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70" uniqueCount="3637">
  <si>
    <t xml:space="preserve">Table S2. Putative long non-coding RNAs (lncRNAs) identified by NONCODE database  transcriptome.</t>
  </si>
  <si>
    <t xml:space="preserve">Seq ID</t>
  </si>
  <si>
    <t xml:space="preserve">Length</t>
  </si>
  <si>
    <t xml:space="preserve">NONCODE ID</t>
  </si>
  <si>
    <t xml:space="preserve">E-value</t>
  </si>
  <si>
    <t xml:space="preserve">Acc No.</t>
  </si>
  <si>
    <t xml:space="preserve">Class</t>
  </si>
  <si>
    <t xml:space="preserve">Organism</t>
  </si>
  <si>
    <t xml:space="preserve">Name</t>
  </si>
  <si>
    <t xml:space="preserve">Reference </t>
  </si>
  <si>
    <t xml:space="preserve">transcript ID</t>
  </si>
  <si>
    <t xml:space="preserve">URL</t>
  </si>
  <si>
    <t xml:space="preserve">Sequences</t>
  </si>
  <si>
    <t xml:space="preserve">comp23560_c1_seq1</t>
  </si>
  <si>
    <t xml:space="preserve">n283463</t>
  </si>
  <si>
    <t xml:space="preserve">AK038243 </t>
  </si>
  <si>
    <t xml:space="preserve"> mRNAlike lncRNA </t>
  </si>
  <si>
    <t xml:space="preserve"> Mus musculus </t>
  </si>
  <si>
    <t xml:space="preserve"> Mouse noncoding transcript </t>
  </si>
  <si>
    <t xml:space="preserve"> FANTOM3 </t>
  </si>
  <si>
    <t xml:space="preserve"> A130089K08 </t>
  </si>
  <si>
    <t xml:space="preserve"> http://fantom3.gsc.riken.jp/db/annotate/main.cgi?masterid=A130089K08 </t>
  </si>
  <si>
    <t xml:space="preserve">AACATGTGAGTTAGCAAGTGTGATAATTTCAATTATTCTGTTCAAATATTTGCCAGCGTATTTTTTCTGCAAACATCAATAGCGCGTTTTTTCTGCAAACATCAACAATAATTTATGGAGGTAGGTACCTATAACTCAATAATATAAATCAACCTAATGTTGTATGACGTGAATATTATTTGAAACTAACTTGACAATAATTTACATATCTGAGTAGGTACACGTTAATGGTTGCAAGAAAACACTGGAAAAATCTTCTGAGATTCGTTGAATAGAGGTTTTGTCAAAAAGATTTATTTTATTTTAAAGACAACTTAAATTCATCACCCCGTTGT</t>
  </si>
  <si>
    <t xml:space="preserve">comp89316_c0_seq3</t>
  </si>
  <si>
    <t xml:space="preserve">n265237</t>
  </si>
  <si>
    <t xml:space="preserve">AK172668 </t>
  </si>
  <si>
    <t xml:space="preserve"> F830226N08 </t>
  </si>
  <si>
    <t xml:space="preserve"> http://fantom3.gsc.riken.jp/db/annotate/main.cgi?masterid=F830226N08 </t>
  </si>
  <si>
    <t xml:space="preserve">GTGCAGATCTCCTATTGTGTACCTAAAACAGACAAGACATTAGTAGACAGCTTCTTAACGGAAGTACTTCTCCCGTGCACAGATAAAAAGTAGCCTATAATCCTCGGCGATAAATGGGCTATGTAATACTGAAAGGATTTTTCAAATCGGTCCAGTAGTTTCGGAGCCTTCAAGGCACAAACAAACAAGCAACAAAATGTTTTCTCTTTATCATTTTAGTATAGATTATACTTTACCCACATAATCACACTAGTTATAAGCATATAAA</t>
  </si>
  <si>
    <t xml:space="preserve">comp382505_c0_seq1</t>
  </si>
  <si>
    <t xml:space="preserve">n377013</t>
  </si>
  <si>
    <t xml:space="preserve">NULL </t>
  </si>
  <si>
    <t xml:space="preserve"> lncRNA </t>
  </si>
  <si>
    <t xml:space="preserve"> Homo sapiens </t>
  </si>
  <si>
    <t xml:space="preserve"> Human lincRNA </t>
  </si>
  <si>
    <t xml:space="preserve"> BodyMapLinc </t>
  </si>
  <si>
    <t xml:space="preserve"> TCONS_00028793 </t>
  </si>
  <si>
    <t xml:space="preserve"> </t>
  </si>
  <si>
    <t xml:space="preserve">CGAAGTCGCGGGCAGAAGCTAGTCTATACTATAAAATAGCTTTATTCAAGAGGACGCATTTTTTTATCTCAGAGTAACATAATATAGGAAGAAGTTCCGTCAGAACGTGAGTGAGACCAGAAGAAACATTTTATTTATTTATTTATGTTTGTTTGTACCCTGTAGGACTCTTGAACTAAACCAATCTGAAAAATTCTTTCACTGTTAGG</t>
  </si>
  <si>
    <t xml:space="preserve">comp21361_c0_seq1</t>
  </si>
  <si>
    <t xml:space="preserve">n273885</t>
  </si>
  <si>
    <t xml:space="preserve">AK049093 </t>
  </si>
  <si>
    <t xml:space="preserve"> C230098G12 </t>
  </si>
  <si>
    <t xml:space="preserve"> http://fantom3.gsc.riken.jp/db/annotate/main.cgi?masterid=C230098G12 </t>
  </si>
  <si>
    <t xml:space="preserve">AGCTGAATATTTCAAAAGGACAGCGTATGAAATAAATCAGAATTTTGAGTTGAAGGAAAAGTTAAGAACAAAACAAAAACTTAAATTTGATTCAACAGTCAAATCAACAATTTGGGTGGATAACGTAACCTAGCCATAAACAAAAACTCAACAAACAATATTACAAGAATGGATAACAGTATTGTGAATTAGGATAACCGTACTGAAGATACAGAAAGTATTCACTATAGTAGATACTGAAGTGAACAATACTATGTGAATCTGTATTTTTGTTAATAGTGGGAAAAGTATTTTTTGTTCAAACGTACTAAGCTTTTAAATTATATAGAAGTACAATTTGTATTTCATAAGTAAGTCAAGAAAATTAAAACAATACA</t>
  </si>
  <si>
    <t xml:space="preserve">comp4385909_c0_seq1</t>
  </si>
  <si>
    <t xml:space="preserve">n266067</t>
  </si>
  <si>
    <t xml:space="preserve">AK156321 </t>
  </si>
  <si>
    <t xml:space="preserve"> F830016G22 </t>
  </si>
  <si>
    <t xml:space="preserve"> http://fantom3.gsc.riken.jp/db/annotate/main.cgi?masterid=F830016G22 </t>
  </si>
  <si>
    <t xml:space="preserve">TAATATTTTTCTCATTTTTTCCTTAAACACCAATTTTCAGCATTTCGTTGATTTCAATCAGCAGATTGAACAGCAAACATCCTGCTTACAAGATCCTATCCGCCTTCAATATTTGATCCCTAATTTAGCGTTCATTAGTAAGTTTAGCACAATTATACTGATAAATTAATGTAATTTACACAGGTGAAGTATGATGAAGACAGGA</t>
  </si>
  <si>
    <t xml:space="preserve">comp90154_c0_seq12</t>
  </si>
  <si>
    <t xml:space="preserve">n282883</t>
  </si>
  <si>
    <t xml:space="preserve">AK138371 </t>
  </si>
  <si>
    <t xml:space="preserve"> A230080O15 </t>
  </si>
  <si>
    <t xml:space="preserve"> http://fantom3.gsc.riken.jp/db/annotate/main.cgi?masterid=A230080O15 </t>
  </si>
  <si>
    <t xml:space="preserve">TTTGGACATAAAGGATACTACGGATAGTCCTGTCAATATAATGTCTTGAATTTTCAAAATGATTTATTTATTTATTTATTTAACATTGGGAGATTCTACCTAATCATAGCCTGATTAATCACAGCGTCTAAGCTAAACTATTTTCTATACAGCTACCTACATATCTTTGAACAACCTATTAGAAAGGAAAAAATATGTTCTTCTTA</t>
  </si>
  <si>
    <t xml:space="preserve">comp1894715_c0_seq1</t>
  </si>
  <si>
    <t xml:space="preserve">n420383</t>
  </si>
  <si>
    <t xml:space="preserve"> UCSCGeneNoncode </t>
  </si>
  <si>
    <t xml:space="preserve"> uc008rgq.1 </t>
  </si>
  <si>
    <t xml:space="preserve">AGTTGTTTTTCTTTGAATCTCACGTGGAATAAGGATTTGTAGCAGGAGACAAAGGAACTTACTTTGGAAATATAGGAAAGCGCCTTCGAGCGAAAATAAAAGTATATTTAAAAATTATTCACGAACTCTAAAGAAAATAATAAATCTCACTCAAAAAGCTCAGAATAATTACCTTATTAATTGTTCCCAAAATAAAGCAAAGGTGTCATGGCAGT</t>
  </si>
  <si>
    <t xml:space="preserve">comp90932_c0_seq2</t>
  </si>
  <si>
    <t xml:space="preserve">n337676</t>
  </si>
  <si>
    <t xml:space="preserve">CR749394 </t>
  </si>
  <si>
    <t xml:space="preserve"> Human lncRNA </t>
  </si>
  <si>
    <t xml:space="preserve"> JounralRNA </t>
  </si>
  <si>
    <t xml:space="preserve"> NULL </t>
  </si>
  <si>
    <t xml:space="preserve">GTAGATTCATACAAAATGGAATTATTTCGACAACAGTAGATATAAAGGTTGAATCACATCTATCTGACAAACTATAATAACATTTCTCGTGTTTAATAAATCGGTGTAAATAGCACTTCAAAATCCTGTCCAAACCCTAATCGCTTGTAAAATCTATAATTTATATCAATTTACAATTTCTATACTACATTCGAGATGATCCCAATCTTTTCTTCGTTCTGGAAAATTCGATAATCACATACCTAACCTCATTTATGAAATCTTGACACAAGATTATTTTGT</t>
  </si>
  <si>
    <t xml:space="preserve">comp82429_c0_seq1</t>
  </si>
  <si>
    <t xml:space="preserve">n266087</t>
  </si>
  <si>
    <t xml:space="preserve">AK156291 </t>
  </si>
  <si>
    <t xml:space="preserve"> F830014P22 </t>
  </si>
  <si>
    <t xml:space="preserve"> http://fantom3.gsc.riken.jp/db/annotate/main.cgi?masterid=F830014P22 </t>
  </si>
  <si>
    <t xml:space="preserve">TTTTTTTTAAATTAACAACTTTATTTCAAATAGTATAATTACAAGCATGCCACAATTTTACAGTAGACATCTCTAGAGCATCTACTAATATTTATCTTTCGCGTACTCAACTCCACTTACATTGTGACTTGAAACTTATTTTAGTCGCTAGAGCCCATTATCGAACAATTTCCGTAATGGGCAACACTGATAGATTGCCAACCGCAATTC</t>
  </si>
  <si>
    <t xml:space="preserve">comp1372729_c0_seq1</t>
  </si>
  <si>
    <t xml:space="preserve">n270112</t>
  </si>
  <si>
    <t xml:space="preserve">AK085621 </t>
  </si>
  <si>
    <t xml:space="preserve"> D630047N16 </t>
  </si>
  <si>
    <t xml:space="preserve"> http://fantom3.gsc.riken.jp/db/annotate/main.cgi?masterid=D630047N16 </t>
  </si>
  <si>
    <t xml:space="preserve">ACAATATGGCTTTCAAAGTGAGTTGTTTTGTTTTTTTTTTGTGAAAAGTGCTATCATATACTTCTATCTATCTATCTAGCTATCAATATACTTAAGTGTTTATTTAAACGATAACGATTTTCAAAGTAATCTATTTAATAAAAAGGCTGCAGCTGTTTAACACATTTACGATAGTATTATAGTAACTATTATAGTAATCTG</t>
  </si>
  <si>
    <t xml:space="preserve">comp79113_c0_seq3</t>
  </si>
  <si>
    <t xml:space="preserve">n365263</t>
  </si>
  <si>
    <t xml:space="preserve"> TCONS_00003887 </t>
  </si>
  <si>
    <t xml:space="preserve">GGTTGTCTTTCATTGTAAAGTTCTCTTGCAACTACTTACTGAGCACAGATACTGAGTGGTTGTCCATCACGTACCTTTTTGCCCCTTACCACCTGGAAATGGTTTCTACACGCTGTTCCAGGCCACTATTACATTTGCCATGAATATAATTATGTCTTCTATGAAGATAAAATAAGTAAATATTTAGGGACTCAAAAAAAAAAATCTCCAGTCCTGAATATT</t>
  </si>
  <si>
    <t xml:space="preserve">comp2149547_c0_seq1</t>
  </si>
  <si>
    <t xml:space="preserve">n271820</t>
  </si>
  <si>
    <t xml:space="preserve">AK084073 </t>
  </si>
  <si>
    <t xml:space="preserve"> D130083J16 </t>
  </si>
  <si>
    <t xml:space="preserve"> http://fantom3.gsc.riken.jp/db/annotate/main.cgi?masterid=D130083J16 </t>
  </si>
  <si>
    <t xml:space="preserve">TGAATCGATTTGAAAAATTATTTCGCTTTTGGAAAGCTACACTATCCCCAAACAACACAGGCTATATTTAAAAAGGAAAAATAATAAGGAGTATGAAACAGTTTCCCCAGGACGCGGATAAAACAGTAGGAAAATAGCTAGTTAGCTAGTACATAATACGCAGCTAATACATATATTCTATACTAAAACAAAACAACTTACATAACCCTGTATTTCAGCAGACA</t>
  </si>
  <si>
    <t xml:space="preserve">comp2774139_c0_seq1</t>
  </si>
  <si>
    <t xml:space="preserve">n288219</t>
  </si>
  <si>
    <t xml:space="preserve">AK148797 </t>
  </si>
  <si>
    <t xml:space="preserve"> 7120447I12 </t>
  </si>
  <si>
    <t xml:space="preserve"> http://fantom3.gsc.riken.jp/db/annotate/main.cgi?masterid=7120447I12 </t>
  </si>
  <si>
    <t xml:space="preserve">AATGCATTTAGAATTTAATGAAATTTAAAATTGCGTAGAATTTAATGTAAAATTTATTTCACGTAAGCTCTTACAGTATTAAAAGTTTAAACTGGTGAATCATCCGTTTAGAGCAACCACTATTTTATAAGTATTATTTTTGTGTAAGGACCAAACAACATTATTGACCCTTACATACAAAAGTAAATCAATCGTAAAAATCAGGTGATT</t>
  </si>
  <si>
    <t xml:space="preserve">comp22473_c0_seq1</t>
  </si>
  <si>
    <t xml:space="preserve">n339687</t>
  </si>
  <si>
    <t xml:space="preserve">AF116657 </t>
  </si>
  <si>
    <t xml:space="preserve">GTGCCTAAATAAATAAATAAATAAGTGCTTTTTTGTCGTAAACTTATTTCAATGACCGTGTTTGACCTGTCCTGATTCTAAGAGTACAGTATTACATATTTATGATACCTTGATGACGTCAATTTGATCTTGACGACGATTTGATCAAATCATTATAATCTGCTTCTTCCAATGCGGCTTCCAGCCTAACTGGATGCAGCTGAGTACTA</t>
  </si>
  <si>
    <t xml:space="preserve">comp2938758_c0_seq1</t>
  </si>
  <si>
    <t xml:space="preserve">n344761</t>
  </si>
  <si>
    <t xml:space="preserve"> lincRNA </t>
  </si>
  <si>
    <t xml:space="preserve"> Scripture Reconstruction LincRNAs By Luo </t>
  </si>
  <si>
    <t xml:space="preserve"> linc_luo_310 </t>
  </si>
  <si>
    <t xml:space="preserve">GTGTTCTTTAGATTTTTTCACTTCATTTATAGTTTCCATTTTATTTTATTTAACACTAAACTTATTTATCACTTATTGAATTGACCAATAATTCTTACACCTGGTATCTTTATCAAGGGACCTACTAGACTAGCTTGTTCTAAACTGTGAATCAGCCACCACTTTCTTCTCTCACTATTTTTTGTATCAGATTGAAATAATATTTTGGATAAGTTAAATGTACATATTACACA</t>
  </si>
  <si>
    <t xml:space="preserve">comp5743619_c0_seq1</t>
  </si>
  <si>
    <t xml:space="preserve">n265250</t>
  </si>
  <si>
    <t xml:space="preserve">AK157596 </t>
  </si>
  <si>
    <t xml:space="preserve"> F830225K24 </t>
  </si>
  <si>
    <t xml:space="preserve"> http://fantom3.gsc.riken.jp/db/annotate/main.cgi?masterid=F830225K24 </t>
  </si>
  <si>
    <t xml:space="preserve">GGCCCGCTATCTTATCCACGGTTAACCGGCTTGCGTATACAACAACGCTTATTTTTTTTGTTGTATAAATTAATTCGTTTAACTCGCCAGTGATTGTGCAGTTTAATTTAAAAATATTTATTTATTTTTACTCTAGTGTGACTTTCGCTTTATTATTTAGTTCTGTTACGATTTTATGGTGGTGTTTTAGTAGTGCGAAAGTGCTTCAGAATTCGCTTGTGA</t>
  </si>
  <si>
    <t xml:space="preserve">comp3061209_c0_seq1</t>
  </si>
  <si>
    <t xml:space="preserve">n289273</t>
  </si>
  <si>
    <t xml:space="preserve">AK078162 </t>
  </si>
  <si>
    <t xml:space="preserve"> 6330588I15 </t>
  </si>
  <si>
    <t xml:space="preserve"> http://fantom3.gsc.riken.jp/db/annotate/main.cgi?masterid=6330588I15 </t>
  </si>
  <si>
    <t xml:space="preserve">CTTGAATTGGGTAAGTTTAACTCGGGCATCACTTTATTAAAAAAAAAAAAATGCAATAAGGCTAAGTTAGATTTCTGTGGCTAAAAGTATTTTTGTATAGTTTCATTAATTCGAACAGTTTGGCGAGAACTATAGCTATCCAATATAGTTTTTCTTCTTAATTTTATTATTATTTCTTCTTTTCTTCTTATAGATCCAAGAAATGTGGATGTAAA</t>
  </si>
  <si>
    <t xml:space="preserve">comp1486619_c0_seq1</t>
  </si>
  <si>
    <t xml:space="preserve">n279231</t>
  </si>
  <si>
    <t xml:space="preserve">AK043397 </t>
  </si>
  <si>
    <t xml:space="preserve"> A730091P12 </t>
  </si>
  <si>
    <t xml:space="preserve"> http://fantom3.gsc.riken.jp/db/annotate/main.cgi?masterid=A730091P12 </t>
  </si>
  <si>
    <t xml:space="preserve">GTTTGGGAGACGTTAATAAAGCTTCAGAGTGAGGAAAGTAAAGAGAAGATAGAAGCAGAAAATAATGTGTGTAAGCGAGAAAATTGCGTGCACAGTTTGAGACTTCTCGAGTAACAAATTAAGAAAGCCTGATAATGGGGCAGCACCTGTGTGTTCCTTGGTAGAATCAAAATCGGTCTAGATGCCCCCTATTTAAACCCTTATTCCGACTATGACCAGTTAAAAATGGATGTATTTCTCTAAAGTTGATTTTAATATTTAGCTAAGACATGCAATCAAAAAGAAAATAAAGTATGAAACTACCGAATTAAGCAGACTGTTTGAG</t>
  </si>
  <si>
    <t xml:space="preserve">comp86583_c0_seq4</t>
  </si>
  <si>
    <t xml:space="preserve">n284909</t>
  </si>
  <si>
    <t xml:space="preserve">AK036283 </t>
  </si>
  <si>
    <t xml:space="preserve"> 9630053L01 </t>
  </si>
  <si>
    <t xml:space="preserve"> http://fantom3.gsc.riken.jp/db/annotate/main.cgi?masterid=9630053L01 </t>
  </si>
  <si>
    <t xml:space="preserve">ATTGAAAACCTCCTCCTTTTTTGAAGTCGGCTAAAAAGTAATGCATCACAGGTTTTGTTGAATTTTCAAGAAAGATTTAACAAAACTTGTGTTATTTCTTATTATTGCAACAGGCCCTATTGAAGGGCCAATATTACAAAAGCCACAAAAGATTATAAACTGTATAGCGCTAATTTGTCTGTGGATAACAGGATAAAATTATCGAACTTTTATTTTCAAAAATGTCTCAAATGTACTTCTCGAGTTCCAAATAGAGCAAAGATTTATATGTAACAAATAAACTCAAAAACTGTACTGATTTCAAAAAAACAATCACCTGCCTGGGGCTTGATTTTGCTAAGTTAAACGTGTGACAAAGTGACTATTGAATCTCATTAGCAGTTTTAACCTTAACGGGCATTCTGCTACTAATAAGACCAATCGTATTCCAATG</t>
  </si>
  <si>
    <t xml:space="preserve">comp3111522_c0_seq1</t>
  </si>
  <si>
    <t xml:space="preserve">n342799</t>
  </si>
  <si>
    <t xml:space="preserve">BC002644 </t>
  </si>
  <si>
    <t xml:space="preserve">GACATTCATCAAATTATTCCAGAGGTACAGACTGGGTTTTTAGTGCTTATATTTAAATAATCTACTTAGTAATAAATACGTGCCTTGGATATAAATTAGAGGCTAACATGTAAAGCCATTAATGCTTATTCTATTTCTGTATATAATACATTATTATTAACACAATATGTTCATCAGTAAGTTAATTTGAATATACAGAGCATATTATTATTAACTTGCTGTTTCTTCTAGCGACGAGCTGGAGG</t>
  </si>
  <si>
    <t xml:space="preserve">comp2205192_c0_seq1</t>
  </si>
  <si>
    <t xml:space="preserve">n410036</t>
  </si>
  <si>
    <t xml:space="preserve">NR_036474 </t>
  </si>
  <si>
    <t xml:space="preserve"> RefGeneNoncode </t>
  </si>
  <si>
    <t xml:space="preserve"> NR_036474 </t>
  </si>
  <si>
    <t xml:space="preserve">AGTGAAGTTGCCCCAACACCACCGAGCGCCCCACCCGAGAAGGCGGAGCCTGAGGCGCCTCCTGAGCCGGAACCTGCTGCAGCAGAAGCTCCTGCCGAAGAACCAGCAGCTGAAGAACCTAAAGCTGAAGACGCAGAAGGTGAGAAGCCAGCAGAAGAGGCCAAGGAGGCTGAGGGTGAGGCGCCTGAAGAAGGCGCTGAAGGTGCCCCGCCCGCCGAGACTACTGAGGGTGCCCCTGAGGCTGAGGGCCCCAAGGAAGCTGAGGGTAGCGAAACTGCAACAGTGGAACCCACGACTGAAGAAGGTGGAGAAGATGATGAAGAAGCGGACGCGGAAGT</t>
  </si>
  <si>
    <t xml:space="preserve">comp882722_c0_seq1</t>
  </si>
  <si>
    <t xml:space="preserve">n271724</t>
  </si>
  <si>
    <t xml:space="preserve">AK142020 </t>
  </si>
  <si>
    <t xml:space="preserve"> D230004P19 </t>
  </si>
  <si>
    <t xml:space="preserve"> http://fantom3.gsc.riken.jp/db/annotate/main.cgi?masterid=D230004P19 </t>
  </si>
  <si>
    <t xml:space="preserve">TTGCCACCGACTTCTAGGCCGATAATTTTTTTTTTATTGTTAGGAACAGCAAACAGTTACATTATAAAATCTTACAACTAATATAACAAAAACTTATTGTAGTCATATTGTAACTCTTATTGCAACTACTAGACGATCGATTGAATAATAATTGTCTCTGTGAATTATTCTGCGGTTCTTACTAAGTATAACTTGTATGTTTAAAAGTGCTAATTATCGAATTAAAAACATTTGACTTTTAAATATTTCAGTGTACTTATTATGTATATTTACCTTCCATAGACAGAGTGATCAGGA</t>
  </si>
  <si>
    <t xml:space="preserve">comp4114210_c0_seq1</t>
  </si>
  <si>
    <t xml:space="preserve">n293937</t>
  </si>
  <si>
    <t xml:space="preserve">AK028493 </t>
  </si>
  <si>
    <t xml:space="preserve"> 4631439I16 </t>
  </si>
  <si>
    <t xml:space="preserve"> http://fantom3.gsc.riken.jp/db/annotate/main.cgi?masterid=4631439I16 </t>
  </si>
  <si>
    <t xml:space="preserve">AAGGATGGACTTATTAGGGTGAGTTTTGTTTGATTTTTATTGGTCTTACGGGTTTTCTTTTGTCCGTTTTGAGACTCACAAAATTGACACTAGAATTAAAACGGGGTGTTTTACTTCTAGTGTGTGTGTTCTACTGTCAATTATCTATACAATAAAGTATACCTTACCTTGATATACTCAAACATTACTCTTCTTTAAGTAATTTGAATTGAATTTAATCCAGCATTTCTTCAGCTCATTTTCACCGACAGCATAAATTTCTGTATTAATATTATATCCGTGTTAGTATTATTT</t>
  </si>
  <si>
    <t xml:space="preserve">comp73951_c0_seq3</t>
  </si>
  <si>
    <t xml:space="preserve">n273923</t>
  </si>
  <si>
    <t xml:space="preserve">AK082714 </t>
  </si>
  <si>
    <t xml:space="preserve"> C230094G01 </t>
  </si>
  <si>
    <t xml:space="preserve"> http://fantom3.gsc.riken.jp/db/annotate/main.cgi?masterid=C230094G01 </t>
  </si>
  <si>
    <t xml:space="preserve">AGATATATCACATGTAGTTGTTTCGTCGAAATTTTTACGAGTTTTTCAAGCTGGGATTTTGCTCCATATCTGTCTGAAAAATATTTAATCAAAATAATCTCATACTAATTACTGTAGGGAAAATACGCAGAGTAGTTTTTCTCTTAACAATTCTTGTCAAGTAACTTTGCCACTACGAAGTTGGCCATAACATTACTGCAAG</t>
  </si>
  <si>
    <t xml:space="preserve">comp4281281_c0_seq1</t>
  </si>
  <si>
    <t xml:space="preserve">n283404</t>
  </si>
  <si>
    <t xml:space="preserve">AK038308 </t>
  </si>
  <si>
    <t xml:space="preserve"> A130094L10 </t>
  </si>
  <si>
    <t xml:space="preserve"> http://fantom3.gsc.riken.jp/db/annotate/main.cgi?masterid=A130094L10 </t>
  </si>
  <si>
    <t xml:space="preserve">GCCAAGAAACAAATTGAAATATTTTTTGTTTGCTTGTGGGTACCCTGAAAGCTCCGAAAATACTGATTTCAAAAATATTAGTTACGTACTCAAAAAATTTCTGGCTTCGCTCTGGTGAATTCTGAATCTCAATTTACGTTTGAAACAAACATCATGATTTCATGAACTAGTAGGTATAAATAAATAAATAAAACTAAGAACTAAAATATTAAATGCAACTCATTAAG</t>
  </si>
  <si>
    <t xml:space="preserve">comp3121219_c0_seq1</t>
  </si>
  <si>
    <t xml:space="preserve">n275840</t>
  </si>
  <si>
    <t xml:space="preserve">AK081246 </t>
  </si>
  <si>
    <t xml:space="preserve"> C030024O19 </t>
  </si>
  <si>
    <t xml:space="preserve"> http://fantom3.gsc.riken.jp/db/annotate/main.cgi?masterid=C030024O19 </t>
  </si>
  <si>
    <t xml:space="preserve">CGGGGTCAGGGGGTCTCAAGGTCTTTTGGACAATACTGTTGTTTGAAGACAGTGGTGTTCAAAAGGTCATAATTAATACAATCAAGCCTCTGAAGGAACTACTTCCCGCAAATGGATAAAAAGGAGTCTTAGTTATTGAACGTATTTTGATGAAATTTCACAGTACTATAACTTTTACATCAGAATAACATATAGATTGATTTTTATACTAGTGCGGGAAGTAGTTCAGTCAAGAAGCGAGTGAAACCGCAGGCAGAAGCCAGTGTGATAATATATGTAATGCGG</t>
  </si>
  <si>
    <t xml:space="preserve">comp17251_c0_seq1</t>
  </si>
  <si>
    <t xml:space="preserve">n338404</t>
  </si>
  <si>
    <t xml:space="preserve">AK094510 </t>
  </si>
  <si>
    <t xml:space="preserve">TTATAAAACAATAGACAATCAATTTTCGAGGATCTTTGCGCTCCGGATACAACGGGTTATAGTCCTGGAATATCGTAGAACAATTGCTATTTATTTATTTATTAAATTATAAAAGAGGTAAATACATAACTTTAAGCACAAAATCGTTGTAATGGTGGATTGTGGAGTGTGGGTCTCTAGTCTCTAGATAAACTTATTTGACTTACTCTTATAAAGCTTTCTTCTAATAAATTGGTGTTAGACTTTAATGTGAATAAATCATAATATATTTTCTTTTTTTGTATTGGTGGTG</t>
  </si>
  <si>
    <t xml:space="preserve">comp3093806_c0_seq1</t>
  </si>
  <si>
    <t xml:space="preserve">n293093</t>
  </si>
  <si>
    <t xml:space="preserve">AK015084 </t>
  </si>
  <si>
    <t xml:space="preserve"> 4930404K06 </t>
  </si>
  <si>
    <t xml:space="preserve"> http://fantom3.gsc.riken.jp/db/annotate/main.cgi?masterid=4930404K06 </t>
  </si>
  <si>
    <t xml:space="preserve">TAAATGTACAATCAACAACGTTTCCACATATTACTACTAACTTAACACTAACACTACACTAACATAGCACATTGCAAAGTTACGGAGAAAAGATAAATTATAATTTTAATTAATTTAAAGATGAAAACAATATAAACCGAGCCTAATCCAAACTGAGGTTACATTTTATGACATTCTTAAATTTTTGTAAAGATAAATGAAATATATCTATTTTAAGAAAGTTTTTGTTATAAATTTCAACTAGCCTCCGGAGTGGCGCTCGCTG</t>
  </si>
  <si>
    <t xml:space="preserve">comp1856193_c0_seq1</t>
  </si>
  <si>
    <t xml:space="preserve">n325423</t>
  </si>
  <si>
    <t xml:space="preserve"> vega lncRNA </t>
  </si>
  <si>
    <t xml:space="preserve"> GENCODE </t>
  </si>
  <si>
    <t xml:space="preserve"> OTTHUMT00000323615 </t>
  </si>
  <si>
    <t xml:space="preserve"> http://vega.sanger.ac.uk/Homo_sapiens/Transcript/Summary?db=core;t=OTTHUMT00000323615 </t>
  </si>
  <si>
    <t xml:space="preserve">GATCTGCCAAATAAAGAAGGCGCGACACTGTTTACTTAACAGACGCGATAGGCGTACATTTTTAACTCGGTCGGATTTTACTTACGATAGGTAAGCGTAGTGTTCTGTTTTTAAAAGTCGGGAATGCACAGATTTGTTTACATTAAAATATTGTAAGGTAAAGACAAGATAACTGTTTTGTTTATTTTATCTGTGAATAGTTTTAAAAGAGTTTTATACAATCGTAATTAACTGTGTTTTCATAAATAAGT</t>
  </si>
  <si>
    <t xml:space="preserve">comp1670107_c0_seq1</t>
  </si>
  <si>
    <t xml:space="preserve">n274086</t>
  </si>
  <si>
    <t xml:space="preserve">AK048848 </t>
  </si>
  <si>
    <t xml:space="preserve"> C230075D06 </t>
  </si>
  <si>
    <t xml:space="preserve"> http://fantom3.gsc.riken.jp/db/annotate/main.cgi?masterid=C230075D06 </t>
  </si>
  <si>
    <t xml:space="preserve">ATTAGCGCGAGGAGGAGTTGGCGCGAGGCGACCGGCCGGCCAATCCGTCAGGCGACCGGTCCACACACGCACGTGACGAAACTTCGCTCCAACTTCCACCGAAACTTTCCCCGACACGCGTCCCGATAGTTCCGCGCCGCGCGCCAAAACCTAACTTTCAAAATTATTTTTTCTTATGACCGAACCCGTAATTCCAAAATTTAATTGCGGCTGTTAATTTTCTATCTTTTTTGTGAGTAAAGTTTTTTTTTCCGAGGCGTCCACCCGTCCGGTCGGGTCCGGCCGG</t>
  </si>
  <si>
    <t xml:space="preserve">comp1389448_c0_seq1</t>
  </si>
  <si>
    <t xml:space="preserve">n423776</t>
  </si>
  <si>
    <t xml:space="preserve"> uc012esz.1 </t>
  </si>
  <si>
    <t xml:space="preserve">TGATACTTTCCGATTTTATCTGATGATTCATTCCACGTCCTGCGTTTAAACTCTTTTGTTTTTAGTCTGAGAATAACTTGCTTACTAACCAGACGTGGGGGATCAAAAATTAGGACTGATCTGACTGTCTTTGACCCCCCACTGACAGCAAGTAGTTTCACTAAACTATATACCAGATCCGGCCGTTCAAGGAATTGTGGATCTCTTCAAAC</t>
  </si>
  <si>
    <t xml:space="preserve">comp88227_c0_seq8</t>
  </si>
  <si>
    <t xml:space="preserve">n407162</t>
  </si>
  <si>
    <t xml:space="preserve">NR_026580 </t>
  </si>
  <si>
    <t xml:space="preserve"> NR_026580 </t>
  </si>
  <si>
    <t xml:space="preserve">TAGCCGCGAAACGCGGCAGTCTACTCACCCCCTTATTCACCTCGCAAATATTTTCGAATCCGCGCGCGAAATTCAAATAAAGAATGTATTGGTTGTGGTTCCTGTGTATCGAATGAAAAAAAAGATTATTTTTTTAATGTAGCAAAGAGGTTGGTTATGTATTTGTTTTGACAGTGTTGTGAATGTGATTTTTTTTGGTAGCTGACTTCTGAAGTTGAGACTGTTTCTGTTTT</t>
  </si>
  <si>
    <t xml:space="preserve">comp12533_c0_seq1</t>
  </si>
  <si>
    <t xml:space="preserve">n342650</t>
  </si>
  <si>
    <t xml:space="preserve">BC034574 </t>
  </si>
  <si>
    <t xml:space="preserve">AAAATCCAGCTATTAATGTGCCAGGTAAGACTTTTTAATTACAAAATATTATAAATTATAAATCTGCTTATACCTTTAATGAGAATTGTTTACAAAGTGAAAATACCATGAAATAACCTATCTGATTATATTTGAAAATATGTAATACCTAAAAAGTAAATAATGAAAAATTCTTAATGATGTATTCAGATTGTACTTAGATTGTAACTTATTAAATTTTTTTCAGCTGGTGTGATTAGCACAGTA</t>
  </si>
  <si>
    <t xml:space="preserve">comp2605350_c0_seq1</t>
  </si>
  <si>
    <t xml:space="preserve">n411121</t>
  </si>
  <si>
    <t xml:space="preserve">NR_038945 </t>
  </si>
  <si>
    <t xml:space="preserve"> NR_038945 </t>
  </si>
  <si>
    <t xml:space="preserve">TTTCGTTTATCAGTGCAATGTAGGTGCGTTGTTTTAGGGAAATTCATTATTAGTTTTGTAAAACAAAATAATATAAATTAGTTCATTAGTGAAGTAATAAGTACTGATTTTTTATTTGTGTATTTTTGACGGCGTTTGTGTTAAATTGAATTGAGATGTCTTATTATTTTGATCGGTGAACAATGGGTGAATTAAATACGCGGCTTCGGGTCGCTGGTCATG</t>
  </si>
  <si>
    <t xml:space="preserve">comp1693267_c0_seq1</t>
  </si>
  <si>
    <t xml:space="preserve">n373789</t>
  </si>
  <si>
    <t xml:space="preserve"> TCONS_00021850 </t>
  </si>
  <si>
    <t xml:space="preserve">TCATACACAGAATATTCTAAAAGTATTCGGCAAATGAATTAAAAAACCTAATTTTTATTTGTTAACTTCATTTTATTATTATTTTGAAGTTGTACTCCCAGTCAAAACTAAAACAGCAATTTTACGTCTGTAAAAATATTTGTGTGATCATAAACGTCAGCCGCTAGCTGTGCAAGCGTGTGCGTGTGTGTGGCGAGCGATCCCGAGAGGTCAATGAACTGGTTAGACGATAATGGCGAGT</t>
  </si>
  <si>
    <t xml:space="preserve">comp2127321_c0_seq1</t>
  </si>
  <si>
    <t xml:space="preserve">n338368</t>
  </si>
  <si>
    <t xml:space="preserve">BX537597 </t>
  </si>
  <si>
    <t xml:space="preserve">CAAATAAATCGCTTTATTAAAATTGCTTCATAAAATTATTCCTACTTTATTGGATGCACTTTTATTAAGGCATGCAGTGAGCAATTAACTCAGCTTTTAGTAAATGAGAACAGATATTTTTATTTAGTTAAAATCAAATATTCTTTGTTTAAATTATTTTATAAGGCTAGCTAACTATAACAATCTTGATTGTCACCACAACACTGAAAAAATAATTCAATTTAGAAGACGAACTACATTATAACTTTCTAAGTTAGACTTAAGTGAAAACGAAATCAAAACAACATTAAAGTATTCACTTAGGACACGAATTACGGGCGG</t>
  </si>
  <si>
    <t xml:space="preserve">comp64746_c0_seq2</t>
  </si>
  <si>
    <t xml:space="preserve">n264361</t>
  </si>
  <si>
    <t xml:space="preserve">AK145457 </t>
  </si>
  <si>
    <t xml:space="preserve"> I0C0047P14 </t>
  </si>
  <si>
    <t xml:space="preserve"> http://fantom3.gsc.riken.jp/db/annotate/main.cgi?masterid=I0C0047P14 </t>
  </si>
  <si>
    <t xml:space="preserve">AAAGGTTAAGAACCACTGCTCTAAACCTTATTTTTAATCTACCATAGAGGACTCTCATTGTGTTATCGAAAACGTGTTTGAATTGTCCCTCGAAATAAGGAATATTTATTTAGTAACACGTTTTAAACATACTTGCTTCATTACTTCCTTAGTACATAATCCGCAAAGGATTATAAGTTTATTGGCTATAAAATATCAAAATTATT</t>
  </si>
  <si>
    <t xml:space="preserve">comp86583_c0_seq5</t>
  </si>
  <si>
    <t xml:space="preserve">ATTGAAAACCTCCTCCTTTTTTGAAGTCGGCTAAAAAGTAATGCATCACAGGTTTTGTTGAATTTTCAAGAAAGATTTAACAAAACTTGTGTTATTTCTTATTATTGCAACAGGCCCTATTGAAGGGCCAATATTACAAAAGCCACAAAAGATTATAAACTGTATAGCGCTAATTTGTCTGTGGATAACAGGATAAAATTATCGAACTTGTATTTTCAAAAATGTCCACATCTAAGTAAAGCAAAGATTTATATGTAATGTAACAAATAAACTCAAAAACTGTACTGATTTCAAAAACAATCACCTACCTTGGGCTTGATTTGGCTAAGTTAATAGTAAGACAATCGAATCTCATTAGCAGTTTTAACCTTAACGGGCATTCTGCTACTAATATAAG</t>
  </si>
  <si>
    <t xml:space="preserve">comp11017_c0_seq1</t>
  </si>
  <si>
    <t xml:space="preserve">n279863</t>
  </si>
  <si>
    <t xml:space="preserve">AK139078 </t>
  </si>
  <si>
    <t xml:space="preserve"> A730014L19 </t>
  </si>
  <si>
    <t xml:space="preserve"> http://fantom3.gsc.riken.jp/db/annotate/main.cgi?masterid=A730014L19 </t>
  </si>
  <si>
    <t xml:space="preserve">AGCGCGGTTTACGCACGTGTTTCTACTATCCTCATCATCGTCAGTCTTTGTGTCGTCCCACTGCTGGGCACCACAGGCCTACTTTCACAAAGAGAAAGATTGACGTCAATTACGTGCCATCTCAATGCTGGGGTGCTGGGAATTTCAGACTTTATACGATATATATATAGTTTAGTAGTTAGTTATTCACATATAGTTTTTCACGATTTTATCTACCTATTAGGTTTGCTGTTGCTTTAGCATTGAAAAAACTAATTTGAACGCTACTTTTACTTTATGACATTATTTTGGCTTTTTCTTTTGATAGGAAAGTAAATGATCGTTCGAGT</t>
  </si>
  <si>
    <t xml:space="preserve">comp79198_c0_seq4</t>
  </si>
  <si>
    <t xml:space="preserve">n373953</t>
  </si>
  <si>
    <t xml:space="preserve"> TCONS_00022111 </t>
  </si>
  <si>
    <t xml:space="preserve">TATAATATTAAGGTTTAAGTAGTTTTGATCAGTAAGACTTGATAAATATTTCTAATGCATGCGTTGATAAAAAAAATATTTTAAATACAGTTTATTTCAATTCAAATTATGTTTTTTTTGTAAGTCCGTTGTCATGTTACCTACATCGCTCCACAGTAATTTAATCAATTGTTGTAACCTTGAACATTAACATAGCCGGTATCTGTATTAGAGGCACACATTATACTTAAATGCCTAAAACGCTATTTGGTTTTTAGGTATATAAACAGAGTCTCATTATCATCATGATGGTAACCGTTCTTGCCTAAATAGATAGATAGATAGATATACTTTATTAGGTACTCCAATTTTACATTTTTGATCTTAATCTA</t>
  </si>
  <si>
    <t xml:space="preserve">comp78917_c0_seq5</t>
  </si>
  <si>
    <t xml:space="preserve">n287340</t>
  </si>
  <si>
    <t xml:space="preserve">AK018459 </t>
  </si>
  <si>
    <t xml:space="preserve"> 8430436C05 </t>
  </si>
  <si>
    <t xml:space="preserve"> http://fantom3.gsc.riken.jp/db/annotate/main.cgi?masterid=8430436C05 </t>
  </si>
  <si>
    <t xml:space="preserve">ATTTTTATTTACAGGTTTCACATTGTAGTTTCAATCAAAAAACTATTATAGTGTTCTAATATTTTTCAGGATTCTTAACACTAGCCGGTATATCATTATCCTTTAGTTAAACGTCACTTAATACAAAATTGTGCCCTAGAAATGAAAAATTAAAATTGTGTAATATTTGAACGGACCGATCCTTCGGAGTTTGGTTGCTCCTAGGCCTACTTAATAATTTAGCGCCTTAGATGAATCAAACTTAGGGCCAAGTCCTGCCGGGGCTGTGGGATTGTTCG</t>
  </si>
  <si>
    <t xml:space="preserve">comp2651304_c0_seq1</t>
  </si>
  <si>
    <t xml:space="preserve">n274671</t>
  </si>
  <si>
    <t xml:space="preserve">AK082015 </t>
  </si>
  <si>
    <t xml:space="preserve"> C130095B05 </t>
  </si>
  <si>
    <t xml:space="preserve"> http://fantom3.gsc.riken.jp/db/annotate/main.cgi?masterid=C130095B05 </t>
  </si>
  <si>
    <t xml:space="preserve">AATAGATCGGTAATTTTCCTTATATTTATCTGTTTAATTATTACCTCTATTTCATAACTGTCGTCAGGTCAGTGCTTCCAGAATGAGGTCGACTTGTGATTGATGCACTTTATGCAGTTCACTTCCGAGAATACCTTATTAATTTTATTGTAATGGACATTGATGTATTTGTAGTCTATTAACCTTTCATATATTTTATGTACTTCGTGATTTAACAGAATAAATCGTATATTTATGAGTATTGTTTCAG</t>
  </si>
  <si>
    <t xml:space="preserve">comp15121_c0_seq1</t>
  </si>
  <si>
    <t xml:space="preserve">n276830</t>
  </si>
  <si>
    <t xml:space="preserve">AK140410 </t>
  </si>
  <si>
    <t xml:space="preserve"> B730024A22 </t>
  </si>
  <si>
    <t xml:space="preserve"> http://fantom3.gsc.riken.jp/db/annotate/main.cgi?masterid=B730024A22 </t>
  </si>
  <si>
    <t xml:space="preserve">AATCTTTCCACAAAGCTCTAAATCTGAAGAAAAAAACTCTATCAGCTATCAGTAAAACCTATGGAACACTACTCACGAGCCTAAGCCTTAAATAGTTTTTTTTTGGGTTTAGTTCAATAATTTATGCAAACTCCAATGTCACGAAAATCCTGTCCCTATATAAATGTTTAATAAATACGGAATGAAACTACAACTTATCAGTTCATCAAAATGAGCAGGCTTTGAAATAACCCAACAGCATAGTTCACAAAAGTTATTTTATACAGGGTTCAAAGATAAAGAAATTTTGCAACAACAATTTTTTGTTATCAATATTGTAGGCACAAGACCAAATCTAACATCCCAAGCATTACCGGTGATTATGGTGTTGGTCGGTA</t>
  </si>
  <si>
    <t xml:space="preserve">comp3090612_c0_seq1</t>
  </si>
  <si>
    <t xml:space="preserve">n412151</t>
  </si>
  <si>
    <t xml:space="preserve"> EnsemblNoncode </t>
  </si>
  <si>
    <t xml:space="preserve"> ENSMUST00000129742 </t>
  </si>
  <si>
    <t xml:space="preserve">GCTTCATATAAATTATGTCGAATTTCAATCTGTAATCGAAAAGCAGCAGAGGGATCGGTTATTATTATCCGCAATTAATCCTTATTAATGTTTTATTATATTTTTGTTGTAACATAATCAACTTGATTCTTTTATCTCATCTTTATTCAATTCTATGATTTTTTTTTCTTTAGGTACATTGTTTAAGTAAAAACAGAAACAATGTGGAATATTTTATG</t>
  </si>
  <si>
    <t xml:space="preserve">comp3339724_c0_seq1</t>
  </si>
  <si>
    <t xml:space="preserve">n332688</t>
  </si>
  <si>
    <t xml:space="preserve">AB084377 </t>
  </si>
  <si>
    <t xml:space="preserve"> H-invitational v7.5 </t>
  </si>
  <si>
    <t xml:space="preserve"> HIT000061422 </t>
  </si>
  <si>
    <t xml:space="preserve"> http://h-invitational.jp/hinv/spsoup/transcript_view?hit_id=HIT000061422 </t>
  </si>
  <si>
    <t xml:space="preserve">TCCCTCGCTCCTGGCAAACATGTAGTATCATACATTTCATATAACTCGACGAGTTTCAATACCAAACCTCTTTCCGTGGGGAGATGTAATTTCAAGATAATGAATTTAGTCACATTGCTAACCGTCTCAGATGGATCACTTAATGAGCAGTAGGAGTGAGATGCTCTGAGGACTGGCAGGGCACCCCTCGCGGTTCCAGGGGGCTACGGTTACCGTATAATTGTAGGCGAGCTAGTCGGTATTGAG</t>
  </si>
  <si>
    <t xml:space="preserve">comp75945_c0_seq2</t>
  </si>
  <si>
    <t xml:space="preserve">n289959</t>
  </si>
  <si>
    <t xml:space="preserve">AK077891 </t>
  </si>
  <si>
    <t xml:space="preserve"> 6030413C19 </t>
  </si>
  <si>
    <t xml:space="preserve"> http://fantom3.gsc.riken.jp/db/annotate/main.cgi?masterid=6030413C19 </t>
  </si>
  <si>
    <t xml:space="preserve">GGTCCCACGTCGAGTGCGCGCCCACTGAACCACACTAACGTTACGCATGCGCTAACAACCCGCTAACATGTCTCGGTATTCTCTCACTCACTTTTATTTATTTATTTAAATACTTTTTGCATATACAGTACAATGGCGGACATAACGCCAATCGAAGTTTTATTGAGCTAGACTACAGAGTTAATTGTATATTAACTGTATAAAGAGAACTCAGCTGTATCCGGATATACTAGAAGCCGTCCCCAACATAGTTGGG</t>
  </si>
  <si>
    <t xml:space="preserve">comp3112446_c0_seq1</t>
  </si>
  <si>
    <t xml:space="preserve">n387053</t>
  </si>
  <si>
    <t xml:space="preserve"> uc010xbl.1 </t>
  </si>
  <si>
    <t xml:space="preserve">GTTGTCTGTGAACTTGGGCCTTAGGATATTTAAACGATTGTGTATCTAATATAGGGTCAAAGCATTTTTCAAGTCGGTTAAGAAGTTTCGGACCTTTAACAATACAAACAAACAAACAAATAGTGTTTCCTCTTTATTAAATTATTACTAACTTATTTAAAGATCAGTATAGATAATTCTGTACCTACCGGTATAAAAAAATAATGAATCTTTGCTCTGTGCTACATAGCAACAGACCAAGATTTATAAAGTTAAGAATGTAGGCAAATACTTTTATTTGTTCTGCTTAATAACGCAGAGGCCTTCACTAACAAACATCTTTCTTATCTGTATTTGTTCAAG</t>
  </si>
  <si>
    <t xml:space="preserve">comp83848_c0_seq7</t>
  </si>
  <si>
    <t xml:space="preserve">n285042</t>
  </si>
  <si>
    <t xml:space="preserve">AK036079 </t>
  </si>
  <si>
    <t xml:space="preserve"> 9630032O13 </t>
  </si>
  <si>
    <t xml:space="preserve"> http://fantom3.gsc.riken.jp/db/annotate/main.cgi?masterid=9630032O13 </t>
  </si>
  <si>
    <t xml:space="preserve">TAACAATCGTAGCTGATACTTTTGAACTCCATAACATACAAAGCACAGAAACAAATTATACAATAGCGAACAATTCAATTAATTAATTGTAAAAGCATTTTTTACGGATTATCTTACAGTCTGATTAATTGTCGTAAATTAAATTCTATAACATATACATTGGCTTATGTCGACTACTTACTATTCGACACTACATTTCAAGTACATTTACAGTCTAAAGTTATAAACTATCACAAATTACCTATACCCAAACATGTACCCAACAATGTACATATATTTGCGTTAATTACACAAAAAACAACCACAAGAATAAATCCGTAAAAGCTTCAACGACAACGAAAAAAATACAAAAAAAAATATGACGTCACGAAAAAACTGACAGACAGACAGACAGACGTGGTCCAATCAGGACTTACTCTCGACGGACTGGGGACGTCGAC</t>
  </si>
  <si>
    <t xml:space="preserve">comp90932_c0_seq11</t>
  </si>
  <si>
    <t xml:space="preserve">CTTTTTTTTGAGCAATAATAATTTTATTTATTCATTAACCTTAGAAAACATTTTAAACAACAGGGGACTCTAAAATATTAAATACAAAATATCTATTTATATTCGTATTATGCCCGGTTCTTAAGATATTATGACGTGTTAAATGTTACAGATATCACATGATCTAAATAAAGAAAAACTACACACAAAGTAGAAATAACATTTTTTCTAGGACGTCAGAACCGTTCCAAAATTATTAAGTTCATCAGACCTGAGACAAAACTGTTGTCGAATAAGTTAGTTGATTATTTAAGTAGATTCATACAAAATTGAATTATTTCGACAACAGTAGATTTAAAGGTTGAATCACATATGTCTGACAAACTTCAATAACATTTCTTCTGTGTAACTTACTATCTGTTTAATAAATCGGTGTAAATAGCACTTCAAAATCCTGTCCAAACCCTAATCGCTTGTAAAATCTATAATTTATATCAATTTACAATTTCTATACTACATTCGAGATGATCCCAATCTTTTCTTCGTTCTGGAAAATTCGATAATCACATACCTAACCTCATTTATGAAATCTTGACACAAGATTATTTTGT</t>
  </si>
  <si>
    <t xml:space="preserve">comp1846529_c0_seq1</t>
  </si>
  <si>
    <t xml:space="preserve">n325501</t>
  </si>
  <si>
    <t xml:space="preserve"> OTTHUMT00000322386 </t>
  </si>
  <si>
    <t xml:space="preserve"> http://vega.sanger.ac.uk/Homo_sapiens/Transcript/Summary?db=core;t=OTTHUMT00000322386 </t>
  </si>
  <si>
    <t xml:space="preserve">ACATGCATCCAAAACAATTTAACCCATTTAAATTAATTTTGCTACATATAGTCTAACTAGAGCCTGAAAACGACATAAGCTGCTTTTTAACCAGGAGCGGGAAATTATTCACTGGGGACAGGATAAAATTAAGGGTCAGAATGAAACCTTGAGGGACAGCTAGTGGCTAAAAAAATAACTTATTCTAAACTTATGACGAGATGACGTTACAGATAGGACGAAACAGTTGGTCAAAAAATAACTAATTCTAATTTTCTAGTAGTTCCACCCAAAGTTGCATGTTCAAAATATC</t>
  </si>
  <si>
    <t xml:space="preserve">comp1854575_c0_seq1</t>
  </si>
  <si>
    <t xml:space="preserve">n373894</t>
  </si>
  <si>
    <t xml:space="preserve"> TCONS_00022031 </t>
  </si>
  <si>
    <t xml:space="preserve">ATTAAATTGTCATTAATATCCTCTCAAGGATGTTGTAGCATAGTTTTACTAATTTGTAATAATTATCTGTACAGGATTAGACCAATATTTCCGAACAGCTAGCCTAATACTTGTAGAATAATCAACTGTTTAACACACAATTTATTTTATCTTCATAATAAATTACATAATGACTTTACAGTTAATAGATACTTTGACCTCCAATAAAGGGCTTATCAGTTAGTCAGGTATTATAGTAGGT</t>
  </si>
  <si>
    <t xml:space="preserve">comp2663752_c0_seq1</t>
  </si>
  <si>
    <t xml:space="preserve">n419339</t>
  </si>
  <si>
    <t xml:space="preserve"> uc008ffj.1 </t>
  </si>
  <si>
    <t xml:space="preserve">TAAATTTTCTATCTTTTAAGCTTAGGTCAATGATTTTCTGGAAAGAACTATGGACTTACTAGGAACAAAGGTCTCTGGAATTTTCCAGATGCAATTGTAAAAGATTAGAAAAAAATAGTTTTATTTAATACACATTATATCAATGCATTCAATGAATATTGTACAGCCATGAACTGAGGTTCACCACATGTAAAATAAAAATAAATATTTTTTAATTACAGGGTCGGCGATGTGTGCTCAAAGA</t>
  </si>
  <si>
    <t xml:space="preserve">comp77534_c0_seq1</t>
  </si>
  <si>
    <t xml:space="preserve">n413870</t>
  </si>
  <si>
    <t xml:space="preserve">NR_002875 </t>
  </si>
  <si>
    <t xml:space="preserve"> NR_002875 </t>
  </si>
  <si>
    <t xml:space="preserve">TGGCACTCACTTCATCACTTGTCATTTTGACAGCGACTGTCTGTTAGTAGTCTGTGCACTCTGTGGTCAGTGGTTGTTAAGGTGACATAAGATTTGTATTTATTTATTTTACGTTAGGGTTCTTTTTCACTTCTCGACAAGTATACAAGCGCTTACTCGGGGCACACCGCGCTATCTTTTAGTTTAAGATTATTTGGCTTTGTTTTATTGAAAGTTAATTAAATCAAGTCTTTTAGACGAGGAGCTCAACAATGCAAATCTTCGTAAAAACCCTGACGGGAAAGACCATCACCCTCGAGGTGGA</t>
  </si>
  <si>
    <t xml:space="preserve">comp2132163_c0_seq1</t>
  </si>
  <si>
    <t xml:space="preserve">n274140</t>
  </si>
  <si>
    <t xml:space="preserve">AK082622 </t>
  </si>
  <si>
    <t xml:space="preserve"> C230070L18 </t>
  </si>
  <si>
    <t xml:space="preserve"> http://fantom3.gsc.riken.jp/db/annotate/main.cgi?masterid=C230070L18 </t>
  </si>
  <si>
    <t xml:space="preserve">TATCCGTGCCGATAACTATAATTTGTAGTGCAGCGAAAAGCTTGGAAATCGGTATGTGTTCCGATCCCGGAATAAAAAGTACGTAATCTAAACCAGAAAATATGTGAAACAACCTAAAATAAAACAGCAGTGACACAACCAAAACCTGAAAAGTTATAAAAATCAAGGTGCATTCTTCTGATCTTACTGTGTCGTCGTTCCCCCAATTTCAAGTTTA</t>
  </si>
  <si>
    <t xml:space="preserve">comp499068_c0_seq1</t>
  </si>
  <si>
    <t xml:space="preserve">n284752</t>
  </si>
  <si>
    <t xml:space="preserve">AK036574 </t>
  </si>
  <si>
    <t xml:space="preserve"> 9830137J09 </t>
  </si>
  <si>
    <t xml:space="preserve"> http://fantom3.gsc.riken.jp/db/annotate/main.cgi?masterid=9830137J09 </t>
  </si>
  <si>
    <t xml:space="preserve">ATAAGTGTTGTTCCAAGCTATGCGAGAATTCGAATGACCGCTCGCCGGCCGTGATCTTGTTTTTGTTCCCAAACAACCGCTTACACACTTGCGATTTGCGTTTTATTTTCGTAAATTAATTACCTACTTATGTTTTGTTTTCTTTTTATGTTCCAATTTATATGGTTTGGGCTGAAATTTTGAGGAGGATCTTAGTTTTAGGATAATAAATAATGAT</t>
  </si>
  <si>
    <t xml:space="preserve">comp1640762_c0_seq1</t>
  </si>
  <si>
    <t xml:space="preserve">n338244</t>
  </si>
  <si>
    <t xml:space="preserve">BC034639 </t>
  </si>
  <si>
    <t xml:space="preserve">GTCCAGGACGTTTGAATTAACACTGGAATAAAAAAAAAGTTTGATTTAGGTAACTAAAAAGTTTGATATAGGTAGGTAAGTCGTGATGCCCTATTTGTTACAGTCATAAGACATTGATGGCTGAGTAAAGGTGAAGAACTACGTATTATACTTTTATTTTTCGTAGATCAATTAATATATTATTACTGTTAAATTGTTAATTTCGAACAATAACAAGACTGTTACAATTGCAAACAAACCCTTATCTTAATTGGCGTTGGGAGGAGAGTTCATGTCAATCTTATTATGGAATTGAGGAAAATGTATCGATTTTGAATATGGT</t>
  </si>
  <si>
    <t xml:space="preserve">comp3117802_c0_seq1</t>
  </si>
  <si>
    <t xml:space="preserve">n281410</t>
  </si>
  <si>
    <t xml:space="preserve">AK040638 </t>
  </si>
  <si>
    <t xml:space="preserve"> A430110P16 </t>
  </si>
  <si>
    <t xml:space="preserve"> http://fantom3.gsc.riken.jp/db/annotate/main.cgi?masterid=A430110P16 </t>
  </si>
  <si>
    <t xml:space="preserve">GCAAATGTCCAATGGCTTACTTCGCAAAGAATTGTGTAATTGTGTAAGAATTGTGTTGTATTAAGTTTATTGAACCCTTTCTCAAATAACTATACTTAACATAATATTTTTTGGCCAGTCATAGCCTAGGGCCTAGACCAGTTATTGATTGAATTCCAAAATTCTATAAAATTAATGTTAATATGAATCCCACCCAAAACAAAAAT</t>
  </si>
  <si>
    <t xml:space="preserve">comp2570481_c0_seq1</t>
  </si>
  <si>
    <t xml:space="preserve">n281790</t>
  </si>
  <si>
    <t xml:space="preserve">AK040206 </t>
  </si>
  <si>
    <t xml:space="preserve"> A430077F15 </t>
  </si>
  <si>
    <t xml:space="preserve"> http://fantom3.gsc.riken.jp/db/annotate/main.cgi?masterid=A430077F15 </t>
  </si>
  <si>
    <t xml:space="preserve">GTCGGCTTAGTATAATATTACTTTATGATTTAGACTCTGATTCGCTCTTGTGTACAAATTGTGCGTAACTCGGGGAAAGTTGCAGAAGCGTTTTAATTTGCTTGTGTCAATATTATCTTATGTAAGTAAACGTTACAAAAGGAATAAGAGAATCTCTATTGCTTTTTTCCCAGGGCAATGGTTTAGTGTTGGTGAATGGTTTAGTCGTTCATTTTTAGAGTGATATGTATAGCTAAGATACCTAATAAGAAGTCCTTTTGTAGAAAATAATTGATGGGTTATACTTAAATATGTATGTATGTATGTCTAGGTACTGTGTTATTTACACTACATGCAAGTGCCATGT</t>
  </si>
  <si>
    <t xml:space="preserve">comp5553282_c0_seq1</t>
  </si>
  <si>
    <t xml:space="preserve">n266568</t>
  </si>
  <si>
    <t xml:space="preserve">AK089422 </t>
  </si>
  <si>
    <t xml:space="preserve"> F730026A14 </t>
  </si>
  <si>
    <t xml:space="preserve"> http://fantom3.gsc.riken.jp/db/annotate/main.cgi?masterid=F730026A14 </t>
  </si>
  <si>
    <t xml:space="preserve">GCCATATAATTTTATCGATACAGGCCTAGAATTAAAATCGCAATATTCAACTTTAACACAATCAATAATGACTTAGCATTGCCGGCGATATCAAAAGGGCTTCGTCTCTTTCATCTGTCTGTCTGTCTGTCCCTTAGTCAGCATAAATTGCTGAGCAATTTCGCAGGACTCAATGTGATATGGAGAATGTTAATTGCAGTCTTTAATATTGCAATCGGGAGATCTTTTTGTGTATTTTAAAATATCTTTCCTGGTATAGACTAGGGGTTTCGTAAATGAGTGTTCAAGTCAGAATGGAGTTTG</t>
  </si>
  <si>
    <t xml:space="preserve">comp3104128_c0_seq1</t>
  </si>
  <si>
    <t xml:space="preserve">n297344</t>
  </si>
  <si>
    <t xml:space="preserve">AK004108 </t>
  </si>
  <si>
    <t xml:space="preserve"> http://fantom3.gsc.riken.jp/db/annotate/main.cgi?masterid=1110035E04 </t>
  </si>
  <si>
    <t xml:space="preserve">CATTTTATGATTCAAATTCGAGAACATCCAATTGCTGACTAATAAAAAGAAGCAGACCTTGCTTTCTCTCTGAATGGTTCGTGACTTAGATCTATTTAGAAGCCAAGATTTAATTGTTAATTCAATTTTTTAACATTTTATCTTGCTACGTTAAAAAACCGGAATCAAATTCAGAATCATTGTCAGACAAAAGAAGATCAAGAGGAAAGTGCTTGCTGGATTTAATTTTTTAACCGATTTCCCAAAAGGGAGGAGGTTCTCAGATGGGCGATGGTAGG</t>
  </si>
  <si>
    <t xml:space="preserve">comp468944_c0_seq1</t>
  </si>
  <si>
    <t xml:space="preserve">n278598</t>
  </si>
  <si>
    <t xml:space="preserve">AK044338 </t>
  </si>
  <si>
    <t xml:space="preserve"> A930008C08 </t>
  </si>
  <si>
    <t xml:space="preserve"> http://fantom3.gsc.riken.jp/db/annotate/main.cgi?masterid=A930008C08 </t>
  </si>
  <si>
    <t xml:space="preserve">AAAATTAAACATCTGTTGAACACTCGTCTAAAATAAATGTAGCTGCAAAACGGACTTTATTTCAACATCATAATTTGTCATTCTTTTATACAAGTGCTCGACAGACGTTTTAAAGTTTTTGTGGATCGACGGAAACTGTCCTTTTAACTTCTTAAAAAGGCAAGACTAATATAGACATACCCCGAGCTAGATTAAGGCTGCCCGTCCACGTCAAGACTTTTTGTAGGACAGATATT</t>
  </si>
  <si>
    <t xml:space="preserve">comp1910956_c0_seq1</t>
  </si>
  <si>
    <t xml:space="preserve">n274340</t>
  </si>
  <si>
    <t xml:space="preserve">AK082373 </t>
  </si>
  <si>
    <t xml:space="preserve"> C230042O16 </t>
  </si>
  <si>
    <t xml:space="preserve"> http://fantom3.gsc.riken.jp/db/annotate/main.cgi?masterid=C230042O16 </t>
  </si>
  <si>
    <t xml:space="preserve">CGCTCTTCCGATCTGCTTAACTCACGTACCTATTATATTGTTGTAGTCTTGTATGCGCAATTGTCATTTACATAAACGTTAACAGTCATTTTAATTAATTCTAATTATATTAAATAAGTGAAGTTCAACATTGAACATTGCAACATTTTCTTGTTTGTTTAACTATCTATAATTATAATTTAATGTATCATTGCTACCTATTATAAAAAAATCCGCTAACTAGGTAGGACAAAAATGAAATTGATGATACTTACAAATCCATTCTTGCTGAAGCA</t>
  </si>
  <si>
    <t xml:space="preserve">comp1642142_c0_seq1</t>
  </si>
  <si>
    <t xml:space="preserve">n269398</t>
  </si>
  <si>
    <t xml:space="preserve">AK086322 </t>
  </si>
  <si>
    <t xml:space="preserve"> D930021B10 </t>
  </si>
  <si>
    <t xml:space="preserve"> http://fantom3.gsc.riken.jp/db/annotate/main.cgi?masterid=D930021B10 </t>
  </si>
  <si>
    <t xml:space="preserve">CTTGTGAACCTACTTTAAAGATTTACAGGACAAATATATAAATACATATCAAATTAAATATTAAAAACAATACATTAACAACTTCCTACAATCTCGTAAACTTTGTTTTATTATAATGCATGGGTGTCTTTCTTTTTGAAATCAATAAAATAATTTTGATGCTGACTGTATTTTAATGCAACATAAGTCCAGACTGTTTATGTTACAAAACTATTTGTTGAAACTGTGTAGCTAACAAGTGGTAACCTGAATCTATAAACAATGTAATTTCAGAGCAATGGGG</t>
  </si>
  <si>
    <t xml:space="preserve">comp75879_c0_seq2</t>
  </si>
  <si>
    <t xml:space="preserve">n276209</t>
  </si>
  <si>
    <t xml:space="preserve">AK140661 </t>
  </si>
  <si>
    <t xml:space="preserve"> B930076C13 </t>
  </si>
  <si>
    <t xml:space="preserve"> http://fantom3.gsc.riken.jp/db/annotate/main.cgi?masterid=B930076C13 </t>
  </si>
  <si>
    <t xml:space="preserve">TTTTTTTTCGGAGTATAAAATTATACTTTTATTTACATAAAAAGCTTCATATTTTACATAGTCATATTACAACAATGGCCGAATTCAACGGCTGGAAGGAACTGAAAAAGTAAATATTGAGAAGTTTTGTTTCATAAAACTAGTTTGAATTATTCTATATTAACTAGTTTCTGAGTACTTTTGTTCGCGGTTATCTATTTTATTCTCAAAAGGGTTTTCACACCAGTGAATTTTTCGCTCGGTTTTTCCTAGCAACGTCGCTCGATTCGTACATAGTTGTACGTTTTGGCTACGCGCGATAAAACACCGGTAGTGTAAAAGCGCTGTTAATAATAAATATGTAAACCGCGGACAAAAAATATTCAGAACTCAGCCATATTTTTTACTGAACTTTTGAAATATCAAGTACATATTTTCATACATATTAGTTGATAACTACTGCACTTATGTTGATACTATCAGTCTGAAAGACAATACTTTATTATGATAAAATAATTGCATCTTAAATATTATTAAATTATTCTATTTAATTCGTAAAAGGATATCATTTGGGAACTAAACAGGCATTACGATAAGGAGCCAACACACTAGAAAAGTAAGATATGAAAGCAGTCACTTGTTACTGTCCAAACTTAGGGAATTCTATACTAATATTATAAAAGAGGAAAAAAAATATTTTTTGTTTGTAATGGATAAACTCAA</t>
  </si>
  <si>
    <t xml:space="preserve">comp1923967_c0_seq1</t>
  </si>
  <si>
    <t xml:space="preserve">n373050</t>
  </si>
  <si>
    <t xml:space="preserve"> TCONS_00020461 </t>
  </si>
  <si>
    <t xml:space="preserve">ACTCTCGTCTTTTAATATAATATATTTAAATGTTGATTATTAGCTATCGCTATAGGTTATATTCATTTTAAAAATATACAGTATAGGTATTTTAATTTAATGTTTTTCGCCTTCATCTAAGCACACGCTACTTCTCGAATCTTGACTATCGTTAAAGAAAAAAAACGTTAAAAAGTCTTAAAAACCTAAAAATCAAAAATTGGTGATATTTCTAAAGAAAGAAAAATCAAGTGTTGAACATTAACTTTCCTAAAACAACTATTTTGGAATGCTGTTCATACAATATTATTAATTTAGGTACAAACCGTTCTTTTTAAATTTTATTTTATTGTTCTG</t>
  </si>
  <si>
    <t xml:space="preserve">comp1858596_c0_seq1</t>
  </si>
  <si>
    <t xml:space="preserve">n271106</t>
  </si>
  <si>
    <t xml:space="preserve">AK052255 </t>
  </si>
  <si>
    <t xml:space="preserve"> D330014A19 </t>
  </si>
  <si>
    <t xml:space="preserve"> http://fantom3.gsc.riken.jp/db/annotate/main.cgi?masterid=D330014A19 </t>
  </si>
  <si>
    <t xml:space="preserve">AAATCAACTGATCAATACGTTATAGAAATGTACCAAAACTAAATAAATAAACAAATAATAATTACACTGGTAGCCAGAAAAACAGACACAGCTCAGGACAAATTACTCGCAGTTTTAAAGGAATCAAAACCTCACGACCCAACAATAGTTATTGGAAATTTAATTGGTGATACGTTTTGCACTGCTCTGACACAATTGTATTGTTACTTTCATTCAAAAACTACTACATAGGTATTTATTATACGCCGGCATTCAGTCGAATAAGAGTTGTAAAAGCCAATGTACTTAATTTTATAGAGCTTGAAAAGCTAGTTATAACGATATCTAACTTTCAATTATTTTTAAGAATTCAAAGAACGGCTCATCAATTAATTTATTTATTTAAGTCACAGAACAG</t>
  </si>
  <si>
    <t xml:space="preserve">comp13603_c0_seq1</t>
  </si>
  <si>
    <t xml:space="preserve">n292753</t>
  </si>
  <si>
    <t xml:space="preserve">AK015405 </t>
  </si>
  <si>
    <t xml:space="preserve"> 4930447G04 </t>
  </si>
  <si>
    <t xml:space="preserve"> http://fantom3.gsc.riken.jp/db/annotate/main.cgi?masterid=4930447G04 </t>
  </si>
  <si>
    <t xml:space="preserve">TCACTAATTATTATAGTCTTAGAATTTGCTTCTAATGGCCAATCTCTGAACATATCTAAATACTGGCAGATAAACTGTCGAAGTGCTCAGAAAACCATCACTAGTTATATCGCTCTAAACAGTATTAAAACTATGTTAACTTTATAAAGTAAGTATAGTTCATATTTTTGTAAGCAAAATGACCATTAGAACTACCTAGTGTTTACATTATACCCTTAATTCAGCCATCTAGATTATAAGTTTGTAAAAGAATCTCACATTTATTTTTGTTAAGATATAATAATACAAATCAAAGATTTTGTGTGTAAAAAATTTCAAACGGTTGTGACCGTAGGTATGCCG</t>
  </si>
  <si>
    <t xml:space="preserve">comp1714834_c0_seq1</t>
  </si>
  <si>
    <t xml:space="preserve">n281839</t>
  </si>
  <si>
    <t xml:space="preserve">AK040161 </t>
  </si>
  <si>
    <t xml:space="preserve"> A430071C12 </t>
  </si>
  <si>
    <t xml:space="preserve"> http://fantom3.gsc.riken.jp/db/annotate/main.cgi?masterid=A430071C12 </t>
  </si>
  <si>
    <t xml:space="preserve">ATTTCAATAAACCTGTAACAAATAAAAAGGTATTAAAGTTCTGTGTTTCAAAAATACCTATATTTTGTATTATATGAATACAATTTAGTGTGCCTATTTTTTGTCATCTATTGTATTTCGGCCGGCAATTGAGTAATTACGCCTATCTTGATGTGCTTGTAAGTTCCTTTCCTGTTATGGTTAGTTTATATACTAAAGTTAATAAAGGTTTTT</t>
  </si>
  <si>
    <t xml:space="preserve">comp2160689_c0_seq1</t>
  </si>
  <si>
    <t xml:space="preserve">n339790</t>
  </si>
  <si>
    <t xml:space="preserve">AL390128 </t>
  </si>
  <si>
    <t xml:space="preserve">TAAATAAATAAATAAATAAAGTTTTTCTTCAACAAGCATCTACGATTTTGGCCAAGTGACTGCACTGTAAACACTACTGCATGCGCAAAGCGAAAAATGCCTGATTTCAGAGCGGAAAAGTTATTTAACGAGAGCAGTCGTAAACCTTGACTCTCGTGGAGTTACTACTAGCTAACTTCGGGCCTGCCCTTATTCTACAGAACTGCACTTTATCTATTGTCAAACTAAAATAAATCCAGGCAAATTACTGCTTACTAAACTATGATTTATTT</t>
  </si>
  <si>
    <t xml:space="preserve">comp81149_c0_seq5</t>
  </si>
  <si>
    <t xml:space="preserve">n274193</t>
  </si>
  <si>
    <t xml:space="preserve">AK163925 </t>
  </si>
  <si>
    <t xml:space="preserve"> C230063I10 </t>
  </si>
  <si>
    <t xml:space="preserve"> http://fantom3.gsc.riken.jp/db/annotate/main.cgi?masterid=C230063I10 </t>
  </si>
  <si>
    <t xml:space="preserve">ACTATGTATTCGGCCTCAATTGTTTGCCTAATGTTGGAAATTATGATGCGAGATTAAGCTCATCAATTAGATAATATCAATTAAAGAAGACACTTCTATCATAATGTTATGAAATAAAAAATGTGCTAAATCGCAGTGATATTGTAAAACATAAAATCAAATCGATTTGTTGTATCTAGAGGAAGGAAAGATAGCGGAGAT</t>
  </si>
  <si>
    <t xml:space="preserve">comp78535_c0_seq1</t>
  </si>
  <si>
    <t xml:space="preserve">n264900</t>
  </si>
  <si>
    <t xml:space="preserve">AK149631 </t>
  </si>
  <si>
    <t xml:space="preserve"> G530004O21 </t>
  </si>
  <si>
    <t xml:space="preserve"> http://fantom3.gsc.riken.jp/db/annotate/main.cgi?masterid=G530004O21 </t>
  </si>
  <si>
    <t xml:space="preserve">ATTGGCCTCACTGGGCTGGCTGGGCTGTGATTCCACGATCTGGATTTAATTATTTTTAAATTCTATACAATCTTTTAGTATTGGTTTTATTGGTTAGCTAAAGAACTATAAGGAGTTCGAGCAAAAGTAGTCATCATTTATCAAAATTAAGTAAGTAGGTACCATCAATTCATATTTAACACCTTTTCCCCAGAATTAAAT</t>
  </si>
  <si>
    <t xml:space="preserve">comp3123535_c0_seq1</t>
  </si>
  <si>
    <t xml:space="preserve">n344330</t>
  </si>
  <si>
    <t xml:space="preserve"> mouse lincRNA </t>
  </si>
  <si>
    <t xml:space="preserve"> Scripture Reconstruction LincRNAs </t>
  </si>
  <si>
    <t xml:space="preserve"> linc1255 </t>
  </si>
  <si>
    <t xml:space="preserve">GGCGACCATACCGATGACTGTTATCCTCATTTACATACCAGAGTAATAACATCTTTCGCTGTTTTTTTTCTATTCTCGTTATCTTGTAGGCATCATTTTGCGTGGAATTCTTTCTTTCTTTCTTCTTGTTGTTTGAACTATGTAATAGTTTTTACTGTCACAATATGCCTAAACAAGCACCGTAGATATAAATCTCGCGTCAATTGTTGATAACTATTACGTGTAA</t>
  </si>
  <si>
    <t xml:space="preserve">comp3674429_c0_seq1</t>
  </si>
  <si>
    <t xml:space="preserve">n272074</t>
  </si>
  <si>
    <t xml:space="preserve">AK051551 </t>
  </si>
  <si>
    <t xml:space="preserve"> D130056E14 </t>
  </si>
  <si>
    <t xml:space="preserve"> http://fantom3.gsc.riken.jp/db/annotate/main.cgi?masterid=D130056E14 </t>
  </si>
  <si>
    <t xml:space="preserve">AATTATATACTGATGCAATGAACGCAGGATTTTAGTACATTTACACTTTTATTAAAACTCCAGTTTATTATATCTAATCTTATATCGGAAGGTTTGACATTAACCCAAACTGAGATAATATCTGTTAGTTATCAGCTACACAACTTCTACTTTAAATGTTTAGTCATGCTGATATCTATTAAATCAATGGCAATTTCTATGGACATGTGATAATTGAAAAAAATGGCTAAACCCAATACTGAGAATTAGCTTTTTTGCTGCCTCTTGTTTACA</t>
  </si>
  <si>
    <t xml:space="preserve">comp10898_c0_seq1</t>
  </si>
  <si>
    <t xml:space="preserve">n264217</t>
  </si>
  <si>
    <t xml:space="preserve">AK146369 </t>
  </si>
  <si>
    <t xml:space="preserve"> I730062P14 </t>
  </si>
  <si>
    <t xml:space="preserve"> http://fantom3.gsc.riken.jp/db/annotate/main.cgi?masterid=I730062P14 </t>
  </si>
  <si>
    <t xml:space="preserve">CCGATTCTCCGAACGGCTGCTTTCTGAAATAGACAGGTTTTGTAAGTACATGTAATTTTTTATTACATTTTATTTAGTATCCAGGGTAAGAAATAGATAAAACGCCTATAACTAGCAATTAGAATAAAAAATAAGTACCTCAGCGAAGTAATTGGAAGTTGAAAGAAAATTATCGCAGTTTTTCTTTTAAAATGAGTAATAAAAATCAATGTCAAGACTTTTATAGAGTTTTAAAAACATAATGACATTGTGCTTCTATAACGGTAACTGGGTTGAGGTCAGATA</t>
  </si>
  <si>
    <t xml:space="preserve">comp63031_c0_seq2</t>
  </si>
  <si>
    <t xml:space="preserve">n275678</t>
  </si>
  <si>
    <t xml:space="preserve">AK081338 </t>
  </si>
  <si>
    <t xml:space="preserve"> C130007L10 </t>
  </si>
  <si>
    <t xml:space="preserve"> http://fantom3.gsc.riken.jp/db/annotate/main.cgi?masterid=C130007L10 </t>
  </si>
  <si>
    <t xml:space="preserve">ACTATGGCTGAGATGATGATGATGTTTTAGTTAAAATACAAGGCATTTAGTGTATGGATACACCCCTCTAAAGGCTTATTAATTTATTTATTTTTCTTTGTACCTGTGAAGTATTTTTCAGTTCAGGTATCCAATCAGAGATGCTATGTGGTATAGTACAAAAGTAGAAAAGTTTTTGTACTTAAACTTACAATAAAATTATCCTTTTGTAAATCTGCTTAAGCAAGTGTTAGAAATATAAAGGACAGATTACAAAAAAAAAA</t>
  </si>
  <si>
    <t xml:space="preserve">comp87094_c0_seq22</t>
  </si>
  <si>
    <t xml:space="preserve">n338139</t>
  </si>
  <si>
    <t xml:space="preserve">AK022210 </t>
  </si>
  <si>
    <t xml:space="preserve">CATAAAAAAACCCGACGAATTGAGAACTTAATTCTTTTGGGTTGTCTGATAAAATCGTTTGTTTGCAGGTAAACGAGAAATGCACTGCCAAAAATTATAAAAAAAACTTTTGAATTGGGAATCTCCTACTTTTTGGGCAGTGATTAAAAACAAAACCAAAATCCTAACTGAATACCTAGTTTCCAAATGAACTAAAAACCTAGTTTTGGCTGATGATAAATAAGATACACAATTAGAACCTAGTTTGCGGCTGCACCTTCTAACCGCTATTTTAGTCGGCTAAAACTCGGTGTAGCCACATTTTGGATACTTATTGCCCGTATCATATTGCAACTCGGACGGGCAAAAATTAGGAAAGCATTATTTTCATTGATGATTTATTTATGAAAGAAAGAAAATCAATTTTATTGCGCAACAAAAGACGCACACACACTTAAAATTAGATATATTAGGTATACAGAAATAATAGAAGGGGAAAA</t>
  </si>
  <si>
    <t xml:space="preserve">comp85274_c0_seq1</t>
  </si>
  <si>
    <t xml:space="preserve">n293524</t>
  </si>
  <si>
    <t xml:space="preserve">AK132567 </t>
  </si>
  <si>
    <t xml:space="preserve"> 4832416A21 </t>
  </si>
  <si>
    <t xml:space="preserve"> http://fantom3.gsc.riken.jp/db/annotate/main.cgi?masterid=4832416A21 </t>
  </si>
  <si>
    <t xml:space="preserve">ACCTAACCTAACCTAACCTAACCCTGATAACTTTTTCAAAAGGAGACCGATTTTGATGCGGTTTTTTGCGTATAATAGCTACAACAGGCTTGTAAGCACGCGATAACCCTTCAAACGCGACATCGAAGCGGTGTGACCCGATTTTTTGACACCCCCACCCTTCTCGACCTGTAAAAAACACAAAATTAATTAATTCTCAAAATTCTGA</t>
  </si>
  <si>
    <t xml:space="preserve">comp59450_c0_seq1</t>
  </si>
  <si>
    <t xml:space="preserve">n288123</t>
  </si>
  <si>
    <t xml:space="preserve">AK148991 </t>
  </si>
  <si>
    <t xml:space="preserve"> 7120472F16 </t>
  </si>
  <si>
    <t xml:space="preserve"> http://fantom3.gsc.riken.jp/db/annotate/main.cgi?masterid=7120472F16 </t>
  </si>
  <si>
    <t xml:space="preserve">GGGACCTACAGTTTAACGTGCATTTGACAAACAATCAATCAAACAAAAAGTAAAGTAACAGTAAAGTTATCATTAGACATTGTTGTCAGTCCGGTTATGTACTTGTAACACGTAACGTAATATATCTAATGTTACGGATAGTATCGGTCTATTAACTCTTCGAGCACGTGCTGGCAATGTGCCGTATTTGTGAAGATTATCTCCAGTCGACAATAAAAAGAAAACAGAAGATCTAACGAGCAACAAGTTAGATATACGCAGAGTAACGAGCGTTTGAAAACTTTTTCTTTTCCTTGGTCTCGCAACACACGTATGCTATGGACAGATGAGAAAAAAGCAGTAGGG</t>
  </si>
  <si>
    <t xml:space="preserve">comp3124181_c0_seq1</t>
  </si>
  <si>
    <t xml:space="preserve">n274010</t>
  </si>
  <si>
    <t xml:space="preserve">AK082678 </t>
  </si>
  <si>
    <t xml:space="preserve"> C230082N24 </t>
  </si>
  <si>
    <t xml:space="preserve"> http://fantom3.gsc.riken.jp/db/annotate/main.cgi?masterid=C230082N24 </t>
  </si>
  <si>
    <t xml:space="preserve">CAGCGAATCGGCGACGAGTGCAGACTATATGTACATACATACATACATATACGTAGATGTTTTCATAAAGCACTTGTGTACGTAGCAAGAAGTTATTTTTACATACTGAGAAGGCGGGAACGCGTTTTTTATTACGACGATGTTTTTTCAGCTGTTCTGCAGTTTAGATTAGTATTTTTAGACGCTATTTCAGGTAGAATTTTTCCTGTATGCCAAAAATTCTATAGACTACATTATGTCAGACTGAATTCTAG</t>
  </si>
  <si>
    <t xml:space="preserve">comp83848_c0_seq9</t>
  </si>
  <si>
    <t xml:space="preserve">AGACTTGTCGACTACATACTATTCGACACTACGTTTAAAAACATGAAACTATCATAAATTACCTATACCCAAACAATTACCCAACAATGTACAATCATGTATTTGCGTTAATTACACAAAAAACAACCACAAGAATAAATCCGTAAAAGCTTCAACGACAACGAAAAAAATACAAAAAAAAATATGACGTCACGAAAAAACTGACAGACAGACAGACAGACGTGGTCCAATCAGGACTTACTCTCGACGGACTGGGGACGTCGAC</t>
  </si>
  <si>
    <t xml:space="preserve">comp2132573_c0_seq1</t>
  </si>
  <si>
    <t xml:space="preserve">n287444</t>
  </si>
  <si>
    <t xml:space="preserve">AK033348 </t>
  </si>
  <si>
    <t xml:space="preserve"> 8030499N22 </t>
  </si>
  <si>
    <t xml:space="preserve"> http://fantom3.gsc.riken.jp/db/annotate/main.cgi?masterid=8030499N22 </t>
  </si>
  <si>
    <t xml:space="preserve">ATTAAAAAAAAAAAACATTATTTCGGAAAAACCACGAAAGGCAATAAAGGGATGTTGTCATCCGGTCATGTCAGAAAGTGTGAAAGTTAAGAACATGCCGACACCAAATAAAACTACGTGAAAAATTATGACAATGATGATATGTAAAAAAATAGTTTTCAAAAAAACTTGAAAAATATTTTTCACTGAAGTCAAAGAAGGTTTTGAAAACTCTTTTAGGATAAATAGATAATTCTGTGCGGGACAATACGAA</t>
  </si>
  <si>
    <t xml:space="preserve">comp50955_c0_seq1</t>
  </si>
  <si>
    <t xml:space="preserve">n341067</t>
  </si>
  <si>
    <t xml:space="preserve">AK025669 </t>
  </si>
  <si>
    <t xml:space="preserve">ATGTTCTTCTAACTACGATTAAAATGTTTTGAAAAGTTTTAAAATTCCAATGATCTTTTTTATCACACTGGTGACCATTTTGTTTGTGTAGTGATCGCGGTGAATCGTGAGTGTTCTTCAAGAAAACAAAATATATCTAGTTATGCTATATTTTAGTTAGGCTATACAATTTATTCTGACATTACAGATAATGCCATTTACGATTGTGCAAACACTGGAAGATGGAAAAAAGGTGCTTAGCTGCG</t>
  </si>
  <si>
    <t xml:space="preserve">comp2534180_c0_seq1</t>
  </si>
  <si>
    <t xml:space="preserve">n291234</t>
  </si>
  <si>
    <t xml:space="preserve">AK017039 </t>
  </si>
  <si>
    <t xml:space="preserve"> 4933433G08 </t>
  </si>
  <si>
    <t xml:space="preserve"> http://fantom3.gsc.riken.jp/db/annotate/main.cgi?masterid=4933433G08 </t>
  </si>
  <si>
    <t xml:space="preserve">GTTTAATTAAGTGGTAGCGCACGCTATTGTCTCGGCTCTTGCGGAACAATACTTATCTTAAGCCGAAGTTAGCAGAAGTAATATCTGCGATACCTTAATGAGGGAACTTTGTATCGACTTCGTTAATCGTTTCTGACCTGGCCGATTCGATCTGTTCTGCCTTTATTATTTTAAATAGTATTGCTTATTTAAATAACATTGTTAAGTGTAATATTGTGTTGTGTATGATTGTGATAGGAAAACAAAAAATAAAATAAAATCAGATATGAGTTTCTCTATGAGAGATAAATTTTGAAATGGACGCGCTTTTTGCCAATTCAAGGAATTAAAATTATTCGTATTTATTACTGGTAGAAAGTTTAAGGGTGTTATTTCATTCGCAGCTAATTAGTGATGCAAGCCAGTTTACTTTCTGCCAGCAAAGTGACAAGTGTGTTGGCG</t>
  </si>
  <si>
    <t xml:space="preserve">comp2419_c0_seq1</t>
  </si>
  <si>
    <t xml:space="preserve">n270698</t>
  </si>
  <si>
    <t xml:space="preserve">AK085036 </t>
  </si>
  <si>
    <t xml:space="preserve"> D430028F08 </t>
  </si>
  <si>
    <t xml:space="preserve"> http://fantom3.gsc.riken.jp/db/annotate/main.cgi?masterid=D430028F08 </t>
  </si>
  <si>
    <t xml:space="preserve">GGAACTTCCATGTAAAGTCTTCAGGTAAGTTATTTTCTCCTTTAAACGTGGTAGACAATACAAACAGTAAAGCTTTCGTAAGTGGAAAACATACTTACAATAATTTACATCGACTTTTAAAAAATCCTCGAAAAATTCTTTTTCTTCGTCAAATCGATAGATTTCTTTTTCACAACAATTCTCTTTTTTTTATTCCGATTTATATATACAGATATGTGCTAATCATCCAGTTTTAATATTGCAGCATGTTT</t>
  </si>
  <si>
    <t xml:space="preserve">comp2567368_c0_seq1</t>
  </si>
  <si>
    <t xml:space="preserve">n376022</t>
  </si>
  <si>
    <t xml:space="preserve"> TCONS_00026427 </t>
  </si>
  <si>
    <t xml:space="preserve">AATCAATTTAAATACAATCAGGTTAATAAACAGGTGCCCCTAAGACGACAGGTCATCTCAATATCACTTGATCTCCATTTGGCGTACTCATTGTATTACACTGGTTACTATTTTTACACTATGTGACCTCTAGCGACTAGATATCTTCTCAAGCTCATTGGTCCAAATGATGCTATTAAAAATAAATTTAAAATATGTAAGGCGTAGTTCAACGATTA</t>
  </si>
  <si>
    <t xml:space="preserve">comp743238_c0_seq1</t>
  </si>
  <si>
    <t xml:space="preserve">n276078</t>
  </si>
  <si>
    <t xml:space="preserve">AK047572 </t>
  </si>
  <si>
    <t xml:space="preserve"> B930091P08 </t>
  </si>
  <si>
    <t xml:space="preserve"> http://fantom3.gsc.riken.jp/db/annotate/main.cgi?masterid=B930091P08 </t>
  </si>
  <si>
    <t xml:space="preserve">GATTTGATTTGATTTGATTTGATTACCAATCTATCCGTAATTTTCGATTTTGACATAAGCTCCATATAAAATTCTATATACGTATGTGTATGTTAGTCTTTAAGGTAAGTATCTAGGGGCCAACGTAGCCTGAAAATAAAGGATTTTATTATTGAAATAATAAATCTTCAAAAATTTCGGAAAGATAGGTAATATAAATTCACAGTAAAACTGTTGCCTGTGTTTTA</t>
  </si>
  <si>
    <t xml:space="preserve">comp3539318_c0_seq1</t>
  </si>
  <si>
    <t xml:space="preserve">n286356</t>
  </si>
  <si>
    <t xml:space="preserve">AK034461 </t>
  </si>
  <si>
    <t xml:space="preserve"> 9330197B18 </t>
  </si>
  <si>
    <t xml:space="preserve"> http://fantom3.gsc.riken.jp/db/annotate/main.cgi?masterid=9330197B18 </t>
  </si>
  <si>
    <t xml:space="preserve">TGGAAACAAAATCTCAAATATTTGATGGACTTTTACTACTCCCTTTTGCCATACTAACTTTCTGAACCATGCACGAGTGGTACGGCAAGATTGAGCTAGTATGCTGACTCACAAGTCACGTTTAGGGCACGTGGTGTTAGGCCGACGTTTGGGGTCCGAGGTCTGATGCCCGGTCAAATAATCTTATGCAATACGGTTTAGAGTGAGGAAACTCCTTGTCAATGGGGCGTTCACTTCCAG</t>
  </si>
  <si>
    <t xml:space="preserve">comp1647510_c0_seq1</t>
  </si>
  <si>
    <t xml:space="preserve">n384660</t>
  </si>
  <si>
    <t xml:space="preserve"> uc003jxn.3 </t>
  </si>
  <si>
    <t xml:space="preserve">TGAACTGCCTGGCATATGGCATGCCCGCTCATATTTTCTTCTTCCGTGGCGTAGCCTTAATTTTTTGCTTAACTTTTTTGTAGTTTTATACAGTTGTCTTATCTGTTTGATGCCAGAAACTATGAATATTGGTTAAGTAAAGTAAGTTCTCAGTTATAAAAAAAAGTTAACTACAGTTACATATTAAACAGAATATGTATATTTAGATGTTGCTGTTTTCCTCGGTTTCTCCCGAATCCCGACGTAACTTCTTTCCTTATCCAGATAAAATATAGATTATTTAACTTGGAAATCTTTCCAACACTGAAAGAAATTTTCAA</t>
  </si>
  <si>
    <t xml:space="preserve">comp45730_c0_seq1</t>
  </si>
  <si>
    <t xml:space="preserve">n267018</t>
  </si>
  <si>
    <t xml:space="preserve">AK143760 </t>
  </si>
  <si>
    <t xml:space="preserve"> F430103H23 </t>
  </si>
  <si>
    <t xml:space="preserve"> http://fantom3.gsc.riken.jp/db/annotate/main.cgi?masterid=F430103H23 </t>
  </si>
  <si>
    <t xml:space="preserve">AAACTTCAAATTGACTGGAAGCTGTAAATAGTTATAGTTGTCGTAGTTGCAAACTGATAATTGTAAAATACCTCATACTGGTGATAAACATTATTACACAGTAAGTAGGTATGTTATAAAACAAATACTCTGTATCAACATAGCCTGTTTCAACAATAAAAATGATTAAAGCACAAGTCAATAACACAAGTAGTAACAAACCTCTTCACCAACGCCTTTGTAAGC</t>
  </si>
  <si>
    <t xml:space="preserve">comp3096755_c0_seq1</t>
  </si>
  <si>
    <t xml:space="preserve">n296793</t>
  </si>
  <si>
    <t xml:space="preserve">AK006217 </t>
  </si>
  <si>
    <t xml:space="preserve"> 1700021K19 </t>
  </si>
  <si>
    <t xml:space="preserve"> http://fantom3.gsc.riken.jp/db/annotate/main.cgi?masterid=1700021K19 </t>
  </si>
  <si>
    <t xml:space="preserve">AAAAAGATATTTTTGGGTCTGAAATCTGTATTCCATATTTTATTACAAAGCTGAAGAGTTAGTTTGATAGCTTTAGCAGGCTGTTGTAAAGAACTTCTGGTCCTTTTAGAAAAATCATTAAATGTTAGAAAGCCCGTATGTCGAGGCTATAGGCTATATTTTATCCGGATGCGAAAATTAGCTAATTCCGGATGTAGGTAAACTCCGCAGAACTAGTCACATATAATTTTCGATCCATCCTGGATACAAAATGTTATCTGAATAAGTTTCAACATGAAAGCATAACAAACACACTCACAATACAATTTATAACACAGG</t>
  </si>
  <si>
    <t xml:space="preserve">comp80429_c0_seq2</t>
  </si>
  <si>
    <t xml:space="preserve">n293925</t>
  </si>
  <si>
    <t xml:space="preserve">AK028502 </t>
  </si>
  <si>
    <t xml:space="preserve"> 4632406M12 </t>
  </si>
  <si>
    <t xml:space="preserve"> http://fantom3.gsc.riken.jp/db/annotate/main.cgi?masterid=4632406M12 </t>
  </si>
  <si>
    <t xml:space="preserve">TCTCCTTACATGAGAACAGCCGCAGTAGCCGATAATCGGACGACGATTCGTTCGATAATCGTTATCAATTAGAACGATTATCGGACGACAATATTATTTTATTTAAGCGAAATTTCACCAAGTAGACAGAGAAATTTCGCTAAAATTGCCAAGTTTTTCCTCTCTTAACATATACACGAAATATAGCCACCGGTAAGTCTTTTCCGTGAATTCTGTGTGAATATTTATATATTAGTTTGTTTGTTTATGTATAGTGTGTGTGGTATATCTACAGAGTAGCAGTGTGCTTGCGTCGTTGCTACGTCCGCGCCGCGCTGTTGGCGGCCGGCTTCGGCGGTAGGCGGGGGGCGCCGGTGTTGTGTCGGCGCTGCAGGATGGTGGAGTGCGCGGGGCGCAGCAGCTCGGGGGGCGGCGCGGGGCGCGGCGGGAG</t>
  </si>
  <si>
    <t xml:space="preserve">comp2515644_c0_seq1</t>
  </si>
  <si>
    <t xml:space="preserve">n419890</t>
  </si>
  <si>
    <t xml:space="preserve"> uc008lfp.1 </t>
  </si>
  <si>
    <t xml:space="preserve">AGTCCCGGTCTTCTTTGTAGACATTTTCAAAATCTATAGGTAGGTATATGGTACGTATGGTTCTTCTTTCTATCTTTTATTAAATATTTTATACTGATTATGCCAAATAAGGAACTTTTTTGGATATTTTTTACGCCTTGGGTCCGAAAATCCCAAATACCTTACTGACCCTTATTTTTTCTCCAATAAAATATAGCCCATGTTAGTCGTAGACAATGCAGCTTTCTAATGGAGAATTTTAAAATCGGTCCAGT</t>
  </si>
  <si>
    <t xml:space="preserve">comp2227932_c0_seq1</t>
  </si>
  <si>
    <t xml:space="preserve">n270893</t>
  </si>
  <si>
    <t xml:space="preserve">AK142305 </t>
  </si>
  <si>
    <t xml:space="preserve"> D330041F11 </t>
  </si>
  <si>
    <t xml:space="preserve"> http://fantom3.gsc.riken.jp/db/annotate/main.cgi?masterid=D330041F11 </t>
  </si>
  <si>
    <t xml:space="preserve">GTCAGGCGGATTTGAGAAAATTCTAACACCAGGGCTTGTTAGGTGTTTAAACCTTACTCGATAAGAAGATAGTTTTGTTAAATATGCACTCTAATTGCACCTTACCATTGGTTATTTTTTCGATCAGAGATTGAAATTCAACATAATTTGTATGAAGCTAATGTTAAAATTCTTTAGTAACGTATTTCTGTTAAAGAATCTACTGAGATTGTAGATACAAAAGTATTAAAACAAAGTCAAGTATTTTATCAAAATTATTGTCTTCAGAGAAT</t>
  </si>
  <si>
    <t xml:space="preserve">comp78962_c0_seq1</t>
  </si>
  <si>
    <t xml:space="preserve">n280862</t>
  </si>
  <si>
    <t xml:space="preserve">AK041202 </t>
  </si>
  <si>
    <t xml:space="preserve"> A530090C13 </t>
  </si>
  <si>
    <t xml:space="preserve"> http://fantom3.gsc.riken.jp/db/annotate/main.cgi?masterid=A530090C13 </t>
  </si>
  <si>
    <t xml:space="preserve">GCAAAGGCGACAGTGAATATATTCATTATCATTCATGATTTTCACTATAAATACAACACGACACCACTGAACTGAAACTCGCTCGAGTAAACTATTGTTTGTTTGTTTATTTTTTATTGGCAATGGCACAGTCCACAGCAAAGAGTAAAATAATACTATGGAAAGTCCACAGACTAGAACGAGTCTAAGGCGCTCCCTAGACG</t>
  </si>
  <si>
    <t xml:space="preserve">comp46231_c0_seq1</t>
  </si>
  <si>
    <t xml:space="preserve">n285018</t>
  </si>
  <si>
    <t xml:space="preserve">AK036119 </t>
  </si>
  <si>
    <t xml:space="preserve"> 9630037D07 </t>
  </si>
  <si>
    <t xml:space="preserve"> http://fantom3.gsc.riken.jp/db/annotate/main.cgi?masterid=9630037D07 </t>
  </si>
  <si>
    <t xml:space="preserve">AATAAGATCAGTATGTTATTTTTGAGCCTAGAAAAGATCCCTCTGAGCAAACAAATGGCACAGTCCTCATGAACAAATGGAATTAATTCAATAGAATATCTGCAATATAAACCAGCTCAGTGTTATCAAGTGCTGTTGTAATATTTAGACCTAAAATGACCCTGTGATCTAAAATGTAAGAATCTTTAACACTGAATTAATTTTCTATTTCAGGAGAATAAGTTATAAACTAGCA</t>
  </si>
  <si>
    <t xml:space="preserve">comp44425_c0_seq1</t>
  </si>
  <si>
    <t xml:space="preserve">n379358</t>
  </si>
  <si>
    <t xml:space="preserve"> ENST00000499459 </t>
  </si>
  <si>
    <t xml:space="preserve">CACCAGTCATTTTGGTCATTTTAAATAAAAACAATCTGTCTACTATATATGACTGCCGCATTGGTCCAGTGGTCGCTAACGTGACTGCTATGACTCAATGGCTATTTAACGAATTTTGATGAACTTCTGCAGTAATCTTTGATAGATTAATAAACTGATGTGTCGCTGCTAAATTTATTCAACTGGAAATGTAGTTTCCTTATCATTTATTTTATCTTTCTCAAAGTATTACTTGGACAAAACCAACAATACCCAAGACTTTTAGACCATAACATAAATGGT</t>
  </si>
  <si>
    <t xml:space="preserve">comp2482757_c0_seq1</t>
  </si>
  <si>
    <t xml:space="preserve">n375058</t>
  </si>
  <si>
    <t xml:space="preserve"> TCONS_00024298 </t>
  </si>
  <si>
    <t xml:space="preserve">AAAGAGCCTACATCCGGTCGGCGGGGACGATTGTTGTTTAACAATACCGAGCTTAAAAATTACAGAAATATTGAGTAAATGGCCACAAACAGAATAAGTATTTAGATGGTCATTAATGCATAAATATCTCCCTAAATGTTAGAATTGGTTAAAAATGTGAGACTGATTACTGAGACTGCATAATAAATAATTGACATGAAAGGTTTTGTTTTTAAGTTGAAGTTTACATATTCATAAGATACCAG</t>
  </si>
  <si>
    <t xml:space="preserve">comp20049_c0_seq1</t>
  </si>
  <si>
    <t xml:space="preserve">n375536</t>
  </si>
  <si>
    <t xml:space="preserve"> TCONS_00025245 </t>
  </si>
  <si>
    <t xml:space="preserve">ACACTGCATATTTAAACATAATTTAAAAGTTTTCCTCCTAAGCCTATCTTCTTGTATCTCCTTACACCAACGTGCCGAACTGTTCCGACGGCTATCGATGTTATCTCCTGATATTGCCTTTTTAGCCACCGTTAGCCTCCCACCATTAACCGGTTGCCATCACTAATGCAAGTTTGGGACAATTTTCACCAGCTCTTCACAGATAGGAGATAATTTGAGCGTGATCTTAGATCTAGATTTTGCGTACGTTTCGATTTTCAGTGGAAATCCTGTCGGTATGTGGACTAATG</t>
  </si>
  <si>
    <t xml:space="preserve">comp3236340_c0_seq1</t>
  </si>
  <si>
    <t xml:space="preserve">n272698</t>
  </si>
  <si>
    <t xml:space="preserve">AK083521 </t>
  </si>
  <si>
    <t xml:space="preserve"> D030040E21 </t>
  </si>
  <si>
    <t xml:space="preserve"> http://fantom3.gsc.riken.jp/db/annotate/main.cgi?masterid=D030040E21 </t>
  </si>
  <si>
    <t xml:space="preserve">CGTCTTTTGAAATTAGTTTATCTACCTACGTTGCTTTATGCCTCTTCATGCTTATAAAATAAACTGTGGTGAACTTTAATTAAGAAAATTACATATAATAAATTACATATATTAAATAACCTTAGGACCTATGCATACCGCGCGCTTATATCCTATAACAACAGGTACTTTAAACTTTTGTATCGCAAAAAAAAACTAAATGCTTTAAAAAATATATTAAAATATTAAAAAAACTATTTTTCAACGAGTGAAAACGACATGCAATATGATTTTTCAAACAAAGGTTCAAATAAATAAATGTAGGTACACACACATGTAGCG</t>
  </si>
  <si>
    <t xml:space="preserve">comp23640_c0_seq2</t>
  </si>
  <si>
    <t xml:space="preserve">n268107</t>
  </si>
  <si>
    <t xml:space="preserve">AK053677 </t>
  </si>
  <si>
    <t xml:space="preserve"> E130120J03 </t>
  </si>
  <si>
    <t xml:space="preserve"> http://fantom3.gsc.riken.jp/db/annotate/main.cgi?masterid=E130120J03 </t>
  </si>
  <si>
    <t xml:space="preserve">TCTTTATAATGTAAATAAGTGGCTTATCTTACTCTTGGTATAATACTCAATGTGCATAAAAATTTACTAGACAAACTAACATAGACTTACAATCCACTATGTGACGTAACACCAATTTGTGACGTAATAATTAGGTACAACATTAAGTATGAAGAGACGAGCCATATTTTTACCAACTTTATTATCGGTTTCAGTATTATATGTAGCCGGTTTCTGAGCTACTATATCGACAGTTTATTTATTTATTTTTATGATACAATGGATAGATATAAATTACATTGGCAAAGGTTAGTAATTGCGTAAAGCAAAAATGAATTGTTCTACTTTAAGCATGTAGTTGTCAACTTTTTGCCAGTATCAGTAAATTATGGCAAGTGACAGGCTAAATTAATTTTATCATTTGGATATGAAAATTAATAGTTTAAGAAACTTAGAAACACGCTAGTCATGTATTGTC</t>
  </si>
  <si>
    <t xml:space="preserve">comp87250_c0_seq5</t>
  </si>
  <si>
    <t xml:space="preserve">n295629</t>
  </si>
  <si>
    <t xml:space="preserve">AK008987 </t>
  </si>
  <si>
    <t xml:space="preserve"> 2210419I08 </t>
  </si>
  <si>
    <t xml:space="preserve"> http://fantom3.gsc.riken.jp/db/annotate/main.cgi?masterid=2210419I08 </t>
  </si>
  <si>
    <t xml:space="preserve">ACTATACATATTGTAAATGAATAAAATCTTCGACTATTTTCGTAGTTTTATGATTTTGTAAAATAGTAGTAATAGTAGTAAGGTTAAAAAGAGATCAACCATGAAACTAGAAAGTTTTGTTTATGGTACAATTTTATCATAAATTCTGTAACAATAAGAGTTCATCGTAAGTTCTCAGATTTATGTGTAAAAAGTAACTTTATATTTTGTTAACCTGGATGTTTGTTGTGTCCATGCCGAAGAAACGATAAATTAAAAGTTGGCAAAAAACAAG</t>
  </si>
  <si>
    <t xml:space="preserve">comp860276_c0_seq1</t>
  </si>
  <si>
    <t xml:space="preserve">n413979</t>
  </si>
  <si>
    <t xml:space="preserve">NR_003961 </t>
  </si>
  <si>
    <t xml:space="preserve"> NR_003961 </t>
  </si>
  <si>
    <t xml:space="preserve">GTAAAAGGCTCGGCAGGTGATGAAGTATTAGCCCCCGATACTTAATCATTTGCTAGCTGCCTGATGGCCAAGTCCGTCACTATACTACTGTATACTGTAGGGAAGTTAGAAACTCTTTCTTCGTAAGGTTTTATTCATTATATATTTTGTAATTGGCCGGACAGTTATTTTTGAAAAAGAATAGGATTAGAGTTTTTATATTAAAGTTGTCACTTCACCATACGAGCTCGTACAATGAACGTCGTAATTTCGAAATCAAGTTTTTTATTTGAGGAGATTGATCAAGATGAAAAGTAGAAGATTGTCGTGGTATG</t>
  </si>
  <si>
    <t xml:space="preserve">comp89091_c0_seq1</t>
  </si>
  <si>
    <t xml:space="preserve">n283569</t>
  </si>
  <si>
    <t xml:space="preserve">AK038130 </t>
  </si>
  <si>
    <t xml:space="preserve"> A130080N05 </t>
  </si>
  <si>
    <t xml:space="preserve"> http://fantom3.gsc.riken.jp/db/annotate/main.cgi?masterid=A130080N05 </t>
  </si>
  <si>
    <t xml:space="preserve">TAATCATAAAGTCCAAAGTCAAAACCAAAGTTTTGTAAGGAGTTTTGTTTTTATACGGGATTAACGTTTTCTGATATTGTAAGCCAATTTTGATTTCAAATGTCCATACGTAGAAATTTACTTGTTGGAATAAAAATTTAAGTTGAGATTATTGATTATTAAAAAAATAATAATTGTAAAACGTATACGATCTTAGTGTTTATAATGTAAATTAGGACTTTGGCGGGCCTGTGTATTTATTAATTGTACCAAAAATTTATCTCATTATCCTTATTTACTGACTATTTACATGAAATTCTCGTTTAACTCTCTTGTTTTCTATTATATTCCATTTCATATTTTTAATTAATTCTAATTTGTACTCGTTCTTATAAACTTATCGGGAAATAATAATTTATTTTTGTTAAAGATTTATTTATTCATTCCTTCCACTAAAAGACATTAATATTGTGTGACATATATTTTTAATAAATTATTCAACCTTCTGTAAACTAATTTAGCATTAAAGTAATTTATTTCATTCAAAAAAAA</t>
  </si>
  <si>
    <t xml:space="preserve">comp21019_c1_seq1</t>
  </si>
  <si>
    <t xml:space="preserve">n324198</t>
  </si>
  <si>
    <t xml:space="preserve"> OTTHUMT00000141445 </t>
  </si>
  <si>
    <t xml:space="preserve"> http://vega.sanger.ac.uk/Homo_sapiens/Transcript/Summary?db=core;t=OTTHUMT00000141445 </t>
  </si>
  <si>
    <t xml:space="preserve">ACTTCGGGCTTTGGACTACATAATAAAAGTATAGATTAATATATTAGAGTCTTGATGGGCTAACTTTGTAACAAGGTCTTATATATTAATTTTCCATACTCCATCCACAACCTACAGCCAGCTGCCATTTGCAGCACCACAAAGTATTTTTATTGTTAGTCAAAAGTCAAAGGCGTTGCTGTATATATTCTATCTATATAAAATACTACTGCCCGTACCGGGATAGAATTTAGCCTATGTTACTCGTGGATAA</t>
  </si>
  <si>
    <t xml:space="preserve">comp1700066_c0_seq1</t>
  </si>
  <si>
    <t xml:space="preserve">n389639</t>
  </si>
  <si>
    <t xml:space="preserve"> HIT000418189 </t>
  </si>
  <si>
    <t xml:space="preserve">TTTTGACGTCGTTAAAAAAAAAATTCTTTAGCGGATATACCTCTAATATAGCGTATTACGAAACCGCTCGGTGTGCCTTCAATAACATCGTTCTAAGCCATTTAATCAAATTAATTAACAGTTGAAAAAACACAAACCAGATGTACTTACGTCGAATATTCACAGTAGAAACTAAATAAGGCTTTACTCACACAAGCCTCCATAGCTCAGGGGTTAGAGCACTGGTCTTGTAAACCAGGGGTCGAGAGTTCAAATCTCTCTGGGGGCATCGTCACTGTTTCTTTTTACAGTTTTTGTGAGAATGGGATATATTGTTATTTGTTATTCTTTATCTGAACCGGG</t>
  </si>
  <si>
    <t xml:space="preserve">comp22820_c0_seq1</t>
  </si>
  <si>
    <t xml:space="preserve">n292290</t>
  </si>
  <si>
    <t xml:space="preserve">AK132952 </t>
  </si>
  <si>
    <t xml:space="preserve"> 4930529C16 </t>
  </si>
  <si>
    <t xml:space="preserve"> http://fantom3.gsc.riken.jp/db/annotate/main.cgi?masterid=4930529C16 </t>
  </si>
  <si>
    <t xml:space="preserve">GTAACTTTTCATCCCACCTCATCAATCAATCGCTTAAAGGAAAGAGCCTTAAAATTGAGTTGTAAGTAAAAACCACCCGATCACACAAACACATACATACATACCTACATACATTGCTAGTTAAATAAAAGCTTGTAATAAATAAAAGCTTGTAAAAAGCAGATTTCGGCCACCACGGCTGTTCTTATATAAGAAGATCAGC</t>
  </si>
  <si>
    <t xml:space="preserve">comp1649526_c0_seq1</t>
  </si>
  <si>
    <t xml:space="preserve">n265007</t>
  </si>
  <si>
    <t xml:space="preserve">AK148130 </t>
  </si>
  <si>
    <t xml:space="preserve"> G370028I18 </t>
  </si>
  <si>
    <t xml:space="preserve"> http://fantom3.gsc.riken.jp/db/annotate/main.cgi?masterid=G370028I18 </t>
  </si>
  <si>
    <t xml:space="preserve">GGTCTGTGTCTGATTCCATGATCTGAGAGGATAAAATGGTTTAACTATAACTACAAGAGACTAGCTGAAAACAAAAAAATAACTAAAAGTGGTTAATCCCTTTTTACTCGCTTTCACAAAATAAATCATTAAAGATCTTTCGTTGCCCTGAGCGAGCGTACTCGCGGAGCTGTTTGTACAATATTATTGAGCAGCGAGCGTCCGTATAACGCAGCGAAAGCT</t>
  </si>
  <si>
    <t xml:space="preserve">comp2247246_c0_seq1</t>
  </si>
  <si>
    <t xml:space="preserve">n338485</t>
  </si>
  <si>
    <t xml:space="preserve">AX746481 </t>
  </si>
  <si>
    <t xml:space="preserve">ATTTGTTTTATATGCAAGTACAAATAAGAAGAGACAAGAAAGCCTTATCATTGTGCAGCTATCAATAATAATTAATATTGTTATTGTTCTCAATGTTATTGCACCCAATATCTAGTTGTTTAATCTTTAAATATTCAGATAAAGAAATAATTAGATAAGATTTTATTTCCCAATTTGTTTTATATGCAAGTACAATTAAAGTATCATCTCCA</t>
  </si>
  <si>
    <t xml:space="preserve">comp2174366_c0_seq1</t>
  </si>
  <si>
    <t xml:space="preserve">n363501</t>
  </si>
  <si>
    <t xml:space="preserve"> TCONS_00000350 </t>
  </si>
  <si>
    <t xml:space="preserve">ACAGGGTTGAAGCGTTTAACTTAAAAATGGATCCAAATCCAAATGGATCTGTAATTCTGGCCATAATTTATCCATTATTGCTTTAATCAAAAATTTGAAGCACTACAAGTTTAATTCACGGAGCAAGCTCAGAAATGCTTTATAACAAAATTAAAAGGCTAAAACAGTGAGTATACATAGTGAAGTTCAAAATTCATTTTGCACAAACAACACACGAAGACGAAGGCTCCGTACGGAAACTTTAGT</t>
  </si>
  <si>
    <t xml:space="preserve">comp2833583_c0_seq1</t>
  </si>
  <si>
    <t xml:space="preserve">n287870</t>
  </si>
  <si>
    <t xml:space="preserve">AK135815 </t>
  </si>
  <si>
    <t xml:space="preserve"> 7420421O07 </t>
  </si>
  <si>
    <t xml:space="preserve"> http://fantom3.gsc.riken.jp/db/annotate/main.cgi?masterid=7420421O07 </t>
  </si>
  <si>
    <t xml:space="preserve">AGGACAGATGCCAGGTCAAATGGGTGAGTTTGGGGTATCTTTGTTACTTGTTTTGTGTTGATTTTCCTGTTATTATCAAATAATTAAGTGTATTGCTTGAATATTGTCATTTTTCTGCTGAATTGGTCTATATTATTATAACAAATAACTAATGAGGATTGTTATACATAACTAAAACAAAGGAATAATTTTATTGAGTGTTTGTTTCTAAATTAATAGTTAAATGCATGTTCTAGGCACACTTCACTTCTTAAACGTAGCCTATTTTTACACATTCTGACTCCAAAGAAATTGTTTCACATTATGCTAATTGAATATGAGTATAAATTCAATTAGGTACACATTAACGATCATGTACTTCATACATTATTTATTTTAGTTTAATCGTTATACTATTATTTTATTTCTTCTCAGTAGGAGG</t>
  </si>
  <si>
    <t xml:space="preserve">comp86583_c0_seq19</t>
  </si>
  <si>
    <t xml:space="preserve">ATTGAAAACCTCCTCCTTTTTTGAAGTCGGCTAAAAAGTAATGCATCACAGGTTTTGTTGAATTTTCAAGAAAGATTTAACAAAACTTGTGTTATTTCTTATTATTGCAACAGGCCCTATTGAAGGGCCAATATTACAAAAGCCACAAAAGATTATAAACTGTATAGCGCTAATTTGTCTGTGGATAACAGGATAAAATTATCGAACTTTTATTTTCAAAAATGTCCCACATGTAATTTTCAAGTTCTAAATAAAGCAAAGATTTATATGTAACTAATAGACT</t>
  </si>
  <si>
    <t xml:space="preserve">comp1998182_c0_seq1</t>
  </si>
  <si>
    <t xml:space="preserve">n273085</t>
  </si>
  <si>
    <t xml:space="preserve">AK149574 </t>
  </si>
  <si>
    <t xml:space="preserve"> C730041E23 </t>
  </si>
  <si>
    <t xml:space="preserve"> http://fantom3.gsc.riken.jp/db/annotate/main.cgi?masterid=C730041E23 </t>
  </si>
  <si>
    <t xml:space="preserve">GCTCTTCCGATCTTACGGAAAGTATGTCATTTAATAATTTTTTAAACAAAATTTTTCCTCATCCAATTAACATGGTGATGTTTTCCTGAATGAATTGAGGCAATTTGTTTAGTTAACTGATTGGAACTAGTCTCATTTAATTCCAATACAATACCATTAATCTTAACTATACAATTGAATGATTGTTTATTATGTTCAACAAATGTAATTTGAAGAGGTAATAAATGAGTTAAGTGAATTTATTGCTGTAATGTGAAGGGAACATTCACTCAAAATGATTTGATGTTTCAGGAATATAGTAAAAGCTTTCTACA</t>
  </si>
  <si>
    <t xml:space="preserve">comp87094_c0_seq11</t>
  </si>
  <si>
    <t xml:space="preserve">CATAAAAAAACCCGACGAATTGAGAACTTAATTCTTTTGGGTTGTCTGATAAAATCGTTTGTTTGCAGGTAAACGAGAAATGCACTGCCAAAAATTATAAAAAAAACTTTTGAATTGGGAATCTCCTACTTTTTGGGCAGTGATTAAAAACAAAACCAAAATCCTAACTGAATACCTAGTTTCCAAATGAACTAAAAACCTAGTTTTGGCTGATGATAAATAAGATACACAATTAGAACCTAGTTTGCGGCTGCACCTTCTAACCGCTATTTTAGTCGGCTAAAACTCGGTGTAGCCACATTTTGGATACTTATTGCCCGTATCATATTGCAACTCGGACGGGCAAAAATTAGGAAAGCATTATTTTCATTGATGATTTATTTATGAAAGAAAGAAAATCAATTTTATTGCGCAACAAAAGACGCACACACACTTAAAATTAGACATATTATACAGAAATAATAATAGAGGGGGAAAATATGCGTCTTAAGCGCGCAAAACGGCCCTG</t>
  </si>
  <si>
    <t xml:space="preserve">comp80324_c0_seq1</t>
  </si>
  <si>
    <t xml:space="preserve">n419652</t>
  </si>
  <si>
    <t xml:space="preserve"> uc008jlk.1 </t>
  </si>
  <si>
    <t xml:space="preserve">GCGTGAAAAAGTATGCCAAAGACAAAAACTTGTAGTGTTGGGAAGTGTGCGCAGTGAGAATCGTTTCGTAGGCAGAGTATGCAACAGTCAAGCGCTTGATTAAAGCGGCTGTGGGATGCGGAGGCGTGGCGTGTGACGCGCGGCCAGCGAGCGGCACGCAGCGTGGCGGATGCGGCGCGCCAGCGTCTACAGTGTGAGCGAGGGCCTGGAGCGGTGCGCCTGTGCTAGGTAGCGCGGGCGCGGGTGCGGGTGCGGGTGCGGG</t>
  </si>
  <si>
    <t xml:space="preserve">comp807047_c0_seq1</t>
  </si>
  <si>
    <t xml:space="preserve">n272041</t>
  </si>
  <si>
    <t xml:space="preserve">AK051598 </t>
  </si>
  <si>
    <t xml:space="preserve"> D130059E04 </t>
  </si>
  <si>
    <t xml:space="preserve"> http://fantom3.gsc.riken.jp/db/annotate/main.cgi?masterid=D130059E04 </t>
  </si>
  <si>
    <t xml:space="preserve">ACATAGATACATACATATCGGAGTTATAAATAAACACACGACACGTACATCAAAACAGTTTTATTGATAATACATATCTTACAGTATAACATAACACTAACAAACAAAAATACAGCAGTTTATATAAAGAATATATATACAGAGGTCCTATAATAAACAAGAGGTATTTGAAAACCTCTTGATTTCTTACTCCTTTTGCTGTACCTTGCAAACCATCTTTG</t>
  </si>
  <si>
    <t xml:space="preserve">comp31121_c0_seq2</t>
  </si>
  <si>
    <t xml:space="preserve">n334529</t>
  </si>
  <si>
    <t xml:space="preserve">U38443 </t>
  </si>
  <si>
    <t xml:space="preserve"> HIT000219589 </t>
  </si>
  <si>
    <t xml:space="preserve"> http://h-invitational.jp/hinv/spsoup/transcript_view?hit_id=HIT000219589 </t>
  </si>
  <si>
    <t xml:space="preserve">CGCGAACGTTGAGTCTATAGTTTATAGCAAGGAGACAAATGGCTATCTTCACAACTGCAAAGATATTTGGCGCGAACTTTGGGTTTATCTATAGTAAATACTCCATTTGAGTAGGCTAGTAACTAAATATCGGATAATCTTGATATTAAGACTTTTTATTTAGAAACTCACGTTTAAAAATATAATACAGCTTTATTCAATATAAATACAATAAATAATATGTACTTGATTATTGTAATAATTATTTTAAGCAGCAGTTTATTTCTTTAATATGTATTCGTGTAAAAAG</t>
  </si>
  <si>
    <t xml:space="preserve">comp1928090_c0_seq1</t>
  </si>
  <si>
    <t xml:space="preserve">n265466</t>
  </si>
  <si>
    <t xml:space="preserve">AK157241 </t>
  </si>
  <si>
    <t xml:space="preserve"> F830207N11 </t>
  </si>
  <si>
    <t xml:space="preserve"> http://fantom3.gsc.riken.jp/db/annotate/main.cgi?masterid=F830207N11 </t>
  </si>
  <si>
    <t xml:space="preserve">AGGAATACCTTTGCGCCGCAATCATGTAATACGGCCCTCGCTCAGCATAGTAGTGCAATTCTGCAACCCTGCTTGATACACCATCCGCACAATATTTTTAACTTACTGTACTTATTGTACCTATTGTTGTTATTTGGTGTACTTACCAACCACTGCGTTAGTTGTGTAATTGGCCCCTTTATTAAGACTTCCTCGTATCAAATATCGGGTCAAACTACCTAAGTATATCGGATTAGCGTATGATAGTAGCTTAGCCCGTTAATATGGTTGGTTGAATCCAGGGGCACGTCCATCGCATATGGAAATAAAAAGGCTGTAACAGTAACTTCCGTAAGTTGCAAGTTCTAAGATATTAATATAGGCGACTAAGGAAGGGGTTTAACATTTCGCAAATTTGTCGTAACCTACTTACATTAGTAAAACATACCTGGGTCGTTTTCAAAAAAATTGT</t>
  </si>
  <si>
    <t xml:space="preserve">comp236326_c0_seq1</t>
  </si>
  <si>
    <t xml:space="preserve">n272282</t>
  </si>
  <si>
    <t xml:space="preserve">AK141853 </t>
  </si>
  <si>
    <t xml:space="preserve"> D130023L01 </t>
  </si>
  <si>
    <t xml:space="preserve"> http://fantom3.gsc.riken.jp/db/annotate/main.cgi?masterid=D130023L01 </t>
  </si>
  <si>
    <t xml:space="preserve">AAACTTCAAAGATGCACTGCACTATCCTTTGTAATGAACTTTAGTAAAATAATAACCTTATCATGCAACTGCAGATATTTATACCCCTTGAAACACGTGTCGTAGCAGTAATATAAAACGTGACATTCCCACTTTATACTAAATACGCGGGACTTCTATCAACATCCCCTAGTCTATGCCATTTCGTTTAAATTGAGAATTGACTAGATGTTTATGTTGCGGAGTTAGGAATTTGTAGTATATTTTATTTATTTATTTAATACACTATGGA</t>
  </si>
  <si>
    <t xml:space="preserve">comp313039_c0_seq1</t>
  </si>
  <si>
    <t xml:space="preserve">n286503</t>
  </si>
  <si>
    <t xml:space="preserve">AK034249 </t>
  </si>
  <si>
    <t xml:space="preserve"> 9330168O09 </t>
  </si>
  <si>
    <t xml:space="preserve"> http://fantom3.gsc.riken.jp/db/annotate/main.cgi?masterid=9330168O09 </t>
  </si>
  <si>
    <t xml:space="preserve">GAGGGGGGACATCGACTTCCAATCAATAAAGGAGCCGAGTAAACCATTGAGGGCAACAGCATTATAACAGATTTCATAGATATAATTAGGGATAGCACTAATGAGGAATTGTAATTAAGGTGTGCTTGGAGATCCTTATGATTTGAGATTGCTTAAATAATTAAAATATTTAAATGTAACACAGGTACCTCTGAAGAGGAGCA</t>
  </si>
  <si>
    <t xml:space="preserve">comp4003792_c0_seq1</t>
  </si>
  <si>
    <t xml:space="preserve">n324831</t>
  </si>
  <si>
    <t xml:space="preserve"> OTTHUMT00000171679 </t>
  </si>
  <si>
    <t xml:space="preserve"> http://vega.sanger.ac.uk/Homo_sapiens/Transcript/Summary?db=core;t=OTTHUMT00000171679 </t>
  </si>
  <si>
    <t xml:space="preserve">CATCCGCTTTAGCTTATGCACCGTGGTACCACATTAATCTTAATCACGGAACTTCTTACAGAGAACGATAAAGGTCATACTGAGTGATGCAAACCTTTTTGTTGTAGATCAAGCTATGTTCGATTTTTTAATGAAATGTCGTGATATCTTTAAGTATCTTTGTTAATGTATACTTAATGTGTAAGTTGAAGAATTTGTTCGTTTGTTTGTATTTCAGGAAGAACTGGTAATTTGATTTTTTAGGTAGAGAATATTAGATGATAAATATCTTGAGAGATATGTAGGTACTTGCTATTTTTTATCACAGTACCTACCTACGAGATGTAAATGTGTATTTAGAACATAAACACATTATAATTTTAAGGGGCGG</t>
  </si>
  <si>
    <t xml:space="preserve">comp10104_c0_seq1</t>
  </si>
  <si>
    <t xml:space="preserve">n266708</t>
  </si>
  <si>
    <t xml:space="preserve">AK155344 </t>
  </si>
  <si>
    <t xml:space="preserve"> F630221F15 </t>
  </si>
  <si>
    <t xml:space="preserve"> http://fantom3.gsc.riken.jp/db/annotate/main.cgi?masterid=F630221F15 </t>
  </si>
  <si>
    <t xml:space="preserve">GTTATCACTAGTAAATAGCACAGTTAGAGGCAAAAGTAGCTGAAAAATCTTAATAGTCAGCTCTAATCTAAATTTTGAAAAATGTTAAACACCATATCGTCGATAACTTACCAGAGTATTCGTCTACTTTGTTATGTTCAGGATATTGAGTGAATTTTATCGTTTTCGTTAGGAAATTCGGATCCTTTACGTTGTTACGCACTTTTGAAAGGTTTGTTCAGCTACTTTTGACGCTGACCGTA</t>
  </si>
  <si>
    <t xml:space="preserve">comp81570_c0_seq10</t>
  </si>
  <si>
    <t xml:space="preserve">n414414</t>
  </si>
  <si>
    <t xml:space="preserve">NR_027966 </t>
  </si>
  <si>
    <t xml:space="preserve"> NR_027966 </t>
  </si>
  <si>
    <t xml:space="preserve">GCTTCCAAAGGAGTCTGACACCTGGAAAATGCGAAAGGAATGTATTTAATCATGTAGTGAGTCAGTCAGCTTTTGAGCTGGGAAGGGGAAGATGCGACCAAAAATTTATTTATTTATTTATTTCTCCAAGTTACTATGCCTTTACAGACTTAAATCTAATGCGACTTAGTACCTACTTACAATTAATATCTCCTTAACTATATCTTAACTCAGTAAAAAATAACTACTAATCCTTACATACTACACAGTAAGTGGCCCTTGTGT</t>
  </si>
  <si>
    <t xml:space="preserve">comp1703198_c0_seq1</t>
  </si>
  <si>
    <t xml:space="preserve">n264790</t>
  </si>
  <si>
    <t xml:space="preserve">AK090173 </t>
  </si>
  <si>
    <t xml:space="preserve"> G630010H09 </t>
  </si>
  <si>
    <t xml:space="preserve"> http://fantom3.gsc.riken.jp/db/annotate/main.cgi?masterid=G630010H09 </t>
  </si>
  <si>
    <t xml:space="preserve">ACGCCTTTTATTGGTAACTTTTGGTGATAATGCGATTGTGTATTAATTTTGATGCAATCGACCGATAACAATGGCTATAATATAATATACAAGATATACATCTGATCAATTTGTATGTATGTATAATTCGTTGAAATCATGCAGATACATGATAGAAAGGGGACACAACATCGAGTTTGAAAGCTAAGGGGAAAAGGTTAACACCAAACACATGAGGGGCTTAACTGACCTCCATCCAAGCAACCTGTATGAAATGCATAATACTAGTAAGAAACCGTGGCTATAAACTTCTATACTAAGCTTACGCTATGTTAATCAGTCGACATAGTAGACAAACATAACCAGGGCGGGGAATAATTCAACGCAATACCGGCAAATCAAATTAAACAAAGCAAAAAATATGAGGAGAACCGTTCGATTATAGATAGTTCAACTCAG</t>
  </si>
  <si>
    <t xml:space="preserve">comp1530659_c0_seq1</t>
  </si>
  <si>
    <t xml:space="preserve">n273380</t>
  </si>
  <si>
    <t xml:space="preserve">AK049912 </t>
  </si>
  <si>
    <t xml:space="preserve"> C630010M01 </t>
  </si>
  <si>
    <t xml:space="preserve"> http://fantom3.gsc.riken.jp/db/annotate/main.cgi?masterid=C630010M01 </t>
  </si>
  <si>
    <t xml:space="preserve">GGTTGTGTATGTAAATAAATAAATAGATAAATATTTCAAATATAACAACTGTGTATTGGAACTCCTTCAACATTAGTTTTTCTTTCGATAAACAAAATGACAGACGATCAATTGTAGGGTTCGGATTTTGCAGCTAAATCGTGGAACCCTAAACAATCAATTACTTTACTATAAATTAAAAAAAAACACAGACCTGTCAGTCCCTATTTACATCATATTTTTGGATATTTGGTAACAGATTC</t>
  </si>
  <si>
    <t xml:space="preserve">comp73469_c0_seq1</t>
  </si>
  <si>
    <t xml:space="preserve">n376053</t>
  </si>
  <si>
    <t xml:space="preserve"> TCONS_00026523 </t>
  </si>
  <si>
    <t xml:space="preserve">CATGACAGTAGAGGTCAACCTACGCGTCATACGCTTCAGGTATATGAATCAGTTTCAGAAACACAGAGATCTATCATAGAATCGCTTAAAAATGTTTATTTAAAAGAAAGCAATAAGGCTGAAAGAAGAGGTCAACCTTCGCGTCATACACTTGAGGTATATGAAACAGTTTCAGAAACACAGAAACCCATAATAGAATCACTTAAAAATATTTACTTAAAAGACAGCAATAAGTCTGGT</t>
  </si>
  <si>
    <t xml:space="preserve">comp76309_c0_seq1</t>
  </si>
  <si>
    <t xml:space="preserve">n387684</t>
  </si>
  <si>
    <t xml:space="preserve"> uc011ljm.1 </t>
  </si>
  <si>
    <t xml:space="preserve">CTTTCATTTACTTCATACAAGTACCTATCTCAGGTTGTTGCTTGATATCTGTTTTTTTTTGGTCCTTAAGTATTACGTACATTCCTTCCACAGAAGCTATACTTTAAATATAATTATACATATTTAAAACAGAGTGGTTAATGTCTTCTTAGTAACGAATAAGCAATTTGTCCTGCGACTATTAATGGTAGAGACACGTCTATGAACTATCAAAAATTACGAAGATTTTTTTTAGCCTACTAAAACGCTAATTTTGGCGACGCACGTCGCAACGCAAACTCGATTTTAGCGTTGCGCAGTAATGTTTCAGCCCTTGAACAACACGTGATAATATGTGGAATCGTTAACTGCAATTTTATTTTTCAGATAAAGTTTGCTTACAGAGCG</t>
  </si>
  <si>
    <t xml:space="preserve">comp3109893_c0_seq1</t>
  </si>
  <si>
    <t xml:space="preserve">n278152</t>
  </si>
  <si>
    <t xml:space="preserve">AK139886 </t>
  </si>
  <si>
    <t xml:space="preserve"> B020032C12 </t>
  </si>
  <si>
    <t xml:space="preserve"> http://fantom3.gsc.riken.jp/db/annotate/main.cgi?masterid=B020032C12 </t>
  </si>
  <si>
    <t xml:space="preserve">AGCAGTTTTAATATTACGCGATCAATGAAATTATTGTCATCAATAAATAGCAGTGCTGTTTTTCAGCGTTTGTTTTTAGATTCATTGCTTTAATATTAGTGATCCAATTAGCTTCTTTTGAAATACCGTTTCAGTTTGATTCCCCACGAATAAGCTATTTTTGGCTGAAGTATTTATTTTGAAAATCAAATTATATTCCTGTTAGTATGTAGTAGGTAAATTAGCTTCGTGTTCACACTACTATGTGGT</t>
  </si>
  <si>
    <t xml:space="preserve">comp91284_c0_seq3</t>
  </si>
  <si>
    <t xml:space="preserve">n271610</t>
  </si>
  <si>
    <t xml:space="preserve">AK084259 </t>
  </si>
  <si>
    <t xml:space="preserve"> D230015J17 </t>
  </si>
  <si>
    <t xml:space="preserve"> http://fantom3.gsc.riken.jp/db/annotate/main.cgi?masterid=D230015J17 </t>
  </si>
  <si>
    <t xml:space="preserve">CAGGACCTGTTGAAGAGGCTTAAACTTGTGTGGCCGGTTGCATTGAAATTTTGTGAGTACCTTCATCAGACCTTTTGCTGTCCCACTGTTGGGCACTGGCCTTCTCTCATTCAGAGTAGAATTGAGGGTTAATCGCCACGCTCTTGCCTAATGAGGATTAAAGTTTATAATTCTGGTTTCCTGAAGATATTTCCCTTTACATTTTTATCAGGGTGGCCTAGCGGGTAAAGGACCAACCTCAAGTA</t>
  </si>
  <si>
    <t xml:space="preserve">comp52643_c0_seq1</t>
  </si>
  <si>
    <t xml:space="preserve">n276706</t>
  </si>
  <si>
    <t xml:space="preserve">AK046946 </t>
  </si>
  <si>
    <t xml:space="preserve"> B930007A02 </t>
  </si>
  <si>
    <t xml:space="preserve"> http://fantom3.gsc.riken.jp/db/annotate/main.cgi?masterid=B930007A02 </t>
  </si>
  <si>
    <t xml:space="preserve">TCCTAAAGGTCATTGAATTGTAAAGGTGAGAGAACCCTATAGAAATTGAAATAATTTTGATTACAGTCATTGGTTATTCAGTATTGGAATAAGTTTGATTTGAGTCGATTCATACGAAATGGATGTTCTGATGGGAAAGTCTTTCTAAACTAAGTGCAATATAAGAGTTCTAATAACTCTGTGAAAATGAGGAATGAAATATGTTTTTCTGGCAGAAAAGTAAATTT</t>
  </si>
  <si>
    <t xml:space="preserve">comp71244_c0_seq1</t>
  </si>
  <si>
    <t xml:space="preserve">n284523</t>
  </si>
  <si>
    <t xml:space="preserve">AK137684 </t>
  </si>
  <si>
    <t xml:space="preserve"> 9930032K08 </t>
  </si>
  <si>
    <t xml:space="preserve"> http://fantom3.gsc.riken.jp/db/annotate/main.cgi?masterid=9930032K08 </t>
  </si>
  <si>
    <t xml:space="preserve">CATCGGGTAAACTGTCGGCCGACTATTTAGTCAGCAGTCTGCTATATTCTCTTAAGAAAATGTAAAATTAAAGAGAAAAATAAACAATCTTGGCTTCAGAAGTGACCTTCTGCGTCACAGTGGTAATAGTCACACACAAACCGTTGACACAAACGCCGGTATGGTGACGAAGTTTGTGACACTGTTGCTAGCACTCTAGAGGAATGCACTGACTACTCTTAAACTATCAACTTCGTAATAATCTGTTATGTATTGAACATTGAAATGATATATCAAAATACAGTTTTTTGGTTAGTGGGTCCAACTTTAAATATAGAAATGATACCTTGCATGTCACG</t>
  </si>
  <si>
    <t xml:space="preserve">comp86076_c0_seq4</t>
  </si>
  <si>
    <t xml:space="preserve">n289605</t>
  </si>
  <si>
    <t xml:space="preserve">AK134506 </t>
  </si>
  <si>
    <t xml:space="preserve"> 6230424P21 </t>
  </si>
  <si>
    <t xml:space="preserve"> http://fantom3.gsc.riken.jp/db/annotate/main.cgi?masterid=6230424P21 </t>
  </si>
  <si>
    <t xml:space="preserve">CGCCCCTTAGAAAGCAGCAGCTGAAAAAGAAAACAAAAGTAAAGAACCTAGTTCTTACTTCAATAATCATAAGTACCGGAGTTTTTTTTTCATAAACGTATATCTTTCTTTTATCTTTATAATTTATTATTTCTTTATATGTAAATTATGTATTTATGATATTTTTTTCAATTTTTGAGCACAAGTTAAGATTTAATGACTAAGTTTTCTCTAACTCTTCACACCATTCAGAGGCAAAGAAAACACTGTGAAGTTCAAATGTATTAAAAACAAGATGCGA</t>
  </si>
  <si>
    <t xml:space="preserve">comp658230_c0_seq1</t>
  </si>
  <si>
    <t xml:space="preserve">n294169</t>
  </si>
  <si>
    <t xml:space="preserve">AK014162 </t>
  </si>
  <si>
    <t xml:space="preserve"> 3110040M04 </t>
  </si>
  <si>
    <t xml:space="preserve"> http://fantom3.gsc.riken.jp/db/annotate/main.cgi?masterid=3110040M04 </t>
  </si>
  <si>
    <t xml:space="preserve">AACCCCTTCAACGTTATAGACTGACAAACGCACAAACTTTAGTTCTTTATAATATTTTAATAAAGATTTATTTTTATTTTAGTAGAGAATTCAAGTTATGGATTTTGGTCTTTATTAAAGTTGTTTGCCCCACATAATTTCCTTGTTAACTAAGGTTCCATCTATACATTTTTGCTTCATCCTTTCGACATGCCATCACGTAGCTTCGTAGCTTCACGTATCTGCAATTGTATCCTTGATAAACCTACTCCATAGAATAGGTAATGACTTGAGAAAGTAGCCAAGTAAAAGTAGTTTCCGATAAAACCTTCGTATTAGATTCCCTTTCTTTTTTGACGAACTAGAAATCTATTCCTTCGCGTTTAGATAAAATACGTAAGATGTGCATACCACTTTGCAAGTGCAAGTTGCACTTTGTATAAGAGCGGGTACGGGGATGGAACTTGAGATTAGCAGACTGCAAAAACTAGCTCAAGTGTATTATTTTGAAACAAGCCCAGGTAGGTACTTATAATAAATCTGTAGAGA</t>
  </si>
  <si>
    <t xml:space="preserve">comp67729_c0_seq1</t>
  </si>
  <si>
    <t xml:space="preserve">n340004</t>
  </si>
  <si>
    <t xml:space="preserve">BC017470 </t>
  </si>
  <si>
    <t xml:space="preserve">GTGGTTTTTGGTGGAGAAATGTGCACATGTTTGGGTTATAGGCGAAAATGTATGGAAAATCTCGGGCATTATTCAACTTATTTACTTACCTGAAAATATGTATATATTAATGCAAATAAGTATCTAACAGAAAATAAGATTTTTTGAACATTTATTTTCAAAGATATTATAAATAATTATGTATGTGCCTTTTTATGGACTTTTATAAGACGTTTATCCACCAGAAACAT</t>
  </si>
  <si>
    <t xml:space="preserve">comp73301_c0_seq1</t>
  </si>
  <si>
    <t xml:space="preserve">n263602</t>
  </si>
  <si>
    <t xml:space="preserve">AK038600 </t>
  </si>
  <si>
    <t xml:space="preserve"> A230049J04 </t>
  </si>
  <si>
    <t xml:space="preserve"> http://fantom3.gsc.riken.jp/db/annotate/main.cgi?masterid=A230049J04 </t>
  </si>
  <si>
    <t xml:space="preserve">AGATGATTTATATTGTGAACACATGGAGAAGAAAATAAAATCTGAGATTTCTTTCAAACAAGAAATACACAGCTTAAAACAATTAAGATCTTAGAAAGTCTCAACTTGGAATCTAACAACATTTCTATTAAAATATACCCTGCGCACGATTGGGGTGTAATGCAATGACCATAGAGGTATTAAGCTGAAATTGGAAGAAAGTTGGTTGAAAAAATAATGTGTAAAATGGAGCAGTATATACTCAGCATTATGCAAGGAATATTTGAGAATTCCTTTCGAAAGAGTTAATGTGACAGTGACAAATTAATTCACA</t>
  </si>
  <si>
    <t xml:space="preserve">comp2646840_c0_seq1</t>
  </si>
  <si>
    <t xml:space="preserve">n341651</t>
  </si>
  <si>
    <t xml:space="preserve">BC017428 </t>
  </si>
  <si>
    <t xml:space="preserve">TTTTAACCCTGTCATCACGCCTGTTATAATCGGCAGTGTGCCTTGAAAAAGTGTTAACATAATCAAATCAGCCTAATTTCAATAAACGAATTTGATTTGACTTGAAATCAGTTGTTGGACGTTTTAGATGTTTTTATTTAAATAATGTTGTTTTCCTGTAGCCTAAATGCTGTCAGTCAATTTCTTCGTGGGAATCCCAATATATTTCTGATTTAATTTCGCG</t>
  </si>
  <si>
    <t xml:space="preserve">comp1186647_c0_seq1</t>
  </si>
  <si>
    <t xml:space="preserve">n271325</t>
  </si>
  <si>
    <t xml:space="preserve">AK052074 </t>
  </si>
  <si>
    <t xml:space="preserve"> D230043H11 </t>
  </si>
  <si>
    <t xml:space="preserve"> http://fantom3.gsc.riken.jp/db/annotate/main.cgi?masterid=D230043H11 </t>
  </si>
  <si>
    <t xml:space="preserve">AAAGTACGCGATCGGAGCCGGTCGAATCCTCTTATTATTTCACACTCTTATAAAGATTGTTTATCTTTCGTAATTTGCGCCAGCGGTTCCATAAGACCGTCTCCGCGCAGCCGGTTAAAGTGACCTACCTAATCCTATCTAATACTGAAGTTTTTTTTCAGAGAACGCTTCTTCAACTTTTTAATGCCTGTATAGATTTTATGTTTGATGATTAAAAACAATCAGTTTTAAAATTGCCATACTAATCCTTAATTCCTTAACATATAATATTATGACTTCAAAAAGAAGTATATTTGCTGGCTTTCACGCCAATACGGGACTTAGTTACTTGAGACCCGAGA</t>
  </si>
  <si>
    <t xml:space="preserve">comp82257_c2_seq1</t>
  </si>
  <si>
    <t xml:space="preserve">n289490</t>
  </si>
  <si>
    <t xml:space="preserve">AK078075 </t>
  </si>
  <si>
    <t xml:space="preserve"> 6330436M20 </t>
  </si>
  <si>
    <t xml:space="preserve"> http://fantom3.gsc.riken.jp/db/annotate/main.cgi?masterid=6330436M20 </t>
  </si>
  <si>
    <t xml:space="preserve">ACAGATTGCTCTGTTACAGGTCAAATCAAATCAAATCAAATCGTTTATTTTGCAAAGAATATGGGTACAAAATAAGATGTTAGATTTATACATAGTTCCAACACATTCTACCTTACGGCATGCAAAAGCTTAATGTAGTTTTGTGCAACTGACGGTAAGACCCAGACAATAAATTCATATAACATTTTTTTTAACGTACGATCATAGAGTACTAAATAACATGATGCTTTTACATTATTGATAGTGTATTTTTATCTTCTATACTAATGTCTATAATAATGGGGAAACATTTTTTTGTTTATTGTTTGTACCCGAAAGGCTCGGAGACTACTGAACGGATTTGAAAAATTATTTCACTGTT</t>
  </si>
  <si>
    <t xml:space="preserve">comp785156_c0_seq1</t>
  </si>
  <si>
    <t xml:space="preserve">n342616</t>
  </si>
  <si>
    <t xml:space="preserve">BC037784 </t>
  </si>
  <si>
    <t xml:space="preserve">TGATGTGCAGTCTACCGTACCTTCTCAATTGGAGTATAGTTAGGAAGAAGGAATTCAATCTATGTAGTTTCTAGTATATTCGTAAATTGGTATCGCCATACATAATCAATTTAGGTGTATTTAATGTGCAAATTGAACTAACTACAACTAATTAACGCACCCGGATAAAAAGTAGCCTTATGCCCTTTTTCAAGGTTTAGAATAGTACCATTTCATTTAAATTCAGTTTAGTATTGAGGTGAAAGTCAGCCAGACAGACAGAGTTACTTTCGCA</t>
  </si>
  <si>
    <t xml:space="preserve">comp87247_c1_seq1</t>
  </si>
  <si>
    <t xml:space="preserve">n418007</t>
  </si>
  <si>
    <t xml:space="preserve"> uc007ryu.1 </t>
  </si>
  <si>
    <t xml:space="preserve">GAGACTTGCTAGTTGTAATAATTGGAATATCAGGCATGGTTCTTATATTTAAAAATTATTTTATTTAATTTATGAGAAAAGGCCTGTACCCTGCAGTGGGACCTAAAAAAATGATGAAGGATGACGATGATGAAATGAAAATTTTATAAAATTCGAATTAACGAATTTAAAAAAAAACTATTTTAAATATAGCCAAATTTCCGTTTTAGAAATGGGACAACCAATTCCCTTATCTTCTATTATTTCTCGCAAACACTCTTCCTATGGGTTCCATTACACTTGACA</t>
  </si>
  <si>
    <t xml:space="preserve">comp44491_c0_seq2</t>
  </si>
  <si>
    <t xml:space="preserve">n288229</t>
  </si>
  <si>
    <t xml:space="preserve">AK148771 </t>
  </si>
  <si>
    <t xml:space="preserve"> 7120444F14 </t>
  </si>
  <si>
    <t xml:space="preserve"> http://fantom3.gsc.riken.jp/db/annotate/main.cgi?masterid=7120444F14 </t>
  </si>
  <si>
    <t xml:space="preserve">CGGATTAGTAAGCAAAACCGCAAAAACCATAGCTCTTGAAGAGACAGATATATCATATCATTTGTGGACTACAAACGTTGCATAAACAAATTCTATTAAGAAACACATGAATTTTCATTTCAATGCAAATTAATTCAATATACTTCAGATTACTATTATGTCACAAGATTTGCCAGATTTAGTAACATCCTCTTAATAAAGACTGTTTTCAATACATCTTTTTACATTAGCATTAATATTACATATTAATTTATCCCACATATTCATCATAGTTTGTTATATTAGCAACTATTTTTCACCACCCACACACATACACATCTATACATATATACTATTCCAGG</t>
  </si>
  <si>
    <t xml:space="preserve">comp87663_c0_seq2</t>
  </si>
  <si>
    <t xml:space="preserve">n271880</t>
  </si>
  <si>
    <t xml:space="preserve">AK051768 </t>
  </si>
  <si>
    <t xml:space="preserve"> D130076G13 </t>
  </si>
  <si>
    <t xml:space="preserve"> http://fantom3.gsc.riken.jp/db/annotate/main.cgi?masterid=D130076G13 </t>
  </si>
  <si>
    <t xml:space="preserve">TTTTTTTTTTTTCAGATTACTATGAATACTTTAATTACATCATATAGTGTTCAACAATTTTAAAATAAATAATCATATTAATAAAGGCGGAATCACCACTTGCATAGGTTGCTTCCTTGCCTACCAATAATGAATTTTATAGGGATAACAGATATAAATACACAAAAGATTACCTCATTTTTTAACTGCTACATTTATTAACATACTTTCCCAAGCTCACCTAATGTCAACCTAAGTTTTATGAAAAAGTCAACATTTATATATATAATTTAGGTTTGGGAGTGCAATGCCACATTTTCATTACAATACTAGTGTAAATATTAAGAAACATTACATTAAATACTGATTGATTACTAT</t>
  </si>
  <si>
    <t xml:space="preserve">comp76525_c0_seq1</t>
  </si>
  <si>
    <t xml:space="preserve">n286162</t>
  </si>
  <si>
    <t xml:space="preserve">AK034719 </t>
  </si>
  <si>
    <t xml:space="preserve"> 9430028J18 </t>
  </si>
  <si>
    <t xml:space="preserve"> http://fantom3.gsc.riken.jp/db/annotate/main.cgi?masterid=9430028J18 </t>
  </si>
  <si>
    <t xml:space="preserve">GTATTATAATCTAGCGGATTACTGTAAGTATCTGATCACACTGATCTAAAAATAATTAATTATCTCACCAGAATTATTACTGTAAATAAATCAATCAATATTGAAAAATTCCGATAGATAGATATCATTATTTATAAATACTTATAAATAATCGTTGCTGTTGCTATTGACCAAATCCCCATATCTTTCAGAGTTGGAATGAAAATAATTTGTGTAGGTAATTAATTGTTATTTTGCGTGTCCTGACCGAGGCCATGGTAGGTACTCGTACTACAGGAAAGGCATACAGATTAGATATTTGATGGTCATAATAAAATACAATTTTAAAATATATTTTTTTGCCCAACTCAAAAATAAGTTTGCAATCTGACTTGACAGCGGAAGTTATCTGGGATATGTTTTAGGCCCTTATCTGCTTATGGTCAAAGCAGCTATACCTAGTCTTTTTATCGCTTGACCAAGGTTAATGCTCACCGGATACATTTCAATCTATTTGTCAGTTAAAACATAGGAAGTGTCGAAACATACCTTTTTATTTCAGTTAAAAAATAAGCCGAACAAATGGAATATTCCAAAAGTTCGAGTGTATGTTTCGATTATCTCTTTAAGCAGCCACTATAGGATAACGGGGTTACATACCTACGGAATACTAGATACTTAATCATCCAGGTTTAAAAACATATCTACGCAGTTGCATTTAATAAATAAAATATGCATAGAAAATAATGTTTACTTCCAGTGTTAGAGATAGCTAGCAAAGAA</t>
  </si>
  <si>
    <t xml:space="preserve">comp2647088_c0_seq1</t>
  </si>
  <si>
    <t xml:space="preserve">n372959</t>
  </si>
  <si>
    <t xml:space="preserve"> TCONS_00020260 </t>
  </si>
  <si>
    <t xml:space="preserve">TAAATACGTCCTCTTCATTTTTCAACAAGACAAATTAATAATCAGAATTTTGTGCCCAAGCACATTGAACGCTAACAAAATCGTCCGACAGACAGGTACAGCTTTTATTCAATTATTTAGCAGACGTTGCACTTCCGTCGTGAACAAATAAAGGTACAAGTAGCATTCACAAGTATACAGTTTAGTATACCTGTCTGCGGTGCATACGGGACCCGGCGGGCCGTGGGCGGCGCGCTGACGACCCAAATCCGAACCGAGCCGGTCGTACCTAACTTTATTGTGTCGTAAATTCAGTTTCTTCACTGTAAACACAACACGCGACCCCAAACAGACGTGTGCGCGACTTATTTATTTACTTGCTCTAACCATATCAAAGAACACATAAAATATATTCGGGAATTAGGACGTTTTAATAACATATATCTAGGTTTCCAGATTAAAGTAACTTACATGCCATGCTGCCCCTATTCCTGTGAAGTTTTATTTTTGG</t>
  </si>
  <si>
    <t xml:space="preserve">comp10844_c0_seq1</t>
  </si>
  <si>
    <t xml:space="preserve">n279277</t>
  </si>
  <si>
    <t xml:space="preserve">AK043341 </t>
  </si>
  <si>
    <t xml:space="preserve"> A730086P21 </t>
  </si>
  <si>
    <t xml:space="preserve"> http://fantom3.gsc.riken.jp/db/annotate/main.cgi?masterid=A730086P21 </t>
  </si>
  <si>
    <t xml:space="preserve">GGAATGTTGCAAGTAGATTGTATTCTAAAACAATTGAAAACAATCAGCTGAATCCTACTTTTTAATTGATTTCTAGAACATCTTGATTGATGAAGTCAAAGCCAGTCTATGTAAAGATTCTAAAAGCTATTTAACGAGCAACAATGTGTTTGTTGAAAAGCTGGATTTCTAACTGAAAACTCACACTTCATGGCAGAGATTTTCTTCG</t>
  </si>
  <si>
    <t xml:space="preserve">comp23346_c0_seq1</t>
  </si>
  <si>
    <t xml:space="preserve">n264187</t>
  </si>
  <si>
    <t xml:space="preserve">AK151345 </t>
  </si>
  <si>
    <t xml:space="preserve"> I830028F20 </t>
  </si>
  <si>
    <t xml:space="preserve"> http://fantom3.gsc.riken.jp/db/annotate/main.cgi?masterid=I830028F20 </t>
  </si>
  <si>
    <t xml:space="preserve">ACTTTTTCGTGTCTCTCATTAATGTTTGTGTTTATGATGTTGATGTGCCTTAATACTAAATAAATAAATAAATAACAGTCACCAATACTTTGAATTACATAAATTAACAGTTTGGTATGTACTCATTGTAAAAATCATTATAAAATCGTTAGCGCGACAATGAGTTCACAATCGCTTTATCGTTCATGTGCGCGATAACATGCGCCGCTATGAATGTAAATTATACCATAAAGATAATAAAAGGCTCATAATAACATTAGCATTAGTAGA</t>
  </si>
  <si>
    <t xml:space="preserve">comp77512_c0_seq1</t>
  </si>
  <si>
    <t xml:space="preserve">n281448</t>
  </si>
  <si>
    <t xml:space="preserve">AK079898 </t>
  </si>
  <si>
    <t xml:space="preserve"> A430108B15 </t>
  </si>
  <si>
    <t xml:space="preserve"> http://fantom3.gsc.riken.jp/db/annotate/main.cgi?masterid=A430108B15 </t>
  </si>
  <si>
    <t xml:space="preserve">ACGAAATATTAACAAAAATTTACAGAAGTGAAAGTGCTCTACAGATGTAAGGAAATATAGTCTGCCCAACATATTTTTTATTTCTCTGCCAACATTTGAATAGAGGTCCAAAATCCCTCTATACTGACCAATTTTCAACTTTGGTGCCAAATGTTTGTTTGTTTTATGTTGTTTTAAGCCCGTTTACAAGACTATCGACATATAA</t>
  </si>
  <si>
    <t xml:space="preserve">comp36573_c0_seq1</t>
  </si>
  <si>
    <t xml:space="preserve">n288328</t>
  </si>
  <si>
    <t xml:space="preserve">AK148584 </t>
  </si>
  <si>
    <t xml:space="preserve"> 7120411K04 </t>
  </si>
  <si>
    <t xml:space="preserve"> http://fantom3.gsc.riken.jp/db/annotate/main.cgi?masterid=7120411K04 </t>
  </si>
  <si>
    <t xml:space="preserve">TGGGTACGGAACCCTAAAAACAAATTATAAATAACCTTTGGCCAATCAGTGGCCAGGACAGGGCAGGTGACCATGCAAAAGGGTTCGTTCAGAAAAACGTAACGTAAAAAAATTACCAGCCAGTTACAACTGCCTTTGGTTGTTACAACGAAATTATCTTCAGTTTTCCAAAAGCATTGTCTGTGATTAGCTTATTAAATTTTTGATTTATCTATTTATAGTTTGTTTGTTTGTTTGAACGTCAAGAACTACTGGACCGATTTGA</t>
  </si>
  <si>
    <t xml:space="preserve">comp13150_c0_seq1</t>
  </si>
  <si>
    <t xml:space="preserve">n274866</t>
  </si>
  <si>
    <t xml:space="preserve">AK140946 </t>
  </si>
  <si>
    <t xml:space="preserve"> C130078A14 </t>
  </si>
  <si>
    <t xml:space="preserve"> http://fantom3.gsc.riken.jp/db/annotate/main.cgi?masterid=C130078A14 </t>
  </si>
  <si>
    <t xml:space="preserve">ATAAAGGATGACCACTTTTTATGGGTATGAATAAAACCTTTTTAACTTTTTGACTTCCATGCATAATATAGGTACTGATTTCTCACTAAGTCTACATAAAGATTTACCTATTTAAATCTAGACTAACACATAAAGGAGTTCATAAGGGTAGTATATAGAGGAAGAACATAAGAACCAATTAAGTTTTCTCGCATATGACCAGTTAACCCTAATTATAACCAGTAAAACCTAGGTATATGCACACTGCAGGCATTAGCTGTAATATGCATGAAAGTCCAATATGAAACTAGTATCTCTAGTACTAAAAACTTTGTTTATTAATTAGAGATAGTTTCAAAAATATAAGTTTCTGG</t>
  </si>
  <si>
    <t xml:space="preserve">comp87826_c0_seq6</t>
  </si>
  <si>
    <t xml:space="preserve">n333365</t>
  </si>
  <si>
    <t xml:space="preserve">BC001876 </t>
  </si>
  <si>
    <t xml:space="preserve"> HIT000086102_06 </t>
  </si>
  <si>
    <t xml:space="preserve"> http://h-invitational.jp/hinv/spsoup/transcript_view?hit_id=HIT000086102_06 </t>
  </si>
  <si>
    <t xml:space="preserve">TAAAATTCAAATGACAAGTTAATCACTCAATTGGGGTTGCGCCGCTCTCGTGTCGTGTTGTTCATGTGTGTCATAACCTTTATGACTTGTTTTTAATGTCTGTTGTAAATAGTCCAGCTACTTTAATATTTTGTTGGTAATTAATGCTACTCCTAATTTGATAGTGGGTTTAAAATATAGTGGTAGCATTGGCTTACTACAAAACGGTAAGGAGGCTATTTGTTAGATCAATGTAAATGGTTGTAAAGAGATAAAACTTATTTAAAAAGATATTTAAATTAAGGATTCACCTTCATTTTAGTGGGCTTAGAAGCATGCCTTTGCATGCACCTTTCACTTATGTCATTCCTATTTTCCCTTTATAAAGTTCCTCACTGAAGTACCAATTACTTAATTATTTTCTAACATAGAAGAAAAATATGTTTCCTACATTTTTAATGTATGTTTTATTGCAGCAAAAGAGGTTAATATTTTTTTTATATTGACTAAATCTTCCTGCTCTCTTCACAGAGCAAATAATATTTTTATTTGCCTTTTCATGGCAATTCTTAACACGCCTTGCGAAAATGCCTAGTCTGCTATCAACTTGCCAATAGCAGCTGCTAGACTTCTAGGTACAATCTAGTTTCACAATACTTGAGAGTAGGGCAAACAGCTTGGCATCTTCCTAAAAAGTAAAATCGATCGCAAAATGCTTCAC</t>
  </si>
  <si>
    <t xml:space="preserve">comp4028386_c0_seq1</t>
  </si>
  <si>
    <t xml:space="preserve">n407822</t>
  </si>
  <si>
    <t xml:space="preserve">NR_027363 </t>
  </si>
  <si>
    <t xml:space="preserve"> NR_027363 </t>
  </si>
  <si>
    <t xml:space="preserve">GAGAAGGCTCATCACAGAAGTTGAGTAGGGTGGGATCTGACCATCGCGAGGCCAAACAAAGTGGCATTACGTTGGAGTATTATTTTTGGTCGAGTGTGAGTGATGGGAAGCTGGGAACATATTTATTATGTGTAGTGTCATGTTGTTACTTGCAAACCTTGGACAACGTACCGGATTACTTTTGAGAAGGAAATAAAGAGGG</t>
  </si>
  <si>
    <t xml:space="preserve">comp74924_c0_seq3</t>
  </si>
  <si>
    <t xml:space="preserve">n281671</t>
  </si>
  <si>
    <t xml:space="preserve">AK040345 </t>
  </si>
  <si>
    <t xml:space="preserve"> A430088B12 </t>
  </si>
  <si>
    <t xml:space="preserve"> http://fantom3.gsc.riken.jp/db/annotate/main.cgi?masterid=A430088B12 </t>
  </si>
  <si>
    <t xml:space="preserve">TCAGTGTCTACCTCGCGACAAAGGTCACCATTTTCTATAAACACTTGATATTTTATCCGTAGTATAATACAGTGTTTTTCTGTCCCTATGTCCCTTTCTAATTTTGGATTTCGATGTTTTTTAATAGATTGATTGAAGAGGAAGGTTTATATGTAACATAAAATCCATTAAATATTAGGGAAATACTGTTATCCCGTGAATTCCCGTGTGAAGCCGGCACGGGTCTCTAGTCTCCTATAAAAAGCAAAGGGATGACTGTCTCGAGAATAGGCATGATGACTGGTTACAAAAATAATGATTCTAATTAGTCCTTCTTTAATATTAACAAAAAATATTGGATGCGTATTTTTTATTAAAGATATACATGATTAAATATTCACTTAGATATAAAGTATTAAAGGTTGGGACGTCAAGTTAATGTAAAATTTCTACCTAAAAGTGACGAAACACAAAACTCTTACGTGTTGTATCTGTTGTTATTTTTTGTGAGAGAGAAGAAAAAAGACGTGTCCATTATTTTAGGGTTAT</t>
  </si>
  <si>
    <t xml:space="preserve">comp3363615_c0_seq1</t>
  </si>
  <si>
    <t xml:space="preserve">n345202</t>
  </si>
  <si>
    <t xml:space="preserve"> linc_luo_751 </t>
  </si>
  <si>
    <t xml:space="preserve">GTAATTATCACTTATCTCTGCTGAAAGTATGGTAAAATAAGTCTTGATAAAGTTCTTTGAATCTAGTTTACATTGTTGTACTTACACTCAAGGTAGCTGGTAAATTAGTTACAGCGAATAAGTGGAAATTTAATAAACCACATTAGAATGCAAAACACAATTTATTTTAATTTTATAATGAAATAAAAAAGATTTTATGAAATATAGACATGCAGACACATAAACATATTTTTTTTATAACAGGAAATATATGGCATAAACATAAATAACAACAACTTTTGCAAAACTACAAACTAATATTTTCATCACATATTTTAATCTGTGCTTTTTTTATTTTAGGGGCAGAAACAGCCATGGTACA</t>
  </si>
  <si>
    <t xml:space="preserve">comp77655_c0_seq2</t>
  </si>
  <si>
    <t xml:space="preserve">n339005</t>
  </si>
  <si>
    <t xml:space="preserve">BC020676 </t>
  </si>
  <si>
    <t xml:space="preserve">CATTGATATAGGGTCGCGAATGGGGAAGTATCACAGAATTGTTTATAATTCGGAATAAATTGAATACGTTCAATAAATTGCAATCTTTTTTGAGCCTAAAAATAAATTTTAATTTTGATACCTGTATCTAACCAAAACGGAAAAAAGGAAGAGGCAAAGATTGGTCCGCATTTAAAAGTACCGTCACCGAAAAAAGACAATAATTTCAACGTTTCCGATAGTTGAATATAGGGAAATTTTCTAATTAATATACTGCGATTTTATCAGATCATGGCTTTGTTGTTAGTTCTTATAACTATAGTATGTATTGCCAGTATTGAAAATATTTAATGAAATTGGGCGCAGAATAAAAATCATAAGAAGTACCGAAGGTTTTGTGCAGTTGACAGCT</t>
  </si>
  <si>
    <t xml:space="preserve">comp680035_c0_seq1</t>
  </si>
  <si>
    <t xml:space="preserve">n342491</t>
  </si>
  <si>
    <t xml:space="preserve">CR749370 </t>
  </si>
  <si>
    <t xml:space="preserve">GAACTTAGATTTGGAGCATTTGGGTGAGTATATAAGCAATTCTAAAATATACTAGCCATTCCCTGCGGTTTCACTTATGTTCAAGGTAAAATGTAGTCCATATAGCATTCTTCAATAAATGGGTAGATTTTTCAAATTGGACAAATAAATTGTTCCTGAGTATAGATCATTCAAGCAAAAAAACGTAATATAAACAGACTCTTTTATTTATGTACTCTAGGCTATAATTATAGTGAGGCTAGGATTGTCAAGGTTAATGGTTTATATAATCATTGTGAATCACAGTCCTTTCAAGTTCAGACTTGTTGTTGTTATGAAATATGATGAAACATAATCAATATTGCATTTGTTAAATCATTGAGATTTCACATCAT</t>
  </si>
  <si>
    <t xml:space="preserve">comp10095_c0_seq1</t>
  </si>
  <si>
    <t xml:space="preserve">n407568</t>
  </si>
  <si>
    <t xml:space="preserve">NR_027026 </t>
  </si>
  <si>
    <t xml:space="preserve"> NR_027026 </t>
  </si>
  <si>
    <t xml:space="preserve">ACATTATGTCACCTACTTTAACTAGTTTAAGATCAAAAATGAAAAATTGGTGTACCTAAAAGAATATCTATCTATCTATCTAACTTAGTTATAGCCACAGTTCTGGTCTAACTGAATATAGTGATAAAATATGCCTTTGGACAAAACATGCATCTTGTTTTTCCTAAAGACAGAGTTAATTCAAGGTTTAACTGATGAAAATGTATGAGGCATCAAACAGCTAACTTAAAAAAACAAGCAGTGGAGT</t>
  </si>
  <si>
    <t xml:space="preserve">comp4030596_c0_seq1</t>
  </si>
  <si>
    <t xml:space="preserve">n339111</t>
  </si>
  <si>
    <t xml:space="preserve">BC037335 </t>
  </si>
  <si>
    <t xml:space="preserve">AAAACGTGAAGAAGGTAAATCCCTCCCACATGTTGCGATGTAGGTTGAAGATGAATATGTTTATGGTAATAACGAAAGTTACAATAATAAAGTGGAAGAACTGAACAGACAATTATTTAACTCCATTTATGATGTTTTAAGTGATGAAAATAATTGGGAGAAAAGAAGATAACATGGAATAACAATCACGGTGGCCCTTCATTCATGGCAGGTCTTTGATTAATTTTACTTTTTC</t>
  </si>
  <si>
    <t xml:space="preserve">comp52643_c0_seq2</t>
  </si>
  <si>
    <t xml:space="preserve">AGTCCTAAAGGTCGTTGAATTGTAGAAGTGAGAGAACCCAGTTGAAATTGAATGAATTTTGATTACCTACGTAATTTGGTTCTGATTGAAGATTGTAGGGATGTTCTGATGGGAATGCCTTTCTAAGCTAAGTGCAATATAAGAGTTCTAATAACTCTGTGAAAATGAGGAATGAAATATGTTTTTCTGGCAGAAAAGTAAATTT</t>
  </si>
  <si>
    <t xml:space="preserve">comp71875_c0_seq3</t>
  </si>
  <si>
    <t xml:space="preserve">n342764</t>
  </si>
  <si>
    <t xml:space="preserve">AK092135 </t>
  </si>
  <si>
    <t xml:space="preserve">AAACTAATCGACTAATCTTAACTACTTACTCTTCTTACGCCCAAATTTACCTACAAAATGGCGTCAGTTTTCCTTAAAATAACTTTTTATTTTGAAAATCGGACGTGAAAAGTCATAGTGAATAGTTTTTTAAAGAAATCTGACGTCTATGTTGGCGAGAAACTTGGGCCTTTGTTATTATTTATGGTGTGGACGTAAAATGGGTATTTCAAGGGGTAGATGTTGACTAATGTCTAAAAAAAGGGATAATTAACTGCTGTTAACAGTTTTCAAGTAACTAGTTTTGGGGTTGTATAAATTATAACCAAGAAGGGATTTAGGGCCTATCTATAAGTTTATGATATATTTTTTGGTTCGCATTTTTTTATAAACTGAAATTATATACCTTTAAGT</t>
  </si>
  <si>
    <t xml:space="preserve">comp4357567_c0_seq1</t>
  </si>
  <si>
    <t xml:space="preserve">n281468</t>
  </si>
  <si>
    <t xml:space="preserve">AK040563 </t>
  </si>
  <si>
    <t xml:space="preserve"> A430106L17 </t>
  </si>
  <si>
    <t xml:space="preserve"> http://fantom3.gsc.riken.jp/db/annotate/main.cgi?masterid=A430106L17 </t>
  </si>
  <si>
    <t xml:space="preserve">ACACGCAACGACTGTACATCACAAGCTAATTATTTCAATTTCTCAGGTTTCTGTCGCAGGCATACCTAATAACACGCGGTTTTCAACATGTCTCTTGAATTTAGATTAGGTTATTTCGTGTACTTACAAATCTTTCTGCGTCAGGTGTTTTAGCAAAGAATTGCTTAAACATTACCGAAAACGATCCACTGAGCTTTAAAGCTTCAA</t>
  </si>
  <si>
    <t xml:space="preserve">comp1667500_c0_seq1</t>
  </si>
  <si>
    <t xml:space="preserve">n275808</t>
  </si>
  <si>
    <t xml:space="preserve">AK081260 </t>
  </si>
  <si>
    <t xml:space="preserve"> C030034H08 </t>
  </si>
  <si>
    <t xml:space="preserve"> http://fantom3.gsc.riken.jp/db/annotate/main.cgi?masterid=C030034H08 </t>
  </si>
  <si>
    <t xml:space="preserve">GAAAATTTCAATTCTAACATCCTCTTCATCCGAGAGAAATCCAAGTCATTTTCATAATGTTTATGGTTTTCTACGTTTTAACTACCTTGCTTGACAAGCTCGGTTTCCGAAGGATTTGTCATATAGCTTAAAAGAAGTTTACTGGTAACTCGAAGTTAACAGTTTATTTATCAATTTCTTTCACTTTTCTTCTGTTTTCTTGCGTGCGGAACCAACCTGTCCCGGCGTACGGTACATGTTTTGGTCGTTAAGTGATACCGTTAGTACTTGCTATTGTTGATACAGATTACCGTACGAATTAGAGCAAAAGAAATAGACTGATCTACAGCTAAATTAAGTTACAGT</t>
  </si>
  <si>
    <t xml:space="preserve">comp2232645_c0_seq1</t>
  </si>
  <si>
    <t xml:space="preserve">n405975</t>
  </si>
  <si>
    <t xml:space="preserve">NR_003256 </t>
  </si>
  <si>
    <t xml:space="preserve"> NR_003256 </t>
  </si>
  <si>
    <t xml:space="preserve">GACATATTCAATAATTACCATATGACAGTAATTAAACAAATTCTTATCAATATGAAGAATTTTTTATAAGTGGTATTAGAAAATAAACCTGGTTGTGTGAAGCTTAGTTTTAGTTGGTGTCAGGAATCCTTAAAAATGTGTGTAAAATCGTATTATAACTGTGCCGGTATCTTCTTAATGTTGTGTCATGTTTTAATAGTTTAAAAAATAAATAGGTAATAGGCCAGGTCGAATGTGCTCCGTCGTTTGCTCGAGTCTACAAATATTTAAAAGGTTTGTTTTTAAAAATAAGGCACATGTTTAGGCTGGGTTCTTTTAATTTAAAAAAAAATACTAAGAAGGTGCTAACTTGAAT</t>
  </si>
  <si>
    <t xml:space="preserve">comp1928260_c0_seq1</t>
  </si>
  <si>
    <t xml:space="preserve">n279974</t>
  </si>
  <si>
    <t xml:space="preserve">AK042548 </t>
  </si>
  <si>
    <t xml:space="preserve"> A730004A21 </t>
  </si>
  <si>
    <t xml:space="preserve"> http://fantom3.gsc.riken.jp/db/annotate/main.cgi?masterid=A730004A21 </t>
  </si>
  <si>
    <t xml:space="preserve">ATACCCCTTGGTTAGACTGGCTGGAATTTACACCGAAGGAGTGTTACTTCTTAATCCGGGTGAGCGGAGTAGTTCTCACGGGACGCGGGTAAAACCGCTAGAGGAAACTATATTTCGCAACTACATTTTGGTATCTTACAATGTTTGAGATTTGAGTTATACACGTGGGTAACAGTAAACTATCGTAAACTATTAATGTGTCATAAATTACTAATTATTATTACTTTGTAATATAGCTGCAGTTTTAGACAATGTTTTGAAACTGCAGTATCCATTAATTTACCTACTGAAGATCAAAGTAGT</t>
  </si>
  <si>
    <t xml:space="preserve">comp81556_c0_seq3</t>
  </si>
  <si>
    <t xml:space="preserve">n324480</t>
  </si>
  <si>
    <t xml:space="preserve"> OTTHUMT00000041168 </t>
  </si>
  <si>
    <t xml:space="preserve"> http://vega.sanger.ac.uk/Homo_sapiens/Transcript/Summary?db=core;t=OTTHUMT00000041168 </t>
  </si>
  <si>
    <t xml:space="preserve">TGGGCCTGTCTCTAGCAAATACAAGCAACAATTTCATAAAAATTTGCTTATTCAAAGTCCTATCAATACTCTCAATCGGGCAACAGTGGCGCAACTTTCAACTTCAAGTAAGTAGACGACATCCATAAACAATCATGCACATGACAAATTATTGACAATTAAAATTAAAAATTAAACAAATTAGTCACTGGTTCTCGTTGAAAAGCTTTAAAAACGCATTCCCTTTGTATAAAGTAATAAAACTTCAGTCTTTATGAATCTGAATCTATTATCGTTATTAGTTGTTATAATTTTGTTGGTTAAACAATTACATACTTACGGCCAGTTTCTTCATC</t>
  </si>
  <si>
    <t xml:space="preserve">comp3166051_c0_seq1</t>
  </si>
  <si>
    <t xml:space="preserve">n280659</t>
  </si>
  <si>
    <t xml:space="preserve">AK153610 </t>
  </si>
  <si>
    <t xml:space="preserve"> A630018P12 </t>
  </si>
  <si>
    <t xml:space="preserve"> http://fantom3.gsc.riken.jp/db/annotate/main.cgi?masterid=A630018P12 </t>
  </si>
  <si>
    <t xml:space="preserve">TGCTGACTTAGAAGACTTGACTTGGAATTTTGAGGCGATAAAGTGGTTATAAAAGTAAAAGAAGTTATAAAATAGGAGAAGATGAAGAATCTTGAGGTGATATCAATTCAATCAAACAGTCAAATATCTCCAAGACGAAATAAGGTAACTAAACACAACTGAAGCAAATACTGAAATAGATCACACAATTTTGGTACGTCG</t>
  </si>
  <si>
    <t xml:space="preserve">comp2016896_c0_seq1</t>
  </si>
  <si>
    <t xml:space="preserve">n341802</t>
  </si>
  <si>
    <t xml:space="preserve">AF086191 </t>
  </si>
  <si>
    <t xml:space="preserve">GAAAGTTTTAAAACCAGACTGAGCCTAATAATCTGAAATCACTGGTACTCGGCTGCATCTGTTTAGACTGGAAACCGACTCCCAATTAGAAGAAATAAAGTTAGGCAGATGATTTATTTATTTTGTGAAAGGTAAACAGTAAACTGTACATGTACCTACTTGTCAAATTCATCTCCATACAACAGCTCTCATAATGCAAGAATTTTATTAATTCTGCTAATCTCGTTTGACATAATGAAACTGCCAAAATAATGGGTACGTCTTATGCATGTTGTGGTTATATGCCTCCGTGGGGACTAGGTTTTATATTGTAGTGTCAA</t>
  </si>
  <si>
    <t xml:space="preserve">comp935865_c0_seq1</t>
  </si>
  <si>
    <t xml:space="preserve">n267677</t>
  </si>
  <si>
    <t xml:space="preserve">AK087715 </t>
  </si>
  <si>
    <t xml:space="preserve"> E330010F14 </t>
  </si>
  <si>
    <t xml:space="preserve"> http://fantom3.gsc.riken.jp/db/annotate/main.cgi?masterid=E330010F14 </t>
  </si>
  <si>
    <t xml:space="preserve">TGGCACATAAAAACTTCTTTATCATAAACGGTCAACTTAACTTAAAACTTGTCTATGGAAGCCTATTTTTAATACATATCCATATTTTCTCTTATTGCCCTTTAGAAAGATGTATGATGTAGGTTCACCTGAGCTATGTATTTTTGAGTGAATATTTTTATTACCAAAATATTTTTTTCATCGCTCGGCAAAAAAATGCTGAAAATTGTTTGAAAAATTGTTGTTGCGTTCTTTTTTAAGTTATTGTATCGGCTATGTAGTTACTTATAGTTCGTGAAATGCATTTTTTTCTGTTTTGTTACAATAACCATATGATTGAGGATTCCATGCCATTCATGATAACATTTTGCTTTTCATAAATTATTCGAACAACTGCTTA</t>
  </si>
  <si>
    <t xml:space="preserve">comp49628_c0_seq1</t>
  </si>
  <si>
    <t xml:space="preserve">n270603</t>
  </si>
  <si>
    <t xml:space="preserve">AK142406 </t>
  </si>
  <si>
    <t xml:space="preserve"> D430040P06 </t>
  </si>
  <si>
    <t xml:space="preserve"> http://fantom3.gsc.riken.jp/db/annotate/main.cgi?masterid=D430040P06 </t>
  </si>
  <si>
    <t xml:space="preserve">TATTACAAAGTCTGACGGACAGGTACCTTGATGTTTTGCAAAAAAGTCTTAATTTGCTGAAAACCTTCCATTTATAACGCATGCCTGGTCTTGCCTTATAAATCTTATACTCTGTATGCTTCTTACTTAGAAACTTCGTATTCTTTTATACTAGTCATTCCATCTTGTATGAAGGAAGACTATTACTGATTTTGATCCAGTTAACTTTTTTTAAATCCCAGGTTGAAGAATGTCTAAAGAAT</t>
  </si>
  <si>
    <t xml:space="preserve">comp2159003_c0_seq1</t>
  </si>
  <si>
    <t xml:space="preserve">n288449</t>
  </si>
  <si>
    <t xml:space="preserve">AK135475 </t>
  </si>
  <si>
    <t xml:space="preserve"> http://fantom3.gsc.riken.jp/db/annotate/main.cgi?masterid=6820427E12 </t>
  </si>
  <si>
    <t xml:space="preserve">AATTTCTTCAATCAACCTACTATTTTCTGCACCGTCTAGAAAATTACATAAACAGGTAAACAGAACTTAATTGTAGTAGTTTAGACTCCTTAGCGAGTAAATAATGCAAGAGGTTTACGACGTCTACGACAAATTATCAGAACCCATGTATTTTCAATGCGACACACCAGTTGTTTTGTGCTAAGTATTTTGAATTAAATTCAATGATTTTTTTGCAATAATTTGTATAAAACCTACTTACTTACCCTGCCTACTTATAGTAATATTAACATCAAGTTTGATTAAAAACTTCAAAACCGCATGATTTATTTTAGATAGTCTTTGGGAG</t>
  </si>
  <si>
    <t xml:space="preserve">comp1911526_c0_seq1</t>
  </si>
  <si>
    <t xml:space="preserve">n291784</t>
  </si>
  <si>
    <t xml:space="preserve">AK019834 </t>
  </si>
  <si>
    <t xml:space="preserve"> 4930589O11 </t>
  </si>
  <si>
    <t xml:space="preserve"> http://fantom3.gsc.riken.jp/db/annotate/main.cgi?masterid=4930589O11 </t>
  </si>
  <si>
    <t xml:space="preserve">TGGGGTCGGCTTCCAGTCTCACTCCTCTAGTGCGACAAATTGCAGACAATTTTGACTAAATATGACGGCATTTTGGAACAAAAAAAATTAATTTTATGAGACTGCCTTACAATTTGAATGGCAATTTTTTCAGTGAGTGAGTGTGGTGATTAAGTCATACCCTGTGTTTGAGACAGTGAGTGTGGTGATTAAGCATATTTTTATAAGAAAGTGAGTGTGGTGATTAACCCTTTTTTATGTGAAAAGTGTTGGAGGTGACTGTGTGTTGAGGCAGTAAGTGTGTTATTGGTGATTATAGAAGCATCATTCGGGATAGGTCATAGTGTTTTAGTTAGATGATTAACGTTGTCATTCGGTGTTATAGTATTATTGAAGTTAAAGTAGTGTTTCGTCAAAGTTATCTTAAGTATAACGTAG</t>
  </si>
  <si>
    <t xml:space="preserve">comp5530385_c0_seq1</t>
  </si>
  <si>
    <t xml:space="preserve">n406541</t>
  </si>
  <si>
    <t xml:space="preserve">NR_024052_4 </t>
  </si>
  <si>
    <t xml:space="preserve"> NR_024052_4 </t>
  </si>
  <si>
    <t xml:space="preserve">CACAAATAAAAAAACCAGAAATTCTATTTACACTTTCATGATTATAAATACCATCAACTGGACATTTTCACATAAAATATGATTCAAGTATGTAGTTAGTAAGATCATTTCATAGTTATATTATTCATTTTTAATACATCGGTGTACTATACTATCATCTAATAACGATTACCAATTCTTTCACTATACCACACGCACAGACGCACATTATCAAATTTAAAATCCAGG</t>
  </si>
  <si>
    <t xml:space="preserve">comp2853534_c0_seq1</t>
  </si>
  <si>
    <t xml:space="preserve">n274085</t>
  </si>
  <si>
    <t xml:space="preserve">AK048849 </t>
  </si>
  <si>
    <t xml:space="preserve"> C230075F21 </t>
  </si>
  <si>
    <t xml:space="preserve"> http://fantom3.gsc.riken.jp/db/annotate/main.cgi?masterid=C230075F21 </t>
  </si>
  <si>
    <t xml:space="preserve">TCTTCCGATCTCTTTTTTTCAGGTCCCTTTAGGTTTTTTTTTAGAAAACTAGTAAAACATGTATCCTATTAATTATACATAACTTATAGGTATTTTTCGTTTTCCCCATATAATAAAGTTATTAACATTCGAATTATCAGAACATTAACCCATTAGCATTGTTGATAAGAGCGCCAAGCAAGAAATTGATTAGCCGAGTAATTAGCTAATAATTGATTAAACCATAAAAATTCCATGGTAGGTGATTTTAATTTCAATTTTAATATAAAATTGTTAGTAATTTATTTAAAACAAGATCTTTGAGCTGTAAAGGCAAGACTTGCGTAGATGTAATCAGTTATCAGATACACTTAGAACTGAGGTATGTCAGTCTGAATTTAGTCAGTTAGCTGCGAGGTGCTTATTATAAAGTTTTG</t>
  </si>
  <si>
    <t xml:space="preserve">comp3967303_c0_seq1</t>
  </si>
  <si>
    <t xml:space="preserve">n341246</t>
  </si>
  <si>
    <t xml:space="preserve">BC036204 </t>
  </si>
  <si>
    <t xml:space="preserve">TCTATACCTGCATACAATATCAGATCTCTACCTATCTATCTATCTATACCTATGTAAAATCCGCACACATGTTCAATGGTTCAAACTAATCATCTATTAAGTAGATCGCTTCACAGATTGAGACATTCCGGCAAATACCTCTGAACACTTCGGCAGACAAGTATGCATGTTTGATGAACCACTCTCCTCATAACCTGGCAAACCAATCAATTATCTTCGACG</t>
  </si>
  <si>
    <t xml:space="preserve">comp2539733_c0_seq1</t>
  </si>
  <si>
    <t xml:space="preserve">n290106</t>
  </si>
  <si>
    <t xml:space="preserve">AK077835 </t>
  </si>
  <si>
    <t xml:space="preserve"> 5930406N02 </t>
  </si>
  <si>
    <t xml:space="preserve"> http://fantom3.gsc.riken.jp/db/annotate/main.cgi?masterid=5930406N02 </t>
  </si>
  <si>
    <t xml:space="preserve">GAATATGGAGAACACGCAACCACTGCAATGGAAATAAAACATTATAATTATTATCTTCCCACCCATAAAAGCCATGGAAATATAAAAAGGAAAAAGTATAAATTATAAGGGTTCTGCTCTGTAACTATTAGGTAATCTGTAGTATAATATAATATAATACCACATAATATGTGGTAATTAGTATATAGTACAAAAACTAGGTAATGAAGCAATGGAATTACACAAAAATATTCCG</t>
  </si>
  <si>
    <t xml:space="preserve">comp3117124_c0_seq1</t>
  </si>
  <si>
    <t xml:space="preserve">n384643</t>
  </si>
  <si>
    <t xml:space="preserve"> uc003jqc.1 </t>
  </si>
  <si>
    <t xml:space="preserve">ATATGACGTTTGTTATGTCTCGTCGTGTTTGTTGACGTCTACTGCAATTTGAATCGTGTTATATTATATTTGATTTGTATTCAGCATGTTTTGTTAATTAGTGAATGAAATTAGTATCAACTTTTTTTACAACACTGCATTTAGCGTACTCATGTTTCTTGGTAGACGGTCAAGCTAAATAAATCGTTCAAATAAACAACCTATCTCAAAAACTATAAG</t>
  </si>
  <si>
    <t xml:space="preserve">comp902_c0_seq1</t>
  </si>
  <si>
    <t xml:space="preserve">n274948</t>
  </si>
  <si>
    <t xml:space="preserve">AK081710 </t>
  </si>
  <si>
    <t xml:space="preserve"> C130070G19 </t>
  </si>
  <si>
    <t xml:space="preserve"> http://fantom3.gsc.riken.jp/db/annotate/main.cgi?masterid=C130070G19 </t>
  </si>
  <si>
    <t xml:space="preserve">AGACGGCAAGCCAGCACAAATGTAATGTATTGAGCATTTACTTTTAAGGTAAAGGGATTTAGTTATATTACAAGTTATAATGCTACAATCTGGGTGTGCGAAGTTGTTCCTACAGTGTACTCACATATATTATATGTACAATTACACATAATGTACAAGCATGGCTCATGAAAAAAAATACCGGTCAGGTGCGAGTCAGACTTGCGCACGAAGGGTTCCGAATGGGAGTCCCTCCAAAATAT</t>
  </si>
  <si>
    <t xml:space="preserve">comp1470252_c0_seq1</t>
  </si>
  <si>
    <t xml:space="preserve">n273994</t>
  </si>
  <si>
    <t xml:space="preserve">AK048945 </t>
  </si>
  <si>
    <t xml:space="preserve"> C230084M03 </t>
  </si>
  <si>
    <t xml:space="preserve"> http://fantom3.gsc.riken.jp/db/annotate/main.cgi?masterid=C230084M03 </t>
  </si>
  <si>
    <t xml:space="preserve">ACGTTAACACGTGTTGACTCATCGCGCTGCAACTTTTATGAAAAAATATTTCTGCTATTAATATGTATAAAGTATACTTTATCTACTTTTACATCCTTGGCCTGTGCTTTATAATCTGAATACCAAAATCAGTTTATATGGTCAACTTTAACGTGATGTACTCGTACTTCGTAAAAAAGTTCTTTATTTACTGTTTTGGTTTTCTCCAGTTAATTTAAGTAATCAGTCGAGCAGTCTATTTTGTCAAATTCAATGTTTTAAAAAATATATCTTTGTTACAGACGAAATTCGTCAAGACATCGAA</t>
  </si>
  <si>
    <t xml:space="preserve">comp994197_c0_seq1</t>
  </si>
  <si>
    <t xml:space="preserve">n278284</t>
  </si>
  <si>
    <t xml:space="preserve">AK139606 </t>
  </si>
  <si>
    <t xml:space="preserve"> B020006D14 </t>
  </si>
  <si>
    <t xml:space="preserve"> http://fantom3.gsc.riken.jp/db/annotate/main.cgi?masterid=B020006D14 </t>
  </si>
  <si>
    <t xml:space="preserve">CCACACCACACTACACTACACCATACCATAATACATCACACACCTTACAATACCGCTCACCACGCCACACATAGCACAAGCATTGACTGGGAATATGTTTGGATTTACTGTTAGGTATTAAATTAAATTATACTGCAACTTGATGAATATATTTAAAATTTCTTAAGATTATCCACATTGTAACTAAAATAAAAATAATAAATGTACTTACATTGCATATTTACCCTAAGGTCTCAGTACACCATAATATTAACTGTGTTGGTATTATGTGTACGACAATGATGTAAAAAGAGCGGAGCCTCCTAATACAGGCATTGTTTGCTTAAATGGGGGCTCCAAACACAACATGTAATGTACTTCCTTATTGACACAATAAACTATTTG</t>
  </si>
  <si>
    <t xml:space="preserve">comp84232_c0_seq3</t>
  </si>
  <si>
    <t xml:space="preserve">n290015</t>
  </si>
  <si>
    <t xml:space="preserve">AK134296 </t>
  </si>
  <si>
    <t xml:space="preserve"> 6030401B03 </t>
  </si>
  <si>
    <t xml:space="preserve"> http://fantom3.gsc.riken.jp/db/annotate/main.cgi?masterid=6030401B03 </t>
  </si>
  <si>
    <t xml:space="preserve">GACTTAGAAACACTGGTTTTTGGATACAGATGAGTATTGAAAATCTTCTGTGAATTTTTGATTTCAGTCAAAAGCTAAGAGTGTTTTTTTAAGAATTGACCATTTAGTTGGCTTCTAATTTAAATCGATCATTAACTAATCAATAGTGAGGTTGCTAGTCGATATAAAAAATATCGATAAAGTCCATATCGACATTTATAAAATGCTTAAGAACCTCACTAAGGTACTGAATACAATTACATTTTTTTTTAATGCTTACACTTTTGACTTGATTTTGTAAAGGTTTTTCATAGTTATAATCTAAATCTTGCTTCTTTGAGAGTTATACTACTCCTGTGTCCAAAATCAAGTGTAAATATAAAATGGAAGTCGTAGATGATATTCAATAGAGTTTTCTATTATTTTATCAAAGCTATTGTACTGTAGACTTCACAATTATAATAATTCTGTGTAAGCTTTGTTATGTACTATCGTCTATGTATGTATGTACGTATGTATAGGCAAAGCATCTTTTAGACCGATGTGGCACTATGCAGCTATTTTATACCACTTGAGATTAATTTTATAAATATCGATACATTTTTAAAATTATTTTACGATAAATAAATTCTTAACTGTTACATCACTCTAAAGGATGCTAGAATCATATCAATATATAATAATATGTATGACAGATACATGTAATGTTTTATAAACAAAATATTTGAATTGCCAGCAATAAAAATGTTTAAACAATATTTCTTTAATTTGTACTTTTTTATAATAATTATTATACAAACGGACGCAATTGCAATACTCTTGTGATTTATTTGTGTTATTTATAAGTTTGATTTGTTTTTTATATTTTTTGTTATAATTATGATTTTCTTTTTGTCCACTGCAGGTATGAATGCAAGTCGTTATG</t>
  </si>
  <si>
    <t xml:space="preserve">comp2541460_c0_seq1</t>
  </si>
  <si>
    <t xml:space="preserve">n269581</t>
  </si>
  <si>
    <t xml:space="preserve">AK142773 </t>
  </si>
  <si>
    <t xml:space="preserve"> D930008B13 </t>
  </si>
  <si>
    <t xml:space="preserve"> http://fantom3.gsc.riken.jp/db/annotate/main.cgi?masterid=D930008B13 </t>
  </si>
  <si>
    <t xml:space="preserve">TTTAGAAGATAAAATCTCTGACAGCATTGTTTAGGTTATTACAATAAATTATGTTTATAAATCATCATAATAACTATAGATAACAATTATTATTTCCGGAGATTATGACGAAAACAGTCAAATAGCTATGAATAAAAGTTTAACCGGAAAAGCACAGACATATCTATGTTCACAGTGTTATATTTATTTGTGTTTACAATTTTCGG</t>
  </si>
  <si>
    <t xml:space="preserve">comp87826_c0_seq8</t>
  </si>
  <si>
    <t xml:space="preserve">TAATCGCTGGGTTGGAGTTGCGCCCGCCATAACATGATGACATGCCGTTCATATGTGCCATAACCTTTAAGACTCGTTTTTAATGTCTGTTGTAAATAGTCCAGCTACTTTAATATTTTGTTGGTAATTAATGCTACTCCTAATTTGATAGTGGGTTTAAAATATAGTGGTAGCATTGGCTTACTACAAAACGGTAAGGAGGCTATTTGTTAGATCAATGTAAATGGTTGTAAAGAGATAAAACTTATTTAAAAAGATATTTAAATTAAGGATTCACCTTCATTTTAGTGGGCTTAGAAGCATGCCTTTGCATGCACCTTTCACTTATGTCATTCCTATTTTTCCTTCACTAAAGTACCAATTACTTAATTATTTTCTAACATAGAAGAAAAATATATTTCCTTCATTTTTTATTTATTTTTTACTGCAGCAAAAGAGGTTAATATTTTTTTATATTGACTTATCTTTCTGCTCTTTTTGCAGAGCAAATAATATTTTTATTTGCCTTTTCATGGCAATTCTTAACACGCCTTGCGAAAATGCCTAGTCTGCTATCAACTTGCCAATAGCAGCTGCTAGACTTCTAGGTACAATCTAGTTTCACAATACTTGAGAGTAGGGCAAACAGCTTGGCATCTTCCTAAAAAGTAAAATCGATCGCAAAATGCTTCAC</t>
  </si>
  <si>
    <t xml:space="preserve">comp48200_c0_seq1</t>
  </si>
  <si>
    <t xml:space="preserve">n272246</t>
  </si>
  <si>
    <t xml:space="preserve">AK051306 </t>
  </si>
  <si>
    <t xml:space="preserve"> D130032G03 </t>
  </si>
  <si>
    <t xml:space="preserve"> http://fantom3.gsc.riken.jp/db/annotate/main.cgi?masterid=D130032G03 </t>
  </si>
  <si>
    <t xml:space="preserve">TTTCTGGTGATGTGACGTGAGCCTGAAAATAACAATATTAACTCAGTATGGGTATTTCCCTAAGAGTCCATGTATACTGTACCTATTTTTATATTTAACTACGGGGACATTTTTAATACATCCAAATTATTAATTGGTAAATATAATACATAGTGCATACATATAGTAATGAAATAGAATACTACATAGTTGATTCATTTTCTGTCAAGTCTGAGTATTTCAATTGTTCAATTTTAAGTTAGG</t>
  </si>
  <si>
    <t xml:space="preserve">comp81537_c0_seq11</t>
  </si>
  <si>
    <t xml:space="preserve">n269211</t>
  </si>
  <si>
    <t xml:space="preserve">AK086518 </t>
  </si>
  <si>
    <t xml:space="preserve"> D930033L14 </t>
  </si>
  <si>
    <t xml:space="preserve"> http://fantom3.gsc.riken.jp/db/annotate/main.cgi?masterid=D930033L14 </t>
  </si>
  <si>
    <t xml:space="preserve">ATTATCATTCAAATCGCAGTTTGTGCCTGTATGAATGTGCATCTGTAAGTCAATAGGTTTCAGGCAATAATACCAATTCTGAAGCCTTTTTATGAAAATTTCACTTGATTAATGTTTAAAACAGTAGGGGCAGTTATAATTTCGTAGACAGATTTCGGTTGAATGTACCCCAGAGTAAAGCTTTCACCTGATAAAAATATAGGGCTAAAATGAGTCAAATACGTCAAAAGATGGTTCCCTTTCTTTTTATTTGCTAAGTACTAAATCTAGTGTCTTATTTACACTTGTGAACCTCTTTCTTTTCTGTTGAGTAGAAAATCTACGAAGGTTTCTAAGCTGAATAAAAGAACATTGATGCTCATATACCTATTTAACAATAATTTCAGTTTAGGATATCAACTTTGAGTTGGAATCAACTCTTCTTTCTCTCATGTTTTCTATTCTAATAATCATTTTACACTACATTATTAAAATTTCTTTACCACAAAAAAATCTAGCGTTA</t>
  </si>
  <si>
    <t xml:space="preserve">comp78810_c0_seq2</t>
  </si>
  <si>
    <t xml:space="preserve">n281043</t>
  </si>
  <si>
    <t xml:space="preserve">AK080112 </t>
  </si>
  <si>
    <t xml:space="preserve"> A530063B08 </t>
  </si>
  <si>
    <t xml:space="preserve"> http://fantom3.gsc.riken.jp/db/annotate/main.cgi?masterid=A530063B08 </t>
  </si>
  <si>
    <t xml:space="preserve">ATGCTTGTAAAAAGCAACATGCCTGAAATAAATAAATAATATGATCAAGTTTTTTGTTATTTCATCATAATATGCCTGGCTTTTTGACAAATCTGTTATGTGTCTTTCTCGCGTTATTTTTTAAGCCGAATTCAAACAGCCTCTTGCAGTAACTGTTTGATACTGATATTATTAGAAGATTATTAAAGACTGTTAGGTATATGGTACTTTTATCTGGATGCACCAAGTAGTTTGCGAAAAGCAGATTAAACCGCGAGTAAAGATATGGAAGTTAAATTAAAAATAATATTTTTTGTATCTCAAATTATATCACTTACCGCAAGTACTAGGATACCCAGAA</t>
  </si>
  <si>
    <t xml:space="preserve">comp4128323_c0_seq1</t>
  </si>
  <si>
    <t xml:space="preserve">n382350</t>
  </si>
  <si>
    <t xml:space="preserve"> uc001yxy.2 </t>
  </si>
  <si>
    <t xml:space="preserve">AATGTATATGAACACATCAACCTGTGGGAGATAATTTACAAATTAAATATGCTAAACTTAAAGGTAGATAAATAAGCAATAAATTTAACAGACTTGACAGTATTTATGTATGTTTGTGTACATATATCTCACGTTTCACTAGATGAATTTTGATGTAGTTTTCAGCACTGTAACTTCGGAGAAGGTTTTAGGTAATCATTGAAGTTGGTTTTATTTTCTTTTAAAAAGTATTTACGATTCATTCAGTAACTGAATTAAAATCTATTGTTGCATGGGAACAGGATGTAAAATATGCATAATTTAATTACCTGATAGTTAGGGA</t>
  </si>
  <si>
    <t xml:space="preserve">comp3241169_c0_seq1</t>
  </si>
  <si>
    <t xml:space="preserve">n285868</t>
  </si>
  <si>
    <t xml:space="preserve">AK035097 </t>
  </si>
  <si>
    <t xml:space="preserve"> 9430088D19 </t>
  </si>
  <si>
    <t xml:space="preserve"> http://fantom3.gsc.riken.jp/db/annotate/main.cgi?masterid=9430088D19 </t>
  </si>
  <si>
    <t xml:space="preserve">TAGCTCGCGTAGGACACAGGTGAAACTTCTAGCGAAAACTAATTCCTGGAAAAAAACTGCCAAGAACAAGTTTCACAATACAATGACATAAATAAAACGTGACAAAGAAATAACATTATGTATGTAAGTATGTATGTACGTGACTACCTCACAAACGGCTGACACATTGATGATAACTTAATAGCCGCTAAAACAATTATAG</t>
  </si>
  <si>
    <t xml:space="preserve">comp73038_c0_seq2</t>
  </si>
  <si>
    <t xml:space="preserve">n266270</t>
  </si>
  <si>
    <t xml:space="preserve">AK089651 </t>
  </si>
  <si>
    <t xml:space="preserve"> F830007A22 </t>
  </si>
  <si>
    <t xml:space="preserve"> http://fantom3.gsc.riken.jp/db/annotate/main.cgi?masterid=F830007A22 </t>
  </si>
  <si>
    <t xml:space="preserve">AATAAAATAATATACAATATATTATATAGATTAATCTAAAAAAGTTTATTGCCACAAGCTAGGTAAAGTATTATACATAATAAGTATTTGTTAATTAAAAAAACTGTAACTATTGCACAATAACTATTGCACCTCGATTAATAACTTTGAAAACTTAATAATAATACGATAGAGCTACCACCACATATGTAGAAAATATTTATACAATAAACAATCGAATAAGAAAAAATAATCACAAAAAGTATCCAATCCTATTGTTACAATAAATACTTATACAAATCAGTAGCATTGAACTAAAGGTTTACTAAGGTATTTATTGATTCCTAAATTGCACATGTTATTGACAATGACATTCGTCATTCCCGATCTATAAAAAAATAACTCGAAATATAATAACTAATACAAATACTTGTAAACACCCGAATAGAAAACTTCTTTGGGAAAACAGTTTTGCAAAAATGTGCTTGTTGAAACCTAGGGATATTGTTAGCACTTTTGCATCGGAGAGCACGTTAATGT</t>
  </si>
  <si>
    <t xml:space="preserve">comp57578_c0_seq1</t>
  </si>
  <si>
    <t xml:space="preserve">n284026</t>
  </si>
  <si>
    <t xml:space="preserve">AK037638 </t>
  </si>
  <si>
    <t xml:space="preserve"> A130032F05 </t>
  </si>
  <si>
    <t xml:space="preserve"> http://fantom3.gsc.riken.jp/db/annotate/main.cgi?masterid=A130032F05 </t>
  </si>
  <si>
    <t xml:space="preserve">ACTGCTTTCGCGTTTATAAGTTTGTAAGGTTTCAATTTCACAAATCTGATTATTGATTGCTTTAACTTAATGGCTGTCAGATTCCAGCTCTTATTTTAGGCAACGGCATAGCTGGCTTGGTGGCTCTATAATCCAAATGCTATCTAGCGTCCATTGTTTAAAAAACACGAGCCAAATTATAATGCCTCTGTCCCCAAAATTTTCTCACACTATGACCTAATCTGAGCGTCTATGACATAGCCATAGAATAGAACTGTAAACTATTTCTAATGACTCGTACAAACACACACACATGCATACCGATAAATAAACATGCACGCACACAGCCTCACGTCGTGTCGCCTTAACCTTCAACTTCGAACGTACAATTAACTATCGCAGTGTCATATCCAAGCTGCGACTTATTGATTTATGAGCACATTTTACCGAACACTTGCAATCTTGATATAATAATATGTAGAATTAATTGCCTGTAAAATTAATAGTACATAACTATGATATTTAATGTCAATATCATAATTATC</t>
  </si>
  <si>
    <t xml:space="preserve">comp2193692_c0_seq1</t>
  </si>
  <si>
    <t xml:space="preserve">n286416</t>
  </si>
  <si>
    <t xml:space="preserve">AK034381 </t>
  </si>
  <si>
    <t xml:space="preserve"> 9330185B14 </t>
  </si>
  <si>
    <t xml:space="preserve"> http://fantom3.gsc.riken.jp/db/annotate/main.cgi?masterid=9330185B14 </t>
  </si>
  <si>
    <t xml:space="preserve">AGTTTGTTTCTTTTCACATGCTAAAAGATAGCCAACATACCATATGGACTACTTTACGCTAATGCGTTCCCTTTCCGTGGCTTTTAGCGATGTATTAACAATGTTATGATACTGCCGCTAAACGTCCACAGATGAATATCAGATTTGGTAAACACAAAGTTGCAAATCAGTTGCTTGAGTTAGCCCTGCTCGGAATAGATAAACTAGTTACTTAAGCATGTAATTAAGGAATTGGTATCATATTTCTCGTTCAGAATCAGCGATCACCGATAGAAACCGGCGATGTCGTGCGGTCCCAT</t>
  </si>
  <si>
    <t xml:space="preserve">comp85962_c4_seq1</t>
  </si>
  <si>
    <t xml:space="preserve">n338996</t>
  </si>
  <si>
    <t xml:space="preserve">AL833164 </t>
  </si>
  <si>
    <t xml:space="preserve">ATTTTTTTTTAAAAGAATAAACCGTTTTATTGGCATATTAACTGTAGTTGAATACTAACATTGATATAATATAGCATTCGTACATACATATTATATTAATGTGAATACTCGTATTAATTATACACAATTATATCACATAAAAAACACGACTCACAGAATGTAGAAGCAAAACGATGATTCGTTAAATAAGTACATAAAATATTTTATTTGAAAAGATCTTTGGAATGGGCCTTTGTAAAATTTTATTAAATATTATTTTAAAATAATGTCTAAATTGTGTCGACGATTCACGATTACATTGAACGCTGAAATAATAGCCCTAAATGAAAAAGTTAGTAAAAAGAATTGATTTCAAACAAACGTTAATATTATTAACACTAAAAAGGTCTTTATTT</t>
  </si>
  <si>
    <t xml:space="preserve">comp88053_c0_seq19</t>
  </si>
  <si>
    <t xml:space="preserve">n270736</t>
  </si>
  <si>
    <t xml:space="preserve">AK084979 </t>
  </si>
  <si>
    <t xml:space="preserve"> D430021D02 </t>
  </si>
  <si>
    <t xml:space="preserve"> http://fantom3.gsc.riken.jp/db/annotate/main.cgi?masterid=D430021D02 </t>
  </si>
  <si>
    <t xml:space="preserve">GTTGTATGGGAGCCCCCCAAAATAATGGTATTTGTTGTTATAGCGGCAACAGAAATACATCATCTGTGAAAATTTCAACTCTCTAACTATCACGGTTCATGAGATACAGCCTGGTGACAAACGGACCGACGGACGGACGGACTGACGGACGAACAGAGGGGCGAAAACAATAGGGCCCCGTTTTACCCTTTTGGGTACGGGACCCTAATAATATTACG</t>
  </si>
  <si>
    <t xml:space="preserve">comp1860896_c0_seq1</t>
  </si>
  <si>
    <t xml:space="preserve">n339861</t>
  </si>
  <si>
    <t xml:space="preserve">AK001995 </t>
  </si>
  <si>
    <t xml:space="preserve">AACATAGTTGGGAAAAGGCTCAGTGGATGATGATACCAACAAGTGTCAACATTATGGTATGCATTGAAGTATTGAGTCATTATTCCTAAAATCTCTAACTAAACTGCTAAGACGCAAGTGTAAGGTTGTTACTACTTTATTAAAAGTTAAATTTTATGTACAATAACGTGTGTAATTTACTCAGGTCTGCGACAAGGGATTTGCGCG</t>
  </si>
  <si>
    <t xml:space="preserve">comp3259124_c0_seq1</t>
  </si>
  <si>
    <t xml:space="preserve">n413280</t>
  </si>
  <si>
    <t xml:space="preserve"> ENSMUST00000160818 </t>
  </si>
  <si>
    <t xml:space="preserve">GTTAGTCATATCATATACCTAAACTTAAAACGTTACATGATTTGCAATATTTTTATTTTAATGCCTCTTCAAATATTTTCGAAGGCACTTCAACTCTGTTACTAGCGTCCAAAATTATTAAACCAAACATACCTTGATATCATATACACACACACATACATACGTATAGCAATTTGGTGTAAACAACATTTTCGTTCGCGACGGCCAACAGCCGTATATCAAAGTTTTACGACCATCAGTCGAACCACAGATTGCAACCACCGACTCTAACCGTACGGCTGGCTTATTTCTTATATTAAATATGAATATGACTACTACA</t>
  </si>
  <si>
    <t xml:space="preserve">comp2524285_c0_seq1</t>
  </si>
  <si>
    <t xml:space="preserve">n275487</t>
  </si>
  <si>
    <t xml:space="preserve">AK081506 </t>
  </si>
  <si>
    <t xml:space="preserve"> C130023A09 </t>
  </si>
  <si>
    <t xml:space="preserve"> http://fantom3.gsc.riken.jp/db/annotate/main.cgi?masterid=C130023A09 </t>
  </si>
  <si>
    <t xml:space="preserve">CGTTTCAAAATATAGTCTTATTGTATGGTCTGGCTATCTGTTCCCTAGACATTTATAATTAGAAGTTTTGTTTATCTGATGGTTTCTGAAAGAAAGCTTTAATGTTAACTATAGTTATGTCGCAGACTGGATTAAAATTGAATTTAAAAACAAAGGTATAAGCAGTATATGCTCTTAGAATATCCAGCGGCTACATACATTGCTGGCGCATGTAGGTAAGCGCTCATGCAGTTACGTTTTATTACACGAATATCTAAAATTAATATTATAGATATTAAGCAAAATATAATCTTATAGGGATGCAATATTTTGCATCACGAATATAACATCCCTGTG</t>
  </si>
  <si>
    <t xml:space="preserve">comp63675_c0_seq1</t>
  </si>
  <si>
    <t xml:space="preserve">n264734</t>
  </si>
  <si>
    <t xml:space="preserve">AK090255 </t>
  </si>
  <si>
    <t xml:space="preserve"> G630027A08 </t>
  </si>
  <si>
    <t xml:space="preserve"> http://fantom3.gsc.riken.jp/db/annotate/main.cgi?masterid=G630027A08 </t>
  </si>
  <si>
    <t xml:space="preserve">AGTCATCTTGTTGGCTAGTGCTGTAAATTAAAAAGAAATTAAATTAATTAAGTACCTTCTATGCTTTGGTATCTACCAACCTATAGATGTGACTGTTTACTGCATTTAAAGATAACCTTTATGTTTTTATTAAAATCCTAGGTAGGTAGGTATCTATGTTGGTACCTACAGATTTAGGTAGGTAGATAAAGTCATAACTTTTAAATTCATACAACAAAGTACCTATAAGTTCAAATTAGAAGTTCTAATTGAAAAAAAAAAATGCTATGCTAATTACAAAACTGGATAAATTGAACTAGGTAATACATATTAATAATTACTATCTAATTGTCTTTCATTGTTGTATTAGGTAGGTACTTAACTTTCATCATTGGAGATATCGTTT</t>
  </si>
  <si>
    <t xml:space="preserve">comp2607700_c0_seq1</t>
  </si>
  <si>
    <t xml:space="preserve">n285598</t>
  </si>
  <si>
    <t xml:space="preserve">AK035407 </t>
  </si>
  <si>
    <t xml:space="preserve"> 9530034D22 </t>
  </si>
  <si>
    <t xml:space="preserve"> http://fantom3.gsc.riken.jp/db/annotate/main.cgi?masterid=9530034D22 </t>
  </si>
  <si>
    <t xml:space="preserve">ACTTTTGAACGCCAAAAAAAAAAAAACAAATTTTAATTGTGAAAGCATACCATATTGTAATATTATGTATATATGTGTGTGTGTACTAAGTTTTAGTGAACTTTTAACATCTCTCTCGGACTTTATATTCAATAGTAATTAATTTGCTTGATTGTACCGTTATTTTATGGACATCTTCAGAGGTTTTATCTATTTATGAATGGTATTTTTTATGGAGTCGTTGCATGGAACGTAGACAGATG</t>
  </si>
  <si>
    <t xml:space="preserve">comp2518915_c0_seq1</t>
  </si>
  <si>
    <t xml:space="preserve">n385467</t>
  </si>
  <si>
    <t xml:space="preserve"> uc003yvk.1 </t>
  </si>
  <si>
    <t xml:space="preserve">TGGATATTTGGTGAAGCGTATAATTAATTTATTATAATGAGCAGTGAAATGACGAGCAACCGTTGTGTCACTACGAGAAGGAGCCTAACGCAAGTAATAATTAGTTAGCGAGCGGGCGGTTTGTGTACCCACGTAGTTCTGAGTATTCATCACATGCCTATGTAGTTATCGTTAACAGACGACATATAAAACCACATGGAACAAATCACTTGGCTGTTTTTAATCGCGATTGCACACATTGTATCGATGCGTGCGGAAGAATCGGAG</t>
  </si>
  <si>
    <t xml:space="preserve">comp77885_c0_seq2</t>
  </si>
  <si>
    <t xml:space="preserve">n266117</t>
  </si>
  <si>
    <t xml:space="preserve">AK156247 </t>
  </si>
  <si>
    <t xml:space="preserve"> F830013H14 </t>
  </si>
  <si>
    <t xml:space="preserve"> http://fantom3.gsc.riken.jp/db/annotate/main.cgi?masterid=F830013H14 </t>
  </si>
  <si>
    <t xml:space="preserve">GGCGCCGTGCGACGGAGGATCACTGTCTGTCTGTCTGTTTGTCTGTATGACTGCCACAAACATTGTACTACTAAACTAGCCCTTTTTGCCCCTAAGACTCCTTATGACTATTTAAGACGCTACAAAACTTCCTAAAACATACTTCTACCCTAGAAAATTCCCTAAAAAGAAACTCCATATCCTAGCTCCTTCGATTCCTTGAAAAACCTTTCTAAAAACTTCTAGAAGGACTCTTAGCGACCTTAGATCCTAGAAAGATACAGAATCTCAAAAAATTGCCAAAATTCG</t>
  </si>
  <si>
    <t xml:space="preserve">comp2561664_c0_seq1</t>
  </si>
  <si>
    <t xml:space="preserve">n292175</t>
  </si>
  <si>
    <t xml:space="preserve">AK016038 </t>
  </si>
  <si>
    <t xml:space="preserve"> 4930544L18 </t>
  </si>
  <si>
    <t xml:space="preserve"> http://fantom3.gsc.riken.jp/db/annotate/main.cgi?masterid=4930544L18 </t>
  </si>
  <si>
    <t xml:space="preserve">GATGAGTTTATTGTACTCTAGAGACATGCTATGCCTAAGGAGTGTTTTGCACTGTGCTATTCATTTTAATCTGCCCATCGACATTTGAACTGCCTTGTTAATTGAAAAGGACACAATATTTTTGGTGGCTCTATCTAATTAAAATATACCCAATGCTAAAATTTTGTTTGTCTCTCTGTCTCCTCTGCCTCTCAAATTCCT</t>
  </si>
  <si>
    <t xml:space="preserve">comp883051_c0_seq1</t>
  </si>
  <si>
    <t xml:space="preserve">n270136</t>
  </si>
  <si>
    <t xml:space="preserve">AK142577 </t>
  </si>
  <si>
    <t xml:space="preserve"> D630045F18 </t>
  </si>
  <si>
    <t xml:space="preserve"> http://fantom3.gsc.riken.jp/db/annotate/main.cgi?masterid=D630045F18 </t>
  </si>
  <si>
    <t xml:space="preserve">TAAAATGTCATGTAAAAAGAAATTCATTTTCCTGGAAGTTACGCGCAAAAACATCAAAACAACAAAATTCCTCGAATTAACTCGTTTCAGGTAGGCACTACTTGCGCCCCTTCTCGCAGGTATAAAAGGGTCAGTTAAAGGTTTTTTTAAATCATTTGTGCACTGAGTTCTAACGTGATAACCCCTCTTGTGAATACATACGGAAAACTTTGAAAAACATGGACACGACACCTGCAGAGGCTGCTCAAGTTATAGCCTTATTGGATCAAGTCAAAGTCAAGTCGCTCGACAGTTGAAT</t>
  </si>
  <si>
    <t xml:space="preserve">comp1154192_c0_seq1</t>
  </si>
  <si>
    <t xml:space="preserve">n275526</t>
  </si>
  <si>
    <t xml:space="preserve">AK047904 </t>
  </si>
  <si>
    <t xml:space="preserve"> C130020N24 </t>
  </si>
  <si>
    <t xml:space="preserve"> http://fantom3.gsc.riken.jp/db/annotate/main.cgi?masterid=C130020N24 </t>
  </si>
  <si>
    <t xml:space="preserve">GCGTGGGTCTGTGGGCGATGAGTTTCAAGTGGCTCATCATTCTTCCGTCTCCTTAAAGACAACAGGCCCACGTTGTTAAACGCGCTCATTAAGGAGGCAACATACCAGTGCCAAAGCTTGGGTGTAAAGGCCTGAAATAAATTATTTATTTATTTAAAGCGCAGGCTTTACCGGGGCTGTTACCGCAGCTCTGGTACATAAAGAGCTTAAGATGGAACATGATGGGTTTTAGTCAG</t>
  </si>
  <si>
    <t xml:space="preserve">comp79692_c0_seq2</t>
  </si>
  <si>
    <t xml:space="preserve">n279374</t>
  </si>
  <si>
    <t xml:space="preserve">AK043250 </t>
  </si>
  <si>
    <t xml:space="preserve"> A730076E23 </t>
  </si>
  <si>
    <t xml:space="preserve"> http://fantom3.gsc.riken.jp/db/annotate/main.cgi?masterid=A730076E23 </t>
  </si>
  <si>
    <t xml:space="preserve">TGGACCAATTTGTAGACGTACTCAGTTTTTTAGGTAATTTTATATATCAGTGCTCACACATTTATGCTTCAATGTCTTTTTTTTATACAAAGGGTTAACGTATTCTTTGAAAACTGACGAGTTAATTCTAAAATGTGATTTTATCTGAATATAAATTCGGATTAGTTACCAAATATAAGATAATTTTTCCTTCAAACACACCCTCAAACAACTGATTAGATTGAAAATTGGACTTAAAAAATCACAGTAAACAGTACTCGTAGTTTTTTGATTTTCCAATTTATTTTTTAGAAAGAAAGAAAGAAGAAAGAGCGCCTGACACTGATATACCAATATGTATTTTAATAAACTAATGCTTATTTCTTAGCAACAACCATTTTTTTGTATAAAGAATATTTTTCACGCTATTTTTCATTTGAACACACACTGTAATTTTCATGAAACTCCATTTAATGGTGCTATTTTCTATTACTAAAACTAGTATGCTGAAATTTCACTCTTTTTTCATCTTCACCAATATATAGG</t>
  </si>
  <si>
    <t xml:space="preserve">comp15710_c0_seq1</t>
  </si>
  <si>
    <t xml:space="preserve">n277990</t>
  </si>
  <si>
    <t xml:space="preserve">AK045039 </t>
  </si>
  <si>
    <t xml:space="preserve"> B130021B20 </t>
  </si>
  <si>
    <t xml:space="preserve"> http://fantom3.gsc.riken.jp/db/annotate/main.cgi?masterid=B130021B20 </t>
  </si>
  <si>
    <t xml:space="preserve">CCAAAACGCCCACCCTTCACCAATACATACAAAGACACTGTGTATGTATATTTACACACACAGGTAAGGCTCACCCAATTTCGTGACATAAAACATACCTTCTTTTTGTAGTCGGGTAAAAATACAGATGTTATAAGGCACTTTAGTACACACACGCACCAAAGGTCTAGATTTAGAATATTATAGTCTAGAGACCTTTGAAGCACGGCAAATGTGTGAATGAATTGAATGAATTTGAATTTTTGTGTGTGACTTACGGTCTTTTCAATATTCTATCTATCTATGTTGTTTTGCTTACTAAAGATAG</t>
  </si>
  <si>
    <t xml:space="preserve">comp22098_c0_seq1</t>
  </si>
  <si>
    <t xml:space="preserve">n273710</t>
  </si>
  <si>
    <t xml:space="preserve">AK141275 </t>
  </si>
  <si>
    <t xml:space="preserve"> C430016F07 </t>
  </si>
  <si>
    <t xml:space="preserve"> http://fantom3.gsc.riken.jp/db/annotate/main.cgi?masterid=C430016F07 </t>
  </si>
  <si>
    <t xml:space="preserve">GTCGTAACTTTCTTTTAAATTATCTAGAGGTTATCCCGCGGTTTCACCCGTGTCCCGATACAATAAGTACTTCCTGTAAACGGGTTAAAACACAGCTTATGGTACCCGACTTCACGGGGGTACTAAAGGGGACCGGGGCGACGGGGCTAATACTTAAGGCTCCCGTAGTTATAATTAGTTCCCAACAATAAAATATTTTTTCAAATGGTTCAGTAGTTTCAGAACCTTTAAATAGGACAAATAAAAAATATTTTCAAAACTTTTAGATTTGTTGGTACTTCTAGTTTTTTTATTTTCTTGTTTGGACAATTTTCTAAACTACTTAGCCACCTTAGGATACAGGGGG</t>
  </si>
  <si>
    <t xml:space="preserve">comp19693_c0_seq1</t>
  </si>
  <si>
    <t xml:space="preserve">n378262</t>
  </si>
  <si>
    <t xml:space="preserve"> ENST00000427824 </t>
  </si>
  <si>
    <t xml:space="preserve">CAGTGCCCAGTGCCCAGTGCCCAGAGCCCAGTGGCTGCTGGGCACCGCGCCATTGCTCGTCTTCACGCATCCATTCCCCGAGCGCTTCATTGAACTGCACGCTACGTTTGCCTAATAGTATCTGTTATCGAAATGTTTTCTTTTTCTTGGCTGACGTCTTTCGCTACTATTTCGTTTTATCAGTTCATTTTCTGTTGTTACCGGACTTAGATTGTCTTTAAACTAAAAATATTATATAGACTCAACGATATAATAGTAGTAAAAGTATTCGCTATCTCTAG</t>
  </si>
  <si>
    <t xml:space="preserve">comp1892366_c0_seq1</t>
  </si>
  <si>
    <t xml:space="preserve">n293722</t>
  </si>
  <si>
    <t xml:space="preserve">AK028863 </t>
  </si>
  <si>
    <t xml:space="preserve"> 4732464K16 </t>
  </si>
  <si>
    <t xml:space="preserve"> http://fantom3.gsc.riken.jp/db/annotate/main.cgi?masterid=4732464K16 </t>
  </si>
  <si>
    <t xml:space="preserve">TGTTTGCACAGTGGGCAGTTCCTGAAAAACAATATAATGTGGTAATATATTATTATTTCACATATATAGATCACGAAACATTAACAATATTGAAAAATATTTTACACAGAAAATGAAGGTACATAACTTATTAAACTTAAATTTATTGCTTCTGTTGTGATCATAATTTCTGTTCTATTACGCAACATTTCAAGAAAACTT</t>
  </si>
  <si>
    <t xml:space="preserve">comp2642473_c0_seq1</t>
  </si>
  <si>
    <t xml:space="preserve">n278763</t>
  </si>
  <si>
    <t xml:space="preserve">AK044061 </t>
  </si>
  <si>
    <t xml:space="preserve"> A830085H04 </t>
  </si>
  <si>
    <t xml:space="preserve"> http://fantom3.gsc.riken.jp/db/annotate/main.cgi?masterid=A830085H04 </t>
  </si>
  <si>
    <t xml:space="preserve">GTTAGAATGACTTCAAATTTTATTTACATAATATTAGTTATTTATAATATTAACATAGATTACTAAACAGGTAAATATTAATAAGGATTTAATTACAAGTACCGATGCAATTTAAACCTGACACCTGATTTTAAACCGAGTATTGGCTACCTTAGTTTATCTTAATGTTAAACCATTTTTTTACGACGACAACAAAACGGCATTTTTATTACTTGCGTGTTTACAATGTTTTATCCAAGCCTATAGTGCTGTAACACCTAT</t>
  </si>
  <si>
    <t xml:space="preserve">comp91354_c0_seq23</t>
  </si>
  <si>
    <t xml:space="preserve">n266758</t>
  </si>
  <si>
    <t xml:space="preserve">AK155129 </t>
  </si>
  <si>
    <t xml:space="preserve"> F630203D16 </t>
  </si>
  <si>
    <t xml:space="preserve"> http://fantom3.gsc.riken.jp/db/annotate/main.cgi?masterid=F630203D16 </t>
  </si>
  <si>
    <t xml:space="preserve">GAATGGATTAACGAGATTCCCACTCTCCCTATCTACTTGGCTGCCGTCGCCACAACTGTTGTGACGAGCGGTCGTGCGTGGAGCTCCGTGCGCGTGTATTTATTTTCCGGTTTTTCTATTGGTCGATGTCGAAAATCGGCCCCTCTCTTACTATCTTGTGGCAAGTCCCTCGACAGTGACACCTAGCGTGTAGTGCGAGAAACATCTGTGACAGTAGCACTCCATC</t>
  </si>
  <si>
    <t xml:space="preserve">comp82612_c0_seq3</t>
  </si>
  <si>
    <t xml:space="preserve">n284633</t>
  </si>
  <si>
    <t xml:space="preserve">AK036787 </t>
  </si>
  <si>
    <t xml:space="preserve"> 9930010A18 </t>
  </si>
  <si>
    <t xml:space="preserve"> http://fantom3.gsc.riken.jp/db/annotate/main.cgi?masterid=9930010A18 </t>
  </si>
  <si>
    <t xml:space="preserve">TTTTTTTTTTTCAATTTTCGGAACTGTATTTAAAATAAATAAAAAAGAACAATGCAAGTGGAATATGGAATGTTTACATTCCTTATTCTATTGAACGCACAAAAATGCCAAATGAACTAGTTTGCTGTGTCATGAAATACTTTAAAACATTACAATAATTTGGACAAAAAACACAGTCAACAAATATATAAAAATCTAATTTATTTTTGTACCAGAGATGGCACAGAAGTATGGTCAGTCCATAATAAGAAAACGAGTTGTTTTCTTTCCAAAGCACATCAGATCAAATCACACAAAGGAGTACACTTAATATCGATGTTATTATGATTGTTAAAAGTAATTTTAACGAGTTCTATACATAAAGAGCGCTCGACGCCGCATCAAATGCTTTGATATAATGCAATAGACTTTCCTTCTATATTTTTAATAAATGAAAACACAAGCATTATTAGTTTA</t>
  </si>
  <si>
    <t xml:space="preserve">comp77679_c0_seq1</t>
  </si>
  <si>
    <t xml:space="preserve">n385543</t>
  </si>
  <si>
    <t xml:space="preserve"> uc004adg.1 </t>
  </si>
  <si>
    <t xml:space="preserve">ACCCACCACCTGCAGCCCGCACCCTGCAACACCACAGTCGCTGCGTCAGCGCGCTCTCACCACTCACCACGTGCACACGTCATACACCCACCAAAGATAGGTACAAGTCAACTGTGGTGATGTTAAAACCATACTACAAGATTATCTGTGCATAATACAGGGTTCATGTACAGTCTACAAGATAATATGAATAAGCAAATACTAAAACTAGTGAAAAACTACATTACTGAACTAATGTAAAAAGTGGTATGAGAATAATAAGTTAAATGTATCCAAAAATCAAATATCTAGAGACTAAACTGGTTAATATGTAGTTTCGTCTACGGATAGTTGTCTACTGTAAAATTTAAACTACGCTATTGATGATAACAAAATATGGTGATCATGCAGTTATACAAGGAGAAAAGGAAGGGGACATTTCTATCCATGATCTGAAAGTTTGACATATCGTTGTCAATTGATTAGTAACACGTTTACAATTACAATGTGTCTCGACTATTGTTCATTTACTACCACGTAAAAGATAATGTATGTGCAATGTAGAGTGGGTCCTCACCTTCACGAATATGAACAAATCTG</t>
  </si>
  <si>
    <t xml:space="preserve">comp1825462_c0_seq1</t>
  </si>
  <si>
    <t xml:space="preserve">n289326</t>
  </si>
  <si>
    <t xml:space="preserve">AK032049 </t>
  </si>
  <si>
    <t xml:space="preserve"> 6330563D07 </t>
  </si>
  <si>
    <t xml:space="preserve"> http://fantom3.gsc.riken.jp/db/annotate/main.cgi?masterid=6330563D07 </t>
  </si>
  <si>
    <t xml:space="preserve">GATATGTAATAAATAAGATTATTTTACTTAGTGGTTGTTTTATTTATATACTCCAAGTCATTTTTTTCCTTCATGAACCACTAATTCTGTTCATCTATGCCAAATGTAGAAGTTATAAACATAATATTTCATAGTTTCAATAACCAAAACATATCAGAGATTCCTATTAGAAAAGTACAATAAAATAACTAAAATCTAACATAAAACTTTTATTTCG</t>
  </si>
  <si>
    <t xml:space="preserve">comp46032_c0_seq1</t>
  </si>
  <si>
    <t xml:space="preserve">n277572</t>
  </si>
  <si>
    <t xml:space="preserve">AK045630 </t>
  </si>
  <si>
    <t xml:space="preserve"> B230216K14 </t>
  </si>
  <si>
    <t xml:space="preserve"> http://fantom3.gsc.riken.jp/db/annotate/main.cgi?masterid=B230216K14 </t>
  </si>
  <si>
    <t xml:space="preserve">ATCTAAAGCTTCGAAATATTCCTACAAAAACAGATGGCAATAAATATTTTTATCAAAAGTGTAAGAACAAAGTTCAACTTCGATTATCATTGTTTACAATTAAAAGGGTAATCGAAGGTTGTTATTAATAAATCATAATGAATTTCTTCAAGATAAACATTACACCTGATCATTGATAAGTAGTCACAGGACTTGGGGACTTTTTAGGCGAAATGTTACACCTGTTTCTTCATACTTTAGACTTTCTTATCAGTTTATCATTAGACACGAGTTCTGTGAATACTTAATACTTATCACAATTTATCTATATCTATACCTACATATAATAAATCTGTAAAAA</t>
  </si>
  <si>
    <t xml:space="preserve">comp4723425_c0_seq1</t>
  </si>
  <si>
    <t xml:space="preserve">n380806</t>
  </si>
  <si>
    <t xml:space="preserve"> ENST00000548129 </t>
  </si>
  <si>
    <t xml:space="preserve">ACACGCAATTATTTTATGTTTATGTTCTTCCTAAATCTAATGCTTAAGGCATTCAAATCATCGCCACAAAAAGCATGTAAGTAATAACACGAATTAACGAAAGGGAATCGCTTAATTCTTTACTATTATTTTCAGGGTTATAAATAAATGAGTATTATAGATCTTATGTTTAATCGCACGATCCCTTACAATACAGATACTAAGACAAGGAAAAACACCCTTTGCAAATGAAAATAAAATCAAATTATCTACAAAAGGGCAAATAAATCAAGTGACAATACCTTTGCGTTTGAGAGAAG</t>
  </si>
  <si>
    <t xml:space="preserve">comp2221476_c0_seq1</t>
  </si>
  <si>
    <t xml:space="preserve">n278064</t>
  </si>
  <si>
    <t xml:space="preserve">AK044893 </t>
  </si>
  <si>
    <t xml:space="preserve"> B130010J15 </t>
  </si>
  <si>
    <t xml:space="preserve"> http://fantom3.gsc.riken.jp/db/annotate/main.cgi?masterid=B130010J15 </t>
  </si>
  <si>
    <t xml:space="preserve">TCTTAACACTAAGAACCATCTAGAATGTATCTTCCATTTCACAGTTAAGTAATAAATTCTCACGATTTCAACCATTTAGCTGCTACTCGTTTATGCAAATTCTAGCTAGAAGTATACAATTTTGAAACCACTTGCATAGTGCACAATATGACATAATTTATGCAAGTATTCACACCAGTTTTGCAACTAAATTGTCAACTTTTGTTCTCACCTCGGAGAGAAATACTCAGTTTTACATATTTCTTGTAGAGCAGAGG</t>
  </si>
  <si>
    <t xml:space="preserve">comp90802_c0_seq2</t>
  </si>
  <si>
    <t xml:space="preserve">n287499</t>
  </si>
  <si>
    <t xml:space="preserve">AK033275 </t>
  </si>
  <si>
    <t xml:space="preserve"> 8030482B03 </t>
  </si>
  <si>
    <t xml:space="preserve"> http://fantom3.gsc.riken.jp/db/annotate/main.cgi?masterid=8030482B03 </t>
  </si>
  <si>
    <t xml:space="preserve">ACAGACATCGTGTTTTTAAGTACTTTCTACATATTTAACAAAGCGTTGTTTTGAGCTAACTAGTCCTTTGAACAAACTACCTTTTCGGAGAAGAATGAGGTATAATGTTGGCTTAATGACTTAAAGTAACTGAGGAAGAGTTTGATCTATTATGATTTAAAAATTGGAATAATTTGTGTAACATAATTTTCTTCTACGTTTATTTACAAGGCTACGAAAGACAGGAAGACCAATATATACATACATACATACATTAAAACACAATTATATTGTTTCTGATAACGATTATCAGATATATTTTTTTACACACGAAAGCGCTTGAGATTACCATTTCTATCAAAGATTCGACTGTTGCAATAAATTTCCTAAAGCCTACCAGATCAGTCCTTCAAATATGCTAATTTAATAAATTCATAGATTTCCCATCTCTTAAAGATTATCAAAATCTTATCACCTGCCCACTCTTATTGCCACAATATCAAACATTCATATAGAAAAGTTATTTTATTCGAATAAGCGGGCTTTCGAATTCGCCTAGGAATGTAAGATGTAAGTTCTACAAAATATACACGGTAAAATAGATACTTAGAAAAATATTTGTAAGTGAAGTTTTAGCATTATATTGTGAACACATGAGGAATAAAGAATAATAGAGCTACGATTTATTTCAGACAAGAAATACACAGCTTAAAATAATAAAGATCTTACAAAGTCTCAATTTGGAATCTAACAACATTTCTTTTA</t>
  </si>
  <si>
    <t xml:space="preserve">comp70131_c0_seq1</t>
  </si>
  <si>
    <t xml:space="preserve">n270227</t>
  </si>
  <si>
    <t xml:space="preserve">AK085482 </t>
  </si>
  <si>
    <t xml:space="preserve"> D630033G07 </t>
  </si>
  <si>
    <t xml:space="preserve"> http://fantom3.gsc.riken.jp/db/annotate/main.cgi?masterid=D630033G07 </t>
  </si>
  <si>
    <t xml:space="preserve">AATCTAGAGGACTCGATGAGGAAGGTAAGAAGAAAAACTTTACTACTTTTTAATTTCTACCTTTTTTACAAAAAAAATCTTGTACAAAAATAAAAAAACAGGACCGATATTTGAAATTTAAAAGGATCTCAAAAAAAAGAACGCAGATTTTGGCTTAATAATCACGCTTGTAAATTATAGGAGAAACAAAACAATCCAAAACATCGTCCAAAACAAACATGATTAAATCTTTTCCACGATCACAGCAAGGGTTAAAAGCTTACATAAACCCAAAACTGTCATTAGCAAGGCCATAAACATCCATTGTCAACTAGAAACTTTACCACTAAGTGCCAAACGAGTTTCAAACAATGCTTTGAAACCTAGGTACCTCAGCTTTCTCTTCTTCACATATTTACATACACATACAGACAGACAAAGCCCTTTACTGTTGCTGGAAGGTGCTAAAAGAAATGTTTTGAATACAATTATACGGCTATTTCTCAAACTATTGTTACTACATTCTTTTATCCTATTATGCCGTCATCCATCTTTAGTGTCCAAAATGTTTTCAATAATGTCTTTTATTTTTGTCAAATCCAATCAATTTGAAATAGTTACTTGAACATCTTTTTCATAAACAATTCCTCAAATTAGATGCAGCAAAAAAATCTTATGCAAAAAACTCTTTGCAACATTATCGTAATAAGCATCTATTAAATAAACTGAACGTGCAATCTAAAGACACTTAACAACATTTTTTATAAGACCATCATACTCCAATCTATCAATTCCAGTTTTGAAAATGGGTCCTTCAATATTAAACATGGCTATTCTTCTTTCACAGCCCGTGGCAAGAAGAAGAAGA</t>
  </si>
  <si>
    <t xml:space="preserve">comp1893425_c0_seq1</t>
  </si>
  <si>
    <t xml:space="preserve">n344800</t>
  </si>
  <si>
    <t xml:space="preserve"> linc_luo_349 </t>
  </si>
  <si>
    <t xml:space="preserve">AAGGACAAAGAAATTACTGATCTTATATTTTACTGCATACTTTAGAATAAAATGATGAATATGTGTTAATAAGATATTCACCTGAAATGTTTTCTATTACTACATACATATATTGAGGAGGTAAAACATAGGCTTATTAGAATATTCCCATTTCCATATTCATAGGAATATATTTTATTTGATTTTTGTTGTTATTGTTGTAACTCAGAATAGACGTATCAAAATCTATTGTTTAGATAGAAAAATAGTATTAACACGTAGTTTACTGCACGATTTTGCTAGAAATACAGGATAAGACAATT</t>
  </si>
  <si>
    <t xml:space="preserve">comp90096_c0_seq5</t>
  </si>
  <si>
    <t xml:space="preserve">n266139</t>
  </si>
  <si>
    <t xml:space="preserve">AK156215 </t>
  </si>
  <si>
    <t xml:space="preserve"> F830012C21 </t>
  </si>
  <si>
    <t xml:space="preserve"> http://fantom3.gsc.riken.jp/db/annotate/main.cgi?masterid=F830012C21 </t>
  </si>
  <si>
    <t xml:space="preserve">ACCTTATTTTAAGGTTTATTTTACTTTTTATACCTATTCAAGGCTCTTCACGTAAAGTCGAAACGTTGCATAAGTTTGCAGTTATGTATAGCAAATGGGCCTTTATATCCAGTTAGTCTTTCAATTTGTTATGCAAATGTGTACGTTATGTACTAGAAATAATGTCTACTTTGCTGTGCAATAAAATATGCGATCTTTCGAATTTTCAACAAAGGCCTTGAGCGTAAAATCCAAACAAAAATGAACAGTATACACTACACAAATTCGTTAAAATTTCAAATTATATATTTATTTTGTTTTAAACTGTAAATATTTTAACTTTAACGTATGTTTATTGTTAATTAAGAGATGTTTATTTTTATATTACCGTTTAGATCAGGATATTGTAAGTGCAATAATGTATTTTATAAGAACGAAATATAT</t>
  </si>
  <si>
    <t xml:space="preserve">comp2170336_c0_seq1</t>
  </si>
  <si>
    <t xml:space="preserve">n265291</t>
  </si>
  <si>
    <t xml:space="preserve">AK157535 </t>
  </si>
  <si>
    <t xml:space="preserve"> F830221K10 </t>
  </si>
  <si>
    <t xml:space="preserve"> http://fantom3.gsc.riken.jp/db/annotate/main.cgi?masterid=F830221K10 </t>
  </si>
  <si>
    <t xml:space="preserve">AAACCAGACAGTGGGCTTACCAGACAGATTACTAGACAATGGACCAAAACAAAAGAAACCTACTTGAAACCTTAAATTTGCTTTTCCAAATAAAAACAATTGAATTCCAAAGAAAATGCTGCTGAACAAAACTTTCAAAAATAATTCGAGGCTTAGATGGAACAAAAGGTAGTTAATTAAATAGCAAACACTTTTAAGTTAAACATTAAATAATGAGAACTGTGTTGACTACCAATTAACATTGTATCTATGTGATTTATTGCCACAAAAACATCTCACAACG</t>
  </si>
  <si>
    <t xml:space="preserve">comp18477_c0_seq1</t>
  </si>
  <si>
    <t xml:space="preserve">n271829</t>
  </si>
  <si>
    <t xml:space="preserve">AK141983 </t>
  </si>
  <si>
    <t xml:space="preserve"> D130081C24 </t>
  </si>
  <si>
    <t xml:space="preserve"> http://fantom3.gsc.riken.jp/db/annotate/main.cgi?masterid=D130081C24 </t>
  </si>
  <si>
    <t xml:space="preserve">GGAACCTTTTACACATAAGTTTTTAAAATTAATATTATCCCAATAACAACAATGTTTATTATGTATGTATGTTTGTGTTAAGAGCCCTACAGAAATTTGATTTTACTGAATTTTGTATTTATGATTTCACTGATTAGAAGCCTTTTTTAAGTTTTATAAATGCCACGAAGCATTTTTTTTGGACTTAGCTTCAGTAAGTAGGTGTTAGAATTTAGAATACAAAACTGCAAATGCCCCATGCACTATGAGACTATCACATTTCAATTAAGGATTCATTAGTTAATACGCTATTAATTCTACATGTAAACTAGAGGGAATACTGTCTTTAAAGGAAACTTCAAGTTTAAAGAACTTTTATGCTACCTACTAGATTATTCTGTCGAAAGATTGTAAAACAAACAAAAGATAAAAATTAAAAGATTGCAATATTTCATGACTGTAAAATGTACAGAAATGTAATTATTTTCATTTATTAATGATGGTCTAGTGTTTCTGTAAAACAAAAGCTACGAAGCAACAGAAAAATATATTGTAGGTTACCTTTGAGTATTTCCTTGAACCAG</t>
  </si>
  <si>
    <t xml:space="preserve">comp21368_c0_seq1</t>
  </si>
  <si>
    <t xml:space="preserve">n275847</t>
  </si>
  <si>
    <t xml:space="preserve">AK047749 </t>
  </si>
  <si>
    <t xml:space="preserve"> C030023J22 </t>
  </si>
  <si>
    <t xml:space="preserve"> http://fantom3.gsc.riken.jp/db/annotate/main.cgi?masterid=C030023J22 </t>
  </si>
  <si>
    <t xml:space="preserve">GTCACATTTTAATATCACTTTATTGACGTTTTTGTGATACTTTTTTAAAAATTAAATTTTATGTTAGTATTTTAACAATACTATCGGAACGAACTCACAAGATATGTGTGCAATTTTGGAATTAAGATCCTTACTGATCTATAAAAAGTAAATAAAAACTTTAAAATGGGCGACCCAGTTTTGATGAAGCACTAAAGTCTAAGAACCATTACTGGCAAAAGAATCCGTTTTAAAAGGTAGTAGGTAGGTATACCATAGACATGTTTTTGCTTCGAGTTTGAAAAGTACAAGGATGAACTTGGTGGTAGGATTCAGAAAACATTGGTCGGACAAAAATAAGGGTTTCTAAAATAGAATAGGGTATTATAAACAATGTTTAGTAAGCACTTTTACTGGGGAATAGGAATTGAATTACGGGACTAACTAGAACGGACGAGCTTTAACTTTTTTATTAGATCCGGATAGAACTAGAGTGAGGTTACATTGTTGGGATCTGTTGCTTTTAGTTTCAGTGTAATAAAATCACAATTTTACCTACTCTTTTTTTTAAATAAGT</t>
  </si>
  <si>
    <t xml:space="preserve">comp2509451_c0_seq1</t>
  </si>
  <si>
    <t xml:space="preserve">GCCCTATATAATATCCTGCCAAGCTGGCTGATCTCCTTGGAGAGAATAGACGCCATGGCAATATACTAATCAGTCTGGACGCCATTATTATTTTTATGACAGGTACTCCTACCTATTCTGACTATGACCAGCTAAAAAATGGATGTGTGTATCTCTAACATAGCTGACACATGCATTAAAAAAGAAAATAAAGTATGAAACT</t>
  </si>
  <si>
    <t xml:space="preserve">comp3150826_c0_seq1</t>
  </si>
  <si>
    <t xml:space="preserve">n384683</t>
  </si>
  <si>
    <t xml:space="preserve"> uc003kbm.2 </t>
  </si>
  <si>
    <t xml:space="preserve">AAAGCATTGGTCCGTTCATTATTCTATGAAAATAAATACAGTTTGACGACTAGAAATCCTACTATAATATTACATAGATAAGTATATAAGTATCACGTGCCGGTAAATTAAGTTAGGCGCAATTATCCCTACTTTACATTTGTTCAAAATTCTGATCATTGTTCCACAGAATTCTGAACAAGCATAAAAACAAGGAATAATTCGTATATTATATAAACGAGTTAAGCTTTTGTTCTACATAAATAGGTGAAGGCTAGCTTATCGATTGAGAAATAATTAATATCTATCAATTAATATCTAACAATTACAAATGATTTATTTCAATGAAAATTTAAAAACAAAGT</t>
  </si>
  <si>
    <t xml:space="preserve">comp4042915_c0_seq1</t>
  </si>
  <si>
    <t xml:space="preserve">n339512</t>
  </si>
  <si>
    <t xml:space="preserve">AK125019 </t>
  </si>
  <si>
    <t xml:space="preserve">AGCCGGTTTAAATTATGGTTTCTGTAAGTATAATAAGTGCCAGTTGAAACAATGATGGCTAAAAGTAAAAGGTGTTTCTTTAAAAGTAAAAAAAAAAAATCTCCAGGTCGTCGGTGATGATATGATTTTCTTTAAAGTGATCCCTTGGGTATCTAACTTGATAAATGGACTTGGTGAAGGTTTGTACAGCTTTACAAGTTTATTCTAACAATCAATTTATCTAAGCAAGGATTTGAGTTACAAATCGACACATCACACAAACATCTCCAGTTATGCCA</t>
  </si>
  <si>
    <t xml:space="preserve">comp1544043_c0_seq1</t>
  </si>
  <si>
    <t xml:space="preserve">n266951</t>
  </si>
  <si>
    <t xml:space="preserve">AK144019 </t>
  </si>
  <si>
    <t xml:space="preserve"> F530105I21 </t>
  </si>
  <si>
    <t xml:space="preserve"> http://fantom3.gsc.riken.jp/db/annotate/main.cgi?masterid=F530105I21 </t>
  </si>
  <si>
    <t xml:space="preserve">AATTGTAGAGGGGTAATTTTATATAGGTAAAGTTTAAGTAAGAAAATATGTTCGAAGAAAGATGATGTGAATCTTTCGACTGACGAATACCCTACTTGAAAACTTCTTGGGCTAAGTCAACTTAGGAGAAAAAAGCAAGGTTGGAGAGCTACGCGTTAGGCACTTGCCAAGTGCTCCGTACTCGATGGCGTACCTACTTTGATTTTCTGCAACCAGTACCTAACTGCAGTTCCTTTTCTCATAAGCGCACAGGGCCACCAAAAATATAAAGACGACCTTTGCAGCAATGTTCAAAAACCAGTTTTAAAAAGATTTATTTATTTCCAGTGCAAATATCCAGTAGACATCAA</t>
  </si>
  <si>
    <t xml:space="preserve">comp8991_c0_seq1</t>
  </si>
  <si>
    <t xml:space="preserve">n416897</t>
  </si>
  <si>
    <t xml:space="preserve"> uc007duy.1 </t>
  </si>
  <si>
    <t xml:space="preserve">TTTATTTATTTATTTATTCTTATTGATATATTAAATGGTACAATCCACTAATAGGGTTGTTTGTAATTCAATTTTCTCAGTTAATCACTGGGTGTAGGTTAAACTTTAACTGAGGGCGGTTTACTATGCTAAGGGCCCAAAATCTTACATGATTAGTGTACTTCTAATCCTTAGTTTTCTAGTTCTAATTGTAATAATATCAAATCTTCAGCGCGTCTCGGCAGAGCAGCATC</t>
  </si>
  <si>
    <t xml:space="preserve">comp79716_c1_seq1</t>
  </si>
  <si>
    <t xml:space="preserve">n273684</t>
  </si>
  <si>
    <t xml:space="preserve">AK049532 </t>
  </si>
  <si>
    <t xml:space="preserve"> C430020A21 </t>
  </si>
  <si>
    <t xml:space="preserve"> http://fantom3.gsc.riken.jp/db/annotate/main.cgi?masterid=C430020A21 </t>
  </si>
  <si>
    <t xml:space="preserve">TCGTTATAGTTAAATGGTGCAAATTACCATCAAATATTTATGCAGTTATGTATATATTTTTGAGTAAATAATGAGTGATTATATTATGACAATAGCCCACCCTGTGAGGTTTTCATAAAAATATTATTTTACAAAAAAATTGAGTATTTGACTAACATTTAAATATGAATGTTATTGGAAATAGTCAAACACTCTTCAGTTATATGGCAAGACAGTCTTGTCATGACGAAATCTAAACAAGATCTTAACTTAAACTAGGAAAAACTATTCTTTTGAGAAGGCACTTAACTTAAAGTAAACAATATTGTTAAGACTTTTTTAATATAAACACTCGGTTATAAAATAAAATACGTAAATACAATAATAATGCTTACTAAGTCTTCCCACTCCTAGTTCACTAACATCCCATCACAATAGTTTTCATCCACAGTTAGCAATAGTTTAGCACAGAA</t>
  </si>
  <si>
    <t xml:space="preserve">comp2566654_c0_seq1</t>
  </si>
  <si>
    <t xml:space="preserve">n265565</t>
  </si>
  <si>
    <t xml:space="preserve">AK157072 </t>
  </si>
  <si>
    <t xml:space="preserve"> F830118O04 </t>
  </si>
  <si>
    <t xml:space="preserve"> http://fantom3.gsc.riken.jp/db/annotate/main.cgi?masterid=F830118O04 </t>
  </si>
  <si>
    <t xml:space="preserve">AGAGAATGCCTTGTAGCATTAAGTCCGCCAATACCATTTTTGTACATAAAGAATAAATACATAAATAAATAAACAATGGTGGATAGGTTCCAACCTATCTCGAGATTATTTATCGGTATCAATAAAAAATATTCTAATATTTTCCTCGTTGCTCGATATAATTAAAGTGTTAAAAATGAATACAATTAAGGAAAACTTTAATACAGGAATTTTTGTTGATTAAATT</t>
  </si>
  <si>
    <t xml:space="preserve">comp85213_c0_seq3</t>
  </si>
  <si>
    <t xml:space="preserve">n342434</t>
  </si>
  <si>
    <t xml:space="preserve">BC048111 </t>
  </si>
  <si>
    <t xml:space="preserve">CGAATTTAGAACCTCCTCCTTTTTTGGGAATTTGGCTAAGAAGTGAAGCTATCTTTTTTAACTCTATTCGGTCTTAACTCCGTGGCCAAATAATAATTATGCAATAAGGCGACAAAAAGTTGTTGAAATCAAAATGATTATTATTGTTGAAGGAAAGATGCATTTAAATAATAGTCATTAGTGTAATCTAGGCAATTAATGTGCTGTAGGAATTGCTATTTGTAAATGAACAGCTATATTTTCTAAAAATTTTTGGACACTAGCATTGTTAATCTAACCTGATTGACATTTGTTGGTAAACCACTACACTGTGGTTTTACACAAGACATATAGAAATTATATTATTGACGCCAGAATAATTTTACATTAAATAATTGAATTGTTTGATTTTATTTTCATCTGACCAAAAGACCATATTGTTATTAAACATTGTTTTATTATAAAATTATTAGTTTGATTGCTGTCTTTTCGGCATATATTTTTATAAGATGTGGTTGCGAGCT</t>
  </si>
  <si>
    <t xml:space="preserve">comp84352_c0_seq2</t>
  </si>
  <si>
    <t xml:space="preserve">n273968</t>
  </si>
  <si>
    <t xml:space="preserve">AK048971 </t>
  </si>
  <si>
    <t xml:space="preserve"> C230086N01 </t>
  </si>
  <si>
    <t xml:space="preserve"> http://fantom3.gsc.riken.jp/db/annotate/main.cgi?masterid=C230086N01 </t>
  </si>
  <si>
    <t xml:space="preserve">TCCGCTATATTTCCTTCCTCCGTGAATATAATGTACCATAGATGTTTTTCACGAAAGCAGGTAAGCTACACTAGTGTGTGTGTGAGTACACACACAAGTAAGACTTTCACGCTTTCATGAGATAAAACTCTTACCAATATGCAAGAGAAAGAAACATTAAAAGTTGCGCCACAGTTGGGACGCAGTGGCCACGCAGTTGCCACGCTATCAATAAAAAAAGTATTATAACTACATCCTTATCAAATTCACAGCTTTCAGAATATTTTTTTCATAACAAAGTGGTTGGAAGATAATTTTCAATGCAATTACAATATAATAAAACAATCTACAATATTTTGTTTATTTATTTATTGCAAAAATGAGTTGCGCCACTGTTGCGCGATAGTTGCTTTAAAGTTGCCTTATCAATGCAATCTTTTACTATTGTAAAGTCACTATAATCATCGGCATGGATATTGAGCCCTGACCTTCACTTGCGCAGAAGTGATTTATAAGCATAGAACCAATCCCGAGTGACGGCT</t>
  </si>
  <si>
    <t xml:space="preserve">comp21262_c0_seq1</t>
  </si>
  <si>
    <t xml:space="preserve">n383755</t>
  </si>
  <si>
    <t xml:space="preserve"> uc002twc.2 </t>
  </si>
  <si>
    <t xml:space="preserve">GGTAAAATAAATAAGCTATGACGTAAAAAATTTAAATATTTAGGAAACGTGTCTGAGCGATTATACAAAAAAAAACTTCTGAAGTTTTGAAACTAACCACCTTTGGGAATTTATGAGATGATCTCCTTAGCGGGAAGAAATGGCAAACTTTTAATGAACTCTTTCGAACAATGAAACAGTAACCTACTACCTGCAAAAAAAATTATATATTGTCAAACCAATTATTCTGGCTAATTTTAGATTTATTTTCGAGTTTGACCTATCTTACTTGAAAACCGGTTGTGCTGTGCCGCCAGTCGCAATAAATATACGCGTATTCCTTTGGACATGTTTTTATTAGTTTGTGCAGAGTTTATTTACTTTTATATAAAACCATTGATATATCGATATAGTACTATCAATAGTAGGTAAATTTACTCAAAGATGAAGTGAAAAATTACTTTCCCTCGTAACAATACCTACTGAAAAAAAACATTCAAGGCGATGCACTTGTCATGTAAGGCTAAATATAAGTTGGCACTTGAAACAGAAATAGCTTAACCCTTTGCGAAGTGAAAGATCATTTACCTTCTTATTTTAATATTTATTTAATTTTAGTCTGTTTGTGGCGGCAGGTCATTCACAC</t>
  </si>
  <si>
    <t xml:space="preserve">comp72284_c0_seq1</t>
  </si>
  <si>
    <t xml:space="preserve">n280483</t>
  </si>
  <si>
    <t xml:space="preserve">AK169487 </t>
  </si>
  <si>
    <t xml:space="preserve"> A630039P06 </t>
  </si>
  <si>
    <t xml:space="preserve"> http://fantom3.gsc.riken.jp/db/annotate/main.cgi?masterid=A630039P06 </t>
  </si>
  <si>
    <t xml:space="preserve">AGCCACAGACAAGCACAATACCTGAAATTTAAAAAAGAACAAAAGAATCTCGAAGGTGTCTCATTATTTCTGGTGAATTACACTGTATTTGACGACCCCCTTGGGGGTGGCAACCCACAGGTTGAAAAACACTGAATTACACTGAAGAAATGACATGTTTTACACACAGACTTCATTAGCAAGATGTACTTTTAAGTTTTTCATAATCAATTATTTTAATTAAAGCACCCTTCTCTCAGTGGATCATCTTAGGGGCATAATTTATGAAATCGAACATACCTTCTTCATTTGGAACTTG</t>
  </si>
  <si>
    <t xml:space="preserve">comp2517106_c0_seq1</t>
  </si>
  <si>
    <t xml:space="preserve">n418323</t>
  </si>
  <si>
    <t xml:space="preserve"> uc007ttm.1 </t>
  </si>
  <si>
    <t xml:space="preserve">AATAAATAAATAAATAAATTTCATTTCCATATCTTATTACTGCGTAGAGCGTACTACATAGGTACATATAAACATGCTCGATAGCAAATTCAATCTCCGGTATATTTATAAGTGCGATCGCGTGAAGAGCACAAAGCTTCGAAAGAAGTTTTTAGATGCTCGGAAATGAAACCTGCTCATCGATCATGTCTTGGACTTACTTATGTGTACCCATGGGTGGTCCTTTGACCAGTTTTCTTCG</t>
  </si>
  <si>
    <t xml:space="preserve">comp79692_c0_seq1</t>
  </si>
  <si>
    <t xml:space="preserve">TGGACCAATTTGTAGACGTACTCAGTTTTTTAGGTAATTTTATATATCAGTGCTCACACATTTATGCTTCAATGTCTTTTTTTTATACAAAGTGGTTACAAAGGGTTAACGTATTCTTTGAAAACTGACGAGTTAATTCTAAAATGTGATTTTATCTGAATATAAATTCGGATTAGTTACCAAATATAAGATAATTTTTCCTTCAAACACACCCTCAAACAACTGATTAGATTGAAAATTGGACTTAAAAAATCACAGTAAACAGTACTCGTAGTTTTTTGATTTTCCAATTTATTTTTTAGAAAGAAAGAAAGAAGAAAGAGCGCCTGACACTGATATACCAATATGTATTTTAATAAACTAATGCTTATTTCTTAGCAACAACCATTTTTTTGTATAAAGAATATTTTTCACGCTATTTTTCATTTGAACACACACTGTAATTTTCATGAAACTCCATTTAATGGTGCTATTTTCTATTACTAAAACTAGTATGCTGAAATTTCACTCTTTTTTCATCTTCACCAATATATAGG</t>
  </si>
  <si>
    <t xml:space="preserve">comp50687_c0_seq1</t>
  </si>
  <si>
    <t xml:space="preserve">n269260</t>
  </si>
  <si>
    <t xml:space="preserve">AK086459 </t>
  </si>
  <si>
    <t xml:space="preserve"> D930030G16 </t>
  </si>
  <si>
    <t xml:space="preserve"> http://fantom3.gsc.riken.jp/db/annotate/main.cgi?masterid=D930030G16 </t>
  </si>
  <si>
    <t xml:space="preserve">AAAATAGCAACAATCTACTAATAACAATATCCTCTTAATTCATGAGCTATCTCCGTTCGATTTAAGTACAATTACATCAGAGTTCAATTCCCAACGAATAGACAAGAGAGTGCGACCTTTACTCATGACTCGTGATACTAACGATATTGTCTATGAACCGAACAAGCTCATACTCATATCTAGTTCCGCTACACGTGTTGATAAAGTAAATTGATGAATAGCTATTGAAACCTTATGGCGAATTGAATTCGATAGCAACCTGTATCTAGCCTGAAAATTGCCGGAAAATCTTTCTGATATTCTTTACCTATACTCTTATTATTTACACTTAGTTTGGGGAAATACGCAGACACATATTTGTTCTAGATATGATTAGGTACATCCGACAATCTAGTGAAACGAAATCATGTTTTGAGAACCAATGATAACAGCGAGAGTTCTTGACTTCTTTAAGATGACGAAACTTGCGAATGATATTCTTATCGAAATCTTAACTGACGTCAAATGTAGTTTTGAATAGTAAATTAAATAATTTCGATAACTGCTAATATGCTTCACTAAATAAAATATTTTGTCGAAGTATCATTGGATCTGTCAAACATTTGTTTCTTTGTATAAAATGTTTGATAATTTAGTCACCATCTCACAGGCCGTTACGGTCCTGTGCCATACCATTG</t>
  </si>
  <si>
    <t xml:space="preserve">comp1807226_c0_seq1</t>
  </si>
  <si>
    <t xml:space="preserve">n291730</t>
  </si>
  <si>
    <t xml:space="preserve">AK019847 </t>
  </si>
  <si>
    <t xml:space="preserve"> 4931404D21 </t>
  </si>
  <si>
    <t xml:space="preserve"> http://fantom3.gsc.riken.jp/db/annotate/main.cgi?masterid=4931404D21 </t>
  </si>
  <si>
    <t xml:space="preserve">GACGTCTCCAACCAGCTGGTGAGACATTACTTTTACAAATCTTCGGTGAAATTAAGAAAAGAGGATCTCTGAAATCGCCGCAACTATTTTGATGCTCATTTCACAATTCATTCATTCAGTTACTTGTGAAATAATTGACCCTTAATTTATCCAAGAGTCACTAGATGTAATGTTTCAAAAGACTGTTTACACATACATCCAAATCTTGGTGTGAATGTTATCAGCAATTTTTTAATTAAATAATTTATCTATTTTTGGAAAACCAAAAAAAAGCGTCGTTGAAACTTGAGAAATTCGTCCATTCAGCCGCATAATATGCATATATTTTTTTCTGTTTTGTCATTTAAACTTATTAAGCTAAGTTAACCTTTTTTCCTATATGAAAAAAATGCTATATCTCTAACACTTTCGACAATATCCTACAATAATATCTGTTTG</t>
  </si>
  <si>
    <t xml:space="preserve">comp709636_c0_seq1</t>
  </si>
  <si>
    <t xml:space="preserve">n285427</t>
  </si>
  <si>
    <t xml:space="preserve">AK137247 </t>
  </si>
  <si>
    <t xml:space="preserve"> 9530068I08 </t>
  </si>
  <si>
    <t xml:space="preserve"> http://fantom3.gsc.riken.jp/db/annotate/main.cgi?masterid=9530068I08 </t>
  </si>
  <si>
    <t xml:space="preserve">TTACAATATAATGAAGTGAATTGATATAATCTTTACTTTTTATTTACTTGCTGTAAAAAGTTCTGGAACCATCTCCTGTAACCAAAAACCATTTTGGTAGTTCAATACCCACAGTGGCAGTCATTTTACCAATGAATGGCCAGGATGGTGAAGGTTCTCATGAAAACTAAATCATAAAGCGCAAATCCGTGGTTACGAATTCCCTTGACTGTCTCATCTATCTCATCATTATGTTATAGCGTCATCGCAATCTTTCGTTCCTCATATATACTGTCAATGAGACCACCATGTCCACGCCTCTATGAGTGTAATGACTTAACATAAACTCACAACAATGCATACTAGAACCACTTCCTAATTGGGAAGTCGGTTAAAAATTATGTGTGCGTTCGCGCAGCG</t>
  </si>
  <si>
    <t xml:space="preserve">comp642149_c0_seq1</t>
  </si>
  <si>
    <t xml:space="preserve">n384948</t>
  </si>
  <si>
    <t xml:space="preserve"> uc003pau.1 </t>
  </si>
  <si>
    <t xml:space="preserve">GCCAATATTACCAGGTGTCCCACTAGTACTGACTAAACTATGGAGTGCCTTGCATTTAAATAAGGACCTAAATGGATAAACAATAATTAAAAGCACAGTTAACCCTTGCCATACAGTTGATAAATGTTATGCATAAGATATGCTAAGCTTTTAGAGTTCCACAATCAAGTTTAGAAACCTTTATTTTTGCTTTATGTGCCTTTTTCTTTCAGTTTACTTGTTTGCAAGGTTATGAATTAATTTATTAATTTAGTTTTCATGCACTTGCTGTTTAGTATAAGTAGATCTTCTTTTATTTTGTTTTCACATTCATTAATTATAGATTATATACATAAGAAGATGAGAGACAAAATACG</t>
  </si>
  <si>
    <t xml:space="preserve">comp80324_c0_seq2</t>
  </si>
  <si>
    <t xml:space="preserve">GGCCGACTCTAGTCCCGCGCCGACCGCCGCTTCGAACGCCGCCTCCGACCGCCGAGGCCCGAGCCCGACAACTTTCCCGTACTTTTCCACGCTAGTGCTGTGAACATACCCGCGTAATGCACCCTATTGTTTGTGACATTCCCGTGTTGTGAATGAGTGACAACCTTTATGTGCCGCCTTTATTACTGTTCGTGAATTTTATCGGCGAATAAATACGTTTAATATGTCGGAGGCAGGCGTGTCGTCAGATAATCATCCCTAAACAAGAATGCCGAAAAGTGAGAGGACGCTTTAAAATGTGCGCGTGAACGTGTTGTTAAATTGAAACTTTAAAATAAAATCGTGAAAAAGTATGCCAAAGACAAAAACTTGTAGTGTTGGGAAGTGTGCGCAGTGAGAATCGTTTCGTAGGCAGAGTATGCAACAGTCAAGCGCTTGATTAAAGCGGCTGTGGGATGCGGAGGCGTGGCGTGTGACGCGCGGCCAGCGAGCGGCACGCAGCGTGGCGGATGCGGCGCGCCAGCGTCTACAGTGTGAGCGAGGGCCTGGAGCGGTGCGCCTGTGCTAGGTAGCGCGGGCGCGGGTGCGGGTGCGGGTGCGGG</t>
  </si>
  <si>
    <t xml:space="preserve">comp80642_c0_seq2</t>
  </si>
  <si>
    <t xml:space="preserve">n276619</t>
  </si>
  <si>
    <t xml:space="preserve">AK047049 </t>
  </si>
  <si>
    <t xml:space="preserve"> B930013N07 </t>
  </si>
  <si>
    <t xml:space="preserve"> http://fantom3.gsc.riken.jp/db/annotate/main.cgi?masterid=B930013N07 </t>
  </si>
  <si>
    <t xml:space="preserve">TTTGAAGTAGATGATTCATTTTATAAGAAATATGGTGAAAAATTGATGTACTGTTGTGTCAAAGATGTAAACAGATGTAAAAATCTCATCAGTACCGGACTTTTTAATGACAAATATACAACACAATTAAAACTAAAATAAATAATTATGTACAGATCATGCTATTACATGCTTTTAATAAATACTGGCAGATAGAAGGAAGATTCTAGACAGTCTAGCAGTTAGAAATAAGCTAGAAGTAGTACAAGCTCGCGACGATTACCTATGCTGATACGTTGTTAATTTAAAAAAAAAACTGCGTTTTATACGATCTCATTACAGCATTTTCAAACATTTCTTTTTTAATGGAATGCTTTTGTTGGTAAAAATGTTTAGGTTGATCAATGATGTGCCTTTCTCCCTATGATTTCTAACGAACTAAAGAATAAAATAAAACATTTCAAGGAGTAAGGCACATCATCTTGAAGATACAAAACAGCAGTTTAGTGTAAAACTGATATTTTTTT</t>
  </si>
  <si>
    <t xml:space="preserve">comp2128278_c0_seq1</t>
  </si>
  <si>
    <t xml:space="preserve">n422854</t>
  </si>
  <si>
    <t xml:space="preserve"> uc009uam.2 </t>
  </si>
  <si>
    <t xml:space="preserve">GCTGTGGATGGGTAAGGAGTAGATTATTTTATTGTATTTTGTTAATTTATGCACGGAAGCTGTTGGTTTAAGTAATAAATACAAATAGATAAATTAGAGGGATTTTGTGTACGCTTTTTTGTTTGTTTTGTAGCTGTAAACTTGTGAAGAAGAATATTTAAGCTGCTGTTTTCCGCGGTTTCGTGTGTAACGGAACCTTTTTAGAACATGGGGTAAAAATATACAGTTTTCACAGGTTTCTTAGGAATCAACAGTTCACATTATACAAATATACCTTTGGCTTTATAGTATAAAAAAGGAGTAAGTTTTTCAAATAAACTACTTTGTTAAATATTAGTATCTCTGTCTCTATGGTGGTTTTCAAAACTACTGAACCAATTTAAAAGTTTGGTACACAGATAGTCTAGAGCCTAAGTACAAAGGCTGTTGGGATGTAGTTCCCTCAGCATGCTGGAACAGCGGGTCAGCTATATTGTCGAATAAAGCATAATATCACCGAAGTTTTCTTAAAGGGTACCTGAGTACATTGTCATACAAAGAAAATAATACGCTAACATCAAAAATTCATCAATCTAGTTAGTTTCCATTCACCAAATGACACAAAAGCAGAAAAATAAACGACAAAATGTAAAATGTGTCGTGTAATGAAAAGCATAAAATGTAAAAACGTAGAACAGATCGTAAAATACCTG</t>
  </si>
  <si>
    <t xml:space="preserve">comp3953961_c0_seq1</t>
  </si>
  <si>
    <t xml:space="preserve">n283397</t>
  </si>
  <si>
    <t xml:space="preserve">AK138106 </t>
  </si>
  <si>
    <t xml:space="preserve"> A130095K19 </t>
  </si>
  <si>
    <t xml:space="preserve"> http://fantom3.gsc.riken.jp/db/annotate/main.cgi?masterid=A130095K19 </t>
  </si>
  <si>
    <t xml:space="preserve">ATGGGGATCATACATCGCTCCGTATGTATGTATGTATGTTACGTTACGTATGATTACGAATTAAGATTGTACGTAAGCGTGCACTCACAATAAAACTACGGGAAAGGTCACCGTGAACTATAAAAATATGTAAAAAAATATTCGTTCATGCGTGCAGTCACGACATCTGAAACAAGCGCTAATTCTTTTACATAATTCACAAGGTGAGTTAATAAT</t>
  </si>
  <si>
    <t xml:space="preserve">comp44650_c0_seq1</t>
  </si>
  <si>
    <t xml:space="preserve">n282630</t>
  </si>
  <si>
    <t xml:space="preserve">AK039334 </t>
  </si>
  <si>
    <t xml:space="preserve"> A330025H08 </t>
  </si>
  <si>
    <t xml:space="preserve"> http://fantom3.gsc.riken.jp/db/annotate/main.cgi?masterid=A330025H08 </t>
  </si>
  <si>
    <t xml:space="preserve">AAACTTTTGCGCAGTTTTTGCGCATCATTTGAGTAGTTATTTTTACTTATCGAAAAAAAACATTTTAACACTACATGCCACAAAAATACATAATGTAAATATAAATGTTAAAATATAGTTTTTTGCTTCATTGTAGGACATTAACCAGGCATAGCAAAGTACCAGTGCGGAGGTGATTGCGTTATATATACATAATATATGTGCTTATGTACGCTATTTTTGTTGTAGTATGCTATGGTAGAGGAAATGAATTTACTATCGGTGGATTTCTATAAAAGATCTATACGTTAATGACCGAATTTTTACATTCGCTCCACATAAGCTATATCAATTTTCAATCTGTAATAGCAAAAAACCGATAGATCGCTTATAGAAACCCGTAGTATATCTGCTGAGCGAATCTTAAGTGATGATGATATGAACTATAGTTTTCAATAAGTGTACG</t>
  </si>
  <si>
    <t xml:space="preserve">comp73948_c0_seq1</t>
  </si>
  <si>
    <t xml:space="preserve">n287994</t>
  </si>
  <si>
    <t xml:space="preserve">AK162057 </t>
  </si>
  <si>
    <t xml:space="preserve"> 7230402N01 </t>
  </si>
  <si>
    <t xml:space="preserve"> http://fantom3.gsc.riken.jp/db/annotate/main.cgi?masterid=7230402N01 </t>
  </si>
  <si>
    <t xml:space="preserve">TGGTAGGTACATTAATTTGCTTATCATATAATAAAATAAAGTCTACAACTAAGTATAAAAACGGAATGTCAATTCACATAATAATTATAACATCAAATAACATAAAATCACGATCATTTTTTAATCTCAGCATTTTAACATCAGATCTGAAATTAGACTAGAACCATACATAACTAAAAAATAATAATAATGGCGTCCTGCCGATTGTCGGCCACGGCAGCTGTCCTCTATGAGGAGATCAGCCAGCTGCGCAGG</t>
  </si>
  <si>
    <t xml:space="preserve">comp69582_c0_seq2</t>
  </si>
  <si>
    <t xml:space="preserve">n280122</t>
  </si>
  <si>
    <t xml:space="preserve">AK042359 </t>
  </si>
  <si>
    <t xml:space="preserve"> A630085A18 </t>
  </si>
  <si>
    <t xml:space="preserve"> http://fantom3.gsc.riken.jp/db/annotate/main.cgi?masterid=A630085A18 </t>
  </si>
  <si>
    <t xml:space="preserve">TAACAATAGGTAAGTAGTCAGTCATTGCACTCAGCTATCTGACATGAAGTCAGACGAGGTCATTAATTATATTATATATATTACATACTCATTAAAATAATAACCAATGTGCCTACTACTTATTCCATTTCTCAAGAAAAGTTATATATAGTTATATTACTGTTGCCATAGTATAAAGATCAGGTTAAAGTACTCTTTGTAAACTTTATCTTTATCCAGATAAACAGAAAATGATAACAATTATGTATTATCATTGTATATTGTTTGTTCCACAGCATAAAAATATGAACTTTAAAGATGACATTACATTGTAGACTTTAACCCCAATGCATAAAATAATCTGTAAATAAAATTATCAAATTGAACTTCACACTTCACCGCTAATGACACCTTCTTCTAACAAAACTTTGATAAAAAGGTTGCAGCTCAAGCCGGCCAG</t>
  </si>
  <si>
    <t xml:space="preserve">comp86908_c0_seq24</t>
  </si>
  <si>
    <t xml:space="preserve">n293844</t>
  </si>
  <si>
    <t xml:space="preserve">AK161087 </t>
  </si>
  <si>
    <t xml:space="preserve"> 4732410D20 </t>
  </si>
  <si>
    <t xml:space="preserve"> http://fantom3.gsc.riken.jp/db/annotate/main.cgi?masterid=4732410D20 </t>
  </si>
  <si>
    <t xml:space="preserve">GGCAGTTTTTATAATAAGAGGGTGAATGTTTAGACCCGACCTGATGATGGACACGACAGAGTCAAAGCAAATCCACGTCATGTAGCAACTACATCATATTTGGATTTATTTAATTCACATTGACGAGACTTTTACACCGAAATATAACTTGACAAAGACACTGTAAAGCAGACACTACAAAACTTTGCAAAGTTTTGTATGTCATTCATCCATACCCACCAATCATGAATCAAAGATATAGAATCATTTAAAACAATAATGTATGTATAAGAAAGAGGTGCCCATTCATTGAATTCCAAAATAGCTAGTCAGATATTGAACTAACGTAAAATATGATTCACCGAAATGATGTTTCTTTTTTTTAAACAACTGCATTG</t>
  </si>
  <si>
    <t xml:space="preserve">comp18452_c0_seq1</t>
  </si>
  <si>
    <t xml:space="preserve">n285109</t>
  </si>
  <si>
    <t xml:space="preserve">AK035973 </t>
  </si>
  <si>
    <t xml:space="preserve"> 9630023C09 </t>
  </si>
  <si>
    <t xml:space="preserve"> http://fantom3.gsc.riken.jp/db/annotate/main.cgi?masterid=9630023C09 </t>
  </si>
  <si>
    <t xml:space="preserve">ATGCAAAGTGCACTTTATCAGATTAAGAATTGATTACTTAATATGATGAAATTTCAGTACACATAACATATCAAATGTATAAATAGCGCTGATTAATAATGTTTTCGTCTGGTCTAGACTTCGTACATTTGATAATTGCTTTGATTCCAGATACCAGGACAATTTCTTCAAACTTTATGGTACAGACTCAGTATTGAGATTAATGTAAATATTGGTGCATTATTTAAGTTAATAAGTTTTATACAATTCTGAAGAACTTACCAAAAACCGTAAGTTGCCTAGTGG</t>
  </si>
  <si>
    <t xml:space="preserve">comp2162965_c0_seq1</t>
  </si>
  <si>
    <t xml:space="preserve">ATTGGCTACAATATTGCAAAGAAAAAATATAATGAACTAACTATCCCCAGAGTACACACATCCCTTGAGAACTATTCATCACATGTGATGTGAAAGCGCGACAAAAAATATTAGGTATTCCAGCCAAAATACTACAAACTGACGTCAATACCCTGATGGTTATGAGCAAGTAAGATCATATTTACCGATGTAAAAATGTGTATGTAATATTACACGTTATCATCAGACTTCCGGTAATTTTAGCCGGCACACGTTTATTTAGGGAAGCCATATTAAATACTTATGCAGGTTTTAATATTTGAGAGTAACTTTAAATTTTTAGGTAAGTGCCTTTTGTACTCTTCAATTAATTTGTTGTATTTTTGTTTAGTAATTGGATAGGTATTCGTAAAATAATTACCACAGTTAAGAGTACTGATAAAGAATGTTATGATTTACTTATCTCA</t>
  </si>
  <si>
    <t xml:space="preserve">comp90543_c1_seq1</t>
  </si>
  <si>
    <t xml:space="preserve">n287120</t>
  </si>
  <si>
    <t xml:space="preserve">AK136539 </t>
  </si>
  <si>
    <t xml:space="preserve"> 9130203J11 </t>
  </si>
  <si>
    <t xml:space="preserve"> http://fantom3.gsc.riken.jp/db/annotate/main.cgi?masterid=9130203J11 </t>
  </si>
  <si>
    <t xml:space="preserve">TTTATAAACAGTTGTAAAAATATAAATAATGTGAAAAACTTGTACTCATATGACAACTTATATTCTACAATTTTTACCTTACTGTCTTATAAAATCTTCATAGAAAAATTAAATACCCTGGGCTCAACAATACAAACTAAACAACACACTACTTGTATTAGATGTAAAACTAATTTCATATAACTAGAGTCCGAATTAGTTTAGTGAACCTATAAAATCAATATACAGTAAAATAAGCAAGCCCTATGTAGGACAATTTCATTATAATTCCGTAGCTCAATATCATTCTCTTCTAAAACTATATTTTTAAACTAGTAAAATCGATGCACTTTTAGTAAACTTTTATATATTCAAGGGGATCACCTATTCAAAATGTACATGTTATTTAATTTAATCTTTTAACACTGATTATTGCTCCGCGTTACGTGTTTAATTTAGCAAAATAAATAATAAAATAAGAATTTTTCATTCAAGATGACGTCCACCTTCGTGG</t>
  </si>
  <si>
    <t xml:space="preserve">comp79113_c0_seq1</t>
  </si>
  <si>
    <t xml:space="preserve">TTAATTAAAAAAAGAAAAAATACTTATCCGATATTTTTTTAAAGCGGACAAAATATTATTTCATTATTTCGGCCCTGGATACTACCCTATTGTGATGATGTGTATTCAGGCTTAAGAGCAGCTCACTCATACTGTTTGTTGGTACAATGTGCATGTAGTAAAAACAAACACAAAATAGTCTTCTACTTATGTATACTTACATAAACTGTTAAATAATCATGCAGAGTACATGTTGTAATCATACAGTTCTCTCTCATTGTAATGTCCACTTACTACTAATTTCCGAGTACAGATACTGAGTGGTTGTCATTGTCCATCACGTACCATTCTGCCCCTTACTGACTGGAAATGGTTTCTACATGCTGTTCCAGGCCACTATTACATTTGGCATGAATATTTTTATGTCTTCTATGAAGATAAAATAAGTAAATATTTAGGGAAGCAAAAAAAAAACTCCAGTCCTGAATATTACAATAACTTTCCAAATGTGTGTCTGTTATGCCTCATATTGTGCACTAAAGCACGTAGGTGCTTTAAACCGAAAATGTAGTTTAAAATAGTATCTTAAGCTTCCTTAAAATAGATCTCTGTAAAGGGCTTATTACACTTGAC</t>
  </si>
  <si>
    <t xml:space="preserve">comp80429_c0_seq4</t>
  </si>
  <si>
    <t xml:space="preserve">CTCCTTACATGAGAACAGCCGCCGATTCGTTCGATAATCGTTATCAATTAGAACGATTATCGGACGACAATATTATTTTATTTAAGCGAAATTTCACCAAGTAGACAGAGAAATTTCGCTAAAATTGCCAAGTTTTTCCTCTCTTAACATATACACGAAATATAGCCACCGGTAAGTCTTTTCCGTGAATTCTGTGTGAATATTTATATATTAGTTTGTTTGTTTATGTATAGTGTGTGTGGTATATCTACAGAGTAGCAGTGTGCTTGCGTCGTTGCTACGTCCGCGCCGCGCTGTTGGCGGCCGGCTTCGGCGGTAGGCGGGGGGCGCCGGTGTTGTGTCGGCGCTGCAGGATGGTGGAGTGCGCGGGGCGCAGCAGCTCGGGGGGCGGCGCGGGGCGCGGCGGGAG</t>
  </si>
  <si>
    <t xml:space="preserve">comp85962_c1_seq1</t>
  </si>
  <si>
    <t xml:space="preserve">TGCACAAAAAATAGCAGTACTATGAATAAAGACCTTTTTAGTGTTAATAATATTAACGTTTGTTTGAAATCAATTCTTTTTACTAACTTTTTCATTTAGGGCTATTATTTCAGCGTTCAATGTAATCGTGAATCGTCGACACAATTTAGACATTATTTTAAAATAATATTTAATAAAATTTTACAAAGGCCCATTCCAAAGATCTTTTCAAATAAAATATTTTATGTACTTATTTAACGAATCATCGTTTTGCTTCTACATTCTGTGAGTCGTGTTTTTTATGTGATATAATTGTGTATAATTAATACGAGTATTCACATTAATATAATATGTATGTACGAATGCTATATTATATCAATGTTAGTATTCAACTACAGTTAATATGCCAATAAAACGGTTTATTCTTTTAAAAAAAAAT</t>
  </si>
  <si>
    <t xml:space="preserve">comp1871955_c0_seq1</t>
  </si>
  <si>
    <t xml:space="preserve">n277785</t>
  </si>
  <si>
    <t xml:space="preserve">AK045359 </t>
  </si>
  <si>
    <t xml:space="preserve"> B230105J10 </t>
  </si>
  <si>
    <t xml:space="preserve"> http://fantom3.gsc.riken.jp/db/annotate/main.cgi?masterid=B230105J10 </t>
  </si>
  <si>
    <t xml:space="preserve">GTCCGTCTGTCTGTCTGTCTGCCTGTCAAGACCCTTTATTTTTGTTGTAATAATGCATTAATAACTAATACAGTGTTTAACAAAGCTAATGGTGCATGAATATAGTCTATAAAGCACGACAAGCGTGACTGTGTGAGTGCAAAGGCCTATGAGGTGTACAGAAACTGATACTTATAATATTCTCATAAGAATTAAGCTTTTTCTTAACTTAAATGAATATTATTTGAATTATGAACCAGAAACATGATTGTGTTTTTTTAAGGTGATTTGTATTGGTCATGTCTATGGTTCAGAGTACTTAAAATTATTTTGTTCTAAATAAATATATTTAAAG</t>
  </si>
  <si>
    <t xml:space="preserve">comp651681_c0_seq1</t>
  </si>
  <si>
    <t xml:space="preserve">n341568</t>
  </si>
  <si>
    <t xml:space="preserve">U79277 </t>
  </si>
  <si>
    <t xml:space="preserve">TTAGGCTAATTATTGGTATTTTTAGTAGAGATGCCCCGAACAGTTATTTGGCTGAATACCGAATATTCAGCTTAGTGTAGGTGTGTTTTTGGAACTAGGTAAACCCAATTGTCGGACATAGATAAATGTTTTTATTCATCAAAACCGTAAATACAACTTCCCTCCTATCTTATTACCATATCTTATTTAAAACTAATTTTAAATTGTTGGTTGATTGAACATCATTATATCATATTTTTTCATGAATTAGGGTCAATTCCCACTGAAA</t>
  </si>
  <si>
    <t xml:space="preserve">comp80429_c0_seq1</t>
  </si>
  <si>
    <t xml:space="preserve">TCTCCTTACATGAGAACAGCCGCAGTAGCCGATAATCGGACGACGATTCGTTCGATAATCGTTATCAATTAGAACGATTATCGGACGACAATATTATTTTATTTAAGCGAAATTTCACCAAGTAGACGGCGGAGAAATTTCGCTAAAATTGGCTAAAATTTTCCCCTCTTAACATATACAAGAAATAAATACTCTAGTTAAAGTGGAAAACTTCAGAAATTGAAGTCGTTTTTCCCGTGAATTCTGTGTGAATATTTATATATTAGTTTGTTTGTTTATGTATAGTGTTTGTGTGGTGTATCTACAAAGTAGCAGTGTGCTTGTGTCGTTGCTACGTCCGCGCCGCGCTGTTGGCGGCCGGCTTCGGCGGTAGGCGGGGGGCGCCGGTGTTGTGTCGGCGCTGCAGGATGGTGGAGTGCGCGGGGCGCAGCAGCTCGGGGGGCGGCGCGGGGCGCGGCGGGAG</t>
  </si>
  <si>
    <t xml:space="preserve">comp3176379_c0_seq1</t>
  </si>
  <si>
    <t xml:space="preserve">n283782</t>
  </si>
  <si>
    <t xml:space="preserve">AK037879 </t>
  </si>
  <si>
    <t xml:space="preserve"> A130058N01 </t>
  </si>
  <si>
    <t xml:space="preserve"> http://fantom3.gsc.riken.jp/db/annotate/main.cgi?masterid=A130058N01 </t>
  </si>
  <si>
    <t xml:space="preserve">GGCAAAATGACTAATAAATTGCTTTCAAAAGGTTAAAGGGCTACCACCGTTATAATTTATCGCCGATTTATGTACATATAACATTTAAATATTATATTACGCTACATATGACTTACTTCTTATTCATGTCGACACTCACTCGAACTAATTTCATTAAAAAAATGAATAGCCACCGTTGTAAGAGATTCTCAAAACTACAATAAAGGTAGACAGGCACACTTCACCCAACATTCTACCATAACTACTATCCCCGACG</t>
  </si>
  <si>
    <t xml:space="preserve">comp994202_c0_seq1</t>
  </si>
  <si>
    <t xml:space="preserve">n276727</t>
  </si>
  <si>
    <t xml:space="preserve">AK046918 </t>
  </si>
  <si>
    <t xml:space="preserve"> B930002I06 </t>
  </si>
  <si>
    <t xml:space="preserve"> http://fantom3.gsc.riken.jp/db/annotate/main.cgi?masterid=B930002I06 </t>
  </si>
  <si>
    <t xml:space="preserve">GTTGTTGGTGAAAACGGGCATAAAGGATTACGTAGTTGAATTACTCATGCAACTACACATTTTCTCAAGATATAGATAAAGAAAGTGTGGATCTTATTCCGATGATACAAAGATACTTTTTGAATGAAATAGAAATAGCATTAGGCGAAAAAGTGTCCATGAGTCTAGTTAAAAAATGATTCACGCGTCCGGGTCAGTAGACCACAACCTACTTTTTCTTTTAGTCTGACGTACAGCATTGTATTGATAATTACAGTAATTTTTTAAAATTTGCTAAGCACACAACAGTCAAATTTAATATATTTTTAAAGAATAATTAACAGATTGTCACT</t>
  </si>
  <si>
    <t xml:space="preserve">comp2557307_c0_seq1</t>
  </si>
  <si>
    <t xml:space="preserve">n271605</t>
  </si>
  <si>
    <t xml:space="preserve">AK164416 </t>
  </si>
  <si>
    <t xml:space="preserve"> D230015P19 </t>
  </si>
  <si>
    <t xml:space="preserve"> http://fantom3.gsc.riken.jp/db/annotate/main.cgi?masterid=D230015P19 </t>
  </si>
  <si>
    <t xml:space="preserve">GTACTTTCCTGACCTGTAATCGAACCCCTAACTCATACATGAGAGATTGGTGCTCTTAACCACTAAGCCACTGCGACTTTACCATTTCACACCACGTGTAATTAAGACCTTTTATGCGAAATATAGGATAAATTGTGTAAGTAATTAATGTGACAATTACCCACTACCATTACAAATGACGGCAGCAATAGTGACATTTAGGTACAGTTCTTTGTTTTCTCCCATATAAATAAATACCTCGATTCAGGAAGTGATGCACACTGC</t>
  </si>
  <si>
    <t xml:space="preserve">comp14025_c0_seq1</t>
  </si>
  <si>
    <t xml:space="preserve">n287038</t>
  </si>
  <si>
    <t xml:space="preserve">AK136582 </t>
  </si>
  <si>
    <t xml:space="preserve"> 9130414M06 </t>
  </si>
  <si>
    <t xml:space="preserve"> http://fantom3.gsc.riken.jp/db/annotate/main.cgi?masterid=9130414M06 </t>
  </si>
  <si>
    <t xml:space="preserve">AGTAAACACGGTTTAAGTTGTAATGGAGGTCAATTAAACACGATTGCTTATTTACTATGACATTTCCGTGTTCAACTTATAGGACCCTTTTAAAAAGGAATAGCTTTTAAGTAATTAACTATGTTACAATTTTAATTTAATCTAAATAATTTTATGTAGTTAAGAGGAATTGTAAAACTTTGACACTTTCTGTAAGTAATGGGTTGTTGATCCGATTATTTAATTGAAATAAACTTATTCCGGAACAACAAAGACTTTGTCCTTCTTGTCAAAGAGAAACGTACAAAGATATATTTCGCTATATTGTTATTTATTTTAGTGTTACCTACTAAAGCACAAAATATATTTAGCTAGGTAGGTGTATAAAGAGATAAGTTACGACAAAATTTTCTGAAAATAATTTATTTCTTGCCAGCACAGAGCATCCAATCTTTTGACGCATTATTCTTTCAACAGTTCCTCCGATGTTGTCAATACCTA</t>
  </si>
  <si>
    <t xml:space="preserve">comp83848_c0_seq2</t>
  </si>
  <si>
    <t xml:space="preserve">ACTTCGTGCCAAATCTTAATTAATATTTGTCTTAAATTATTTGTAAACTTAAATCTATCTAACAATCGTAGCTGATACTTTTGAACTCCATACATACAAAGCACAAAAACAAATTATGCAATAGCGAACAATTCAATTAATTAATTGTAAAAGCATTTTTTACGGATTATCTTACAGTCTGATTAATTGTCGTAAATTAAATTCTATAACATATACATTGGCTTATGTCGACTACTTACTATTCGACACTACATTTCAAGTACATTTACAGTCTAAAGTTATAAACTATCACAAATTACCTATACCCAAACATGTACCCAACAATGTACATATATTTGCGTTAATTACACAAAAAACAACCACAAGAATAAATCCGTAAAAGCTTCAACGACAACGAAAAAAATACAAAAAAAAATATGACGTCACGAAAAAACTGACAGACAGACAGACAGACGTGGTCCAATCAGGACTTACTCTCGACGGACTGGGGACGTCGAC</t>
  </si>
  <si>
    <t xml:space="preserve">comp2209706_c0_seq1</t>
  </si>
  <si>
    <t xml:space="preserve">n292556</t>
  </si>
  <si>
    <t xml:space="preserve">AK029702 </t>
  </si>
  <si>
    <t xml:space="preserve"> 4930484B16 </t>
  </si>
  <si>
    <t xml:space="preserve"> http://fantom3.gsc.riken.jp/db/annotate/main.cgi?masterid=4930484B16 </t>
  </si>
  <si>
    <t xml:space="preserve">GAGGATTGAAAGAACAATGTAGAATTACGTGTCAAGGCCATTCCAAATATATGACCTGTTTTGTGAAATAGCTTGTATAGAACATAAGACTAGTACTATATACTGCCCAAATCAAATGTAAAAATGAGTGTATCTAATCTATACTTACAGAACAAAGAGGGGTTTTGTTTGTTTGTTTGGATCTTTAAGGCTCCAGAACTACGAAACAGATTTGAAAATTC</t>
  </si>
  <si>
    <t xml:space="preserve">comp1900181_c0_seq1</t>
  </si>
  <si>
    <t xml:space="preserve">n272351</t>
  </si>
  <si>
    <t xml:space="preserve">AK051190 </t>
  </si>
  <si>
    <t xml:space="preserve"> D130013J01 </t>
  </si>
  <si>
    <t xml:space="preserve"> http://fantom3.gsc.riken.jp/db/annotate/main.cgi?masterid=D130013J01 </t>
  </si>
  <si>
    <t xml:space="preserve">AATAAACCATGCTTTGGGTAGCCAAATATATCCTCAGCTGGCAGTTTAAAGCCAACTAGATTTTGTCACAAGGATTTATTATACGAGAGATTTTACCTGTTTATAGAAAAACTTATGTTGGATTTTTGTTTGCTTGTTTGTTGTTGAGAAGGAGGAAAAATGAAGTTGGGTCTAAGGAAGCTGCAATCTCAAAAGTTTTAATTGATTTGAGACTTCATCATAAATCGAAGTAATAATATCTATTAGTATAAGAATTTTCATCTTCATAAAGTTGGTTCTGGCTATTTACTGACGCTGCTTTTTACAGGAACTGGGTCTGATTTTGGGCATTCCACTGGCTATTGGTTTGGTACTTACTGGTAATAACTCCGTCTACCGAGTTCGATTCTTGGTTCATTTCCAGTTTAACCGGATAGACTGCAGTACCAGTTTTATCTTGAGTGACTGACTGCCTATCTGACCGACTAAACCAAGGTATCAAGGCAAAACAATATCTGGGCTAGGCTGATATCAAACTTTTTGGCTGTTGACTACCCACAGTGTGTTGAATTCGTTCATGCACACTTATTTTGACTTAAGAAAACTCAACCATGTAAATGGTTTTGTGGATGTATACTACGTACTAGAATATAGTTATACATAGAGTAGATGGTAACCCATTCACATATCGATCGTGTCAAAAGTTGG</t>
  </si>
  <si>
    <t xml:space="preserve">comp3188668_c0_seq1</t>
  </si>
  <si>
    <t xml:space="preserve">n289111</t>
  </si>
  <si>
    <t xml:space="preserve">AK078228 </t>
  </si>
  <si>
    <t xml:space="preserve"> 6430526C03 </t>
  </si>
  <si>
    <t xml:space="preserve"> http://fantom3.gsc.riken.jp/db/annotate/main.cgi?masterid=6430526C03 </t>
  </si>
  <si>
    <t xml:space="preserve">AAAAGTTAAATTTTGTTTTGTTTTGAAAATAGTCACTTTATGTATTGTTTTATCTTTGCTCACAAATTTAAAGTTTTTCTTATATTTCCACTGTTTCTGTACAATACCACTAACACAATTACTGCCACTTAATAACTACTTTAAGTTTCGTGTATGTATCAAGTTTTATACACTTTTATGCACTATTTATATTTTTAAAGAGTTTTTTATTACGGAGCACTTTA</t>
  </si>
  <si>
    <t xml:space="preserve">comp85198_c0_seq2</t>
  </si>
  <si>
    <t xml:space="preserve">n407157</t>
  </si>
  <si>
    <t xml:space="preserve">NR_026571 </t>
  </si>
  <si>
    <t xml:space="preserve"> NR_026571 </t>
  </si>
  <si>
    <t xml:space="preserve">TTTTTTTGAGTGTCCGATGACTATTGAGTTTATTGGTTCTGTTAAGCTAGACTTTGCGAATTTGTTGTTTTTATGGATATCAAAAATGTATGTAGTTTTGTTAGATTTTATGTAGTACCGAACTAGGTGTTAGGTGTTACTTATCATTTCACCGCGTGTTTTTTACTTTAGACTAGTTGAATATAGCTGTTTTATTGCATTCTAAATTATATTATGTCGCTTACTCATAACATGTCTTACAGATTTTTTCGGAAATTTCGAGTGTGATCTTATAAACTTATGTTGCCCAATTTTAATATGTTGTGTCGCGAACCAGATTTTCAAGTAAGATTTTTTTTTGCTATTTTCTATTTACCTTATTCAGTACTGCTA</t>
  </si>
  <si>
    <t xml:space="preserve">comp1174900_c0_seq1</t>
  </si>
  <si>
    <t xml:space="preserve">n337724</t>
  </si>
  <si>
    <t xml:space="preserve">AK125664 </t>
  </si>
  <si>
    <t xml:space="preserve">CTATTCTATTCTATTCTATTCTAGATGCTATGTCATAAGGTACACTTTTTCTAAGAACTGCAGTCACAACTTCTGACTCACAAGGTACCTATACCTATTGTTTTCTTTGGGTTTAATCTGCCTAGTACAAAACTGATGACATTACAATACGGTGTGATAGACATTCAGGCACGTATCGACTATCGTTAATTACGAATGTTGACGGAAAACAATAGCCAATAAGTGCTATCGTTGCACACAATGAATTGATAGGTATGTTCGATGGGATACATCGGATAACGAGTTTACGATTTTACATAGGTAGGTACCTATCTAGTTTAGTTGTTGTAAGTAGATATGCAGGAAGTTAGATATGCGCCTCCAACTAAAGTTGTTAAGTATAAGTATGAAACAGTTGTACCTTACCTATTTGTAGTAGGTAAGTGATTTATCCTATGAAGATCCTTCTTCATTTATGCATTAAAGAATTGAGTATTGAG</t>
  </si>
  <si>
    <t xml:space="preserve">comp66548_c0_seq1</t>
  </si>
  <si>
    <t xml:space="preserve">n283418</t>
  </si>
  <si>
    <t xml:space="preserve">AK038292 </t>
  </si>
  <si>
    <t xml:space="preserve"> A130093K12 </t>
  </si>
  <si>
    <t xml:space="preserve"> http://fantom3.gsc.riken.jp/db/annotate/main.cgi?masterid=A130093K12 </t>
  </si>
  <si>
    <t xml:space="preserve">ATTTTTGTATGTGTGTAGGCATTGCGAACACCACTATCGAACTGGTATCACACTGTAATGACAGTGTGTATGCCTTTAAATAAATAAATAAATAAATCTTGCTATGGATGTTTATCCAAGTAGGTTTGATGCTTCAGAAGATAGTAAAACAAAGTAAACAAGGAAAGTCATGGTCGATGCTATCGGGGTGCATTGCAGTTGGATAATTATGTGTATTGACTAACCAAGGGGTATTGGGTT</t>
  </si>
  <si>
    <t xml:space="preserve">comp1943601_c0_seq1</t>
  </si>
  <si>
    <t xml:space="preserve">n270365</t>
  </si>
  <si>
    <t xml:space="preserve">AK085321 </t>
  </si>
  <si>
    <t xml:space="preserve"> D630011J04 </t>
  </si>
  <si>
    <t xml:space="preserve"> http://fantom3.gsc.riken.jp/db/annotate/main.cgi?masterid=D630011J04 </t>
  </si>
  <si>
    <t xml:space="preserve">CGGGGTTCCATACATCTGAGAAAGAAAGAAAGAATGAATTATTAATGTCAATATTGTAGTCTTAATTGTCACTGCTGAAAGCTGTTATACAACGCTTTACGGCTTATTGCGAAATAGTCAAATTCTATGTTTTGATATCAATGTCTAAGTGGATATAAATTATGTGGGTTCGAAACAATGTTTTTTTTTTTCGAATTGATTATAAATTGATGTTCTTAATGTGTGACATATTGCTCTTGAATTACCGCATAATATTATAATCTTATCCTATCTATTGAATAAATGAAATACAATGAAATACCAATTCCTCTGGACAACATTTCTC</t>
  </si>
  <si>
    <t xml:space="preserve">comp80970_c2_seq4</t>
  </si>
  <si>
    <t xml:space="preserve">n269237</t>
  </si>
  <si>
    <t xml:space="preserve">AK086488 </t>
  </si>
  <si>
    <t xml:space="preserve"> D930032A01 </t>
  </si>
  <si>
    <t xml:space="preserve"> http://fantom3.gsc.riken.jp/db/annotate/main.cgi?masterid=D930032A01 </t>
  </si>
  <si>
    <t xml:space="preserve">AATCGGCTTTACGGGTACTTTTGTAACAACCTGGGGCGCGATTCTATTAATTTTATGTTTTGATTTGTGTTAGATTTAAGTTAAAATTTTATTATTTATATGTAGGTATTGTGGACACCACTATCGAATTAGTATTACACTGTAATGATAGTGTGTATGTTTTTAAATAAATAAATAAATAAATTTTCATCCCACCATCTCGGAAA</t>
  </si>
  <si>
    <t xml:space="preserve">comp2533926_c0_seq1</t>
  </si>
  <si>
    <t xml:space="preserve">n339185</t>
  </si>
  <si>
    <t xml:space="preserve">AK027477 </t>
  </si>
  <si>
    <t xml:space="preserve">ATAGTACTCTACGCAACTGGAACATTACAAAAAATGACTTCAATTCACATTCGTTGGCAAGGTGCCGACAAAAAAAGAATGGTTAGAAAAAATCCGCTATAATATAAAACATGTTTGAATCGGAGATAGGCATAGCAAAAAATCTAGTAGCCACGAGGCAGACATGAAACTGGGTCATGTAGAAAAACGGTCGAGAAATTTCGCCCAATTATTTTAGGGTTTAAGCACTTATGTATCTTTGACTATTAATTAAGCTTGAGGCTAAAGATGATTTAGTTAAGAGTATCATTTTGGAGTAAATTAATCG</t>
  </si>
  <si>
    <t xml:space="preserve">comp653767_c0_seq1</t>
  </si>
  <si>
    <t xml:space="preserve">n275380</t>
  </si>
  <si>
    <t xml:space="preserve">AK048087 </t>
  </si>
  <si>
    <t xml:space="preserve"> C130033P17 </t>
  </si>
  <si>
    <t xml:space="preserve"> http://fantom3.gsc.riken.jp/db/annotate/main.cgi?masterid=C130033P17 </t>
  </si>
  <si>
    <t xml:space="preserve">TCATCATTTGACTTCTATCTGAGGTATAAATATGACGTGTGACATATTTTTCATGCAAAAGCTATCAAAACGACCAATATATTTTTCAGATTTAAGTTATCTGTCGATTGAAAAATCTTTGAAATAAATTGTCACTAGTCTTTTTCTTTTCTTTAAAAAAATAAGCAAATGTAAGACAATGTGTCATATTTGTCTAATTGTGTCTAGATGGAAATATTTTATCTATTGTATG</t>
  </si>
  <si>
    <t xml:space="preserve">comp70939_c1_seq1</t>
  </si>
  <si>
    <t xml:space="preserve">n409656</t>
  </si>
  <si>
    <t xml:space="preserve">NR_034053 </t>
  </si>
  <si>
    <t xml:space="preserve"> NR_034053 </t>
  </si>
  <si>
    <t xml:space="preserve">GTATCTAATGTAAACAAATGTAGGACCGGTTCTTATGGTTATGCTTGAAAGAGCTTATTTTCTGCAAAGGACACCTAAATTGTGTGATTGTGACGCATATTTCCCTGTTTACATATATTTTTCTTTTTAAAACCTTTGCACTGTTATGTGTTTAATATATTAGGTTTGAGCGATAAATAACATCCGTTCTAGTAATTTTTCTTTTTGCTTTACTTAAAATTACGTTTTGTTACAGCCCCTCAGAACGACGGATCAG</t>
  </si>
  <si>
    <t xml:space="preserve">comp2567955_c0_seq1</t>
  </si>
  <si>
    <t xml:space="preserve">n279070</t>
  </si>
  <si>
    <t xml:space="preserve">AK043612 </t>
  </si>
  <si>
    <t xml:space="preserve"> A830012C17 </t>
  </si>
  <si>
    <t xml:space="preserve"> http://fantom3.gsc.riken.jp/db/annotate/main.cgi?masterid=A830012C17 </t>
  </si>
  <si>
    <t xml:space="preserve">ATGGCATTTAGTCGCGGAACGACATTTGTGAAGTATTTAAACTGTACCGGGGCTATTTTACCGTCTGCCCGTTTTGCAAAGGATTACAGCTAGTAATCGACTGGTAGCCGAAAATGCAAAATAAAATGTTCATGTTTTACCTAGGTTGATTTATACCTAGTTTTATTTTTTCATTAAACATTTTATCGGATTAGGTACAGTAGACTGCACAT</t>
  </si>
  <si>
    <t xml:space="preserve">comp1863930_c0_seq1</t>
  </si>
  <si>
    <t xml:space="preserve">n297209</t>
  </si>
  <si>
    <t xml:space="preserve">AK004483 </t>
  </si>
  <si>
    <t xml:space="preserve"> 1190004K03 </t>
  </si>
  <si>
    <t xml:space="preserve"> http://fantom3.gsc.riken.jp/db/annotate/main.cgi?masterid=1190004K03 </t>
  </si>
  <si>
    <t xml:space="preserve">ACTTACATCGATAGGTCTATTTGCACAGCCATAGCCATAGCCTAGGTACATACGTAGTTGCATACAATTAAAAGCGACCCTCTCCAATTTCAAACTAGCTACTATCTAAGATACAACCTGATCACGAAGAGTTGAGCGCTCTTCAAGAGTACGTACAAAAAAAATATTCAAGGGTGTGTACTGTAATTTTGCCAAGCTCCTTTAGCATTCATCGTTGATGTCGACCGTCCAAATTGGATTACGTGTTAACTGTCTACAGAAGCACGCCCCTAGCTAACGATTTTATGATTTTATTGCGGAACCCCAAATGCGTTGAGATTATGACGATACAAATTAGGTCGGCGTACATTTTGATGTATATTATCCACTTAAAGTTTTAGGAAAGCGGG</t>
  </si>
  <si>
    <t xml:space="preserve">comp81475_c0_seq5</t>
  </si>
  <si>
    <t xml:space="preserve">n267756</t>
  </si>
  <si>
    <t xml:space="preserve">AK087651 </t>
  </si>
  <si>
    <t xml:space="preserve"> E230034K22 </t>
  </si>
  <si>
    <t xml:space="preserve"> http://fantom3.gsc.riken.jp/db/annotate/main.cgi?masterid=E230034K22 </t>
  </si>
  <si>
    <t xml:space="preserve">TTTTTTTTACTTTATTTTCAAATTTAATATCGTTTCGTACAATACCGTGTTAACAGTCCGACGTCCGCATTCAATAGTTCGGTAACAATAATTACCATATCAAAAGGTGGATGCTCGAACTAATAGCATTTATTATAAAAAACACTACATTTCAGTTATTTATTAGTAATAATAAGACTCAAAAGAACACTTACAAACAATATTAAAGGGTAATTTGGTTGAGGTAGATTCAGTTATATTTTTTTAACTAACTTTTTTTGTTGTGGGTACATGATTAGGCAACTTTCGCGAGTTTAATTTTCTCTTTTTTTAGACTGGTCACATTTTTTATTATTTCAAGGCAATTTTAATGACCCAGATTTATAATTTTTGCTGCCAAGTTCAGGATTCTATAATTATTTTTATTGTTAATTTTAAAACCAAATTCAAACCAAAAAAAATACAATAAACATTATCATGTCCCCACAATATATTTTGAATAATTCCTTATTTTATAGGTTTTAAACGAACATTGGGATAATTTAATACGCGTACGAAAGAATTTAGGATTTCTACAATAAAACTAGGATCTAAATAAAAAAATCCAATT</t>
  </si>
  <si>
    <t xml:space="preserve">comp3996987_c0_seq1</t>
  </si>
  <si>
    <t xml:space="preserve">n280844</t>
  </si>
  <si>
    <t xml:space="preserve">AK041226 </t>
  </si>
  <si>
    <t xml:space="preserve"> A530093A18 </t>
  </si>
  <si>
    <t xml:space="preserve"> http://fantom3.gsc.riken.jp/db/annotate/main.cgi?masterid=A530093A18 </t>
  </si>
  <si>
    <t xml:space="preserve">AGGAGATTTAGAACGAGGACGAGCCAGCTAATTACTCAGCCATCGTCAATAATACATATGCTATGGAAAATAACAGCGATGATGGACAACATCGATTTAGGACAAAATAGTTCATGAAAATACACATGTCTTAATGAGCTACAGCAGCGTTTTCAACCTGTGGGTCGCGACCCTCTGGGGGGTCGCGTAACCAGTTTAGTTGTCCAGTAGTTGTATGTAGGT</t>
  </si>
  <si>
    <t xml:space="preserve">comp82257_c2_seq5</t>
  </si>
  <si>
    <t xml:space="preserve">n291331</t>
  </si>
  <si>
    <t xml:space="preserve">AK016874 </t>
  </si>
  <si>
    <t xml:space="preserve"> 4933422O15 </t>
  </si>
  <si>
    <t xml:space="preserve"> http://fantom3.gsc.riken.jp/db/annotate/main.cgi?masterid=4933422O15 </t>
  </si>
  <si>
    <t xml:space="preserve">ACAGATTGCTCTGTTACAGGTCAAATCAAATCAAATCAAATCGTTTATTTTGCAAAGAATATGGGTACAAAATAAGATGTTAGATTTATACATAGTTCCAACACATTCTACCTTACGGCATGCAAAAGAAAAATAAAAAGTTTTATTAGTAGGTTAGTAGTTTAGAGTGGATCCCGGCTGCCATTTGAACACCTTTGGCAGTCGTTTGGTAGGTAGTCAGAAGTCAGAAAGACTGATAACCAGTCTTGTCAAGGGATATCGGATTGCTTGGATAACTGGGGAGGTCAGATATGCAGTCACTTAATGTCAAATATTGGTACCTACTCAGCTGCGACTTGTTAGACAGGAACTCGCCTCCAATATAGTTGGGAAAAGGTTAGACAGAGTGTAGTCTACTTCCCAATTATATCGTATGCCGTGTAACGTCACTAGTTTATCGATAACCGTTCATGTGTTGTGTGTAAAACAGGTTCCTTTTTTTTATGTAGGTACATCATTTCTGTTATGAATTTTATCCGTCTTACCACAAAAACTTATAAACGTCAGTTTAACACTTGTCT</t>
  </si>
  <si>
    <t xml:space="preserve">comp1856215_c0_seq1</t>
  </si>
  <si>
    <t xml:space="preserve">n269058</t>
  </si>
  <si>
    <t xml:space="preserve">AK086685 </t>
  </si>
  <si>
    <t xml:space="preserve"> D930045L01 </t>
  </si>
  <si>
    <t xml:space="preserve"> http://fantom3.gsc.riken.jp/db/annotate/main.cgi?masterid=D930045L01 </t>
  </si>
  <si>
    <t xml:space="preserve">AGGCTGTAACAGTTAACAGTATGGTACTCTGACCTGAGTTATATAAATAACTGTCAAGTTTCATCAAAATCATACATACATACCTACATACATCCATAGACACAAACTTGTGAATAAATAATATTAGCAGTGATATTTCTCTATTCCGGAATAAACAAGATGAAAGTAATAGTGACTATTTACTAATATAAGTAAATAAATAAATTTAGACCATTCAATTGGATAAGCTATTCCGTATATTTCAAATAAACAGACCGACTTACCAATTAG</t>
  </si>
  <si>
    <t xml:space="preserve">comp87826_c0_seq4</t>
  </si>
  <si>
    <t xml:space="preserve">TAAAATTCAAATGACAAGTTAATCACTCAATTGGGGTTGCGCCGCTCTCGTGTCGTGTTGTTCATGTGTGTCATAACCTTTATGACTTGTTTTTAATGTCTGTTGTAAATAGTCCAGCTACTTTAATATTTTGTTGGTAATTAATGCTACTCCTAATTTGATAGTGGGTTTAAAATATAGTGGTAGCATTGGCTTACTACAAAACGGTAAGGAGGCTATTTGTTAGATCAATGTAAATGGTTGTAAAGAGATAAAACTTATTTAAAAAGATATTTAAATTAAGGATTCACCTTCATTTTAGTGGGCTTAGAAGCATGCCTTTGCATGCACCTTTCACTTATGTCATTCCTATTTTCCCTTTATAAAGTTCCTCACTGAAGTACCAATTACTTAATTATTTTCTAACATAGAAGAAAAATATGTTTCCTACATTTTTAATGTATGTTTTATTGCAGCAAAAGAGGTTAATATTTTTTTTATATTGACTAAATCTTCCTGCTCTCTTCACAGAGCAAATAATATTTTTATTTGCCTTTTCATGGCAATTCTTCACATGCTTTGCGAAAATGCCTAATCTGCTGACTATTAATGAAGCTATCGAATCGCCAATTGAAGCTTCTAGACTTCTAGAAAATAATCTAGTTTCACAATACTTGAACGCGTAAAGCCAAACAGCTTGGCATCTTCCTAAAAAGTAAAATCGATCGCAAAATGCTTCACTGAACTCTCTATATTGTTTCACACAACTTATCTATTCATAAAATTATACAGAGGTAAAGGTTGTGTGTTTGTGACTCTTAGGGGTAATCTCTGGAACTGCTGAACCAACTTGGAAAATTTGTTTATCAGTAGAAAGGAAAGCTACGTTATTTGTGAGTGACACAGCCCATATTTACCTGGATACGCCACGGGAATGGGCTAGTTAGGAAATAAATTGAATGATGTTAAAGATAGAAGTAGGATAATTTGTGAATTTGAAAAGTTCAAGATAGGCAGAAAACAGAAGTTTTGTATTTCCATGGGTTATAATAAGTTTGATTTATTACACGTATTAAAGAACAAATCTGACCAATCAATATGTTGTTTCAACTTTGAGGATCAACTTTCAACTTAAGTGCAAGGCCATAAAGTCTAATATTGTTTTCAATGATAGTTGTCGAATTTTGCTTTTATTGACTTTGATATTATTTTGTAAAGATGTATATTGAACTAAGTTTTTATAACTAAATCAAAAGACAAATGGGATATACAGAGCGATATCTATATTTATTGTGTTTGTGAATGTGGCAATTTTGTTTAAATTCTATTGTGTGTTGCCAGGATATTTTTTTTTATTCGGAATTTCTTTCCAAAGGGATATAATGACTACGCTTACTTTTTTATGGACTTAATATCCTGGCTCCGCCTGCAAATGAGCGCTTCGTCAGTTGAATGTTTGTAAATTAATCGCTAGTCTGTTATTTAGTATAGGCGTTTATAAATTACGACGAACTTATATAAAATAATTTTGAAAAATATTGTCTTTACAACTTGGTCACGATTTGAAAAAAAATTGATCAAATGTATTGTTTATCCTGTGATATTCAGTTCTTTTAAATCGCGTTTAATTGGCATTTATTTATTTGAAATGAGTTTCCATGTTGATATTTTATCTGATGTCCAATAAACGATCAAAGTGATCATAATGTTATTTTGAAGTTTTATTTATTTCCGACTTCTTGTGGCTAAGTAACAGCTACGTAGGTCAAAACCCTGAGAATCAAGAGTGGTCAGATAAGG</t>
  </si>
  <si>
    <t xml:space="preserve">comp1379714_c0_seq1</t>
  </si>
  <si>
    <t xml:space="preserve">n283599</t>
  </si>
  <si>
    <t xml:space="preserve">AK038093 </t>
  </si>
  <si>
    <t xml:space="preserve"> A130077N15 </t>
  </si>
  <si>
    <t xml:space="preserve"> http://fantom3.gsc.riken.jp/db/annotate/main.cgi?masterid=A130077N15 </t>
  </si>
  <si>
    <t xml:space="preserve">GCGGGAAGGCGCGTCGGGGTCTGCAATGTAAACATTGGTGTAGAACTAATGATTGATAAAATATTATCTTGGAATGCTATGGTAACTGGAGGAAAAAACATTTGAGAAAAAGACTTATTTCCAAAATTATATACCTAGTCTTGGGGAGGTATATTCATTGTAATGTTGTATTGACTTTAAATAATTGAATAGGTAAACGAGTGTTATTTCATAAATACAGCAACTCATAAGAAAGTTATGTCAATATTATAAATTCCCTGTTTAATGTTTTATTTAAAGTAAAGCATTGTTTTATATAGTTATGGTTTAAGACATAGGGCCTATTTACAAACTTTTCCCACGTTCACGTGCATAACGAAAACGTATTGACATAACATGAGAACCGTCATTTTTACAAGTAAAATGTTGATTTTAAATATTTAACGGTCATGACCGCATCAAATATGTTTAATTTTTTCAGTATCACCGTTTTTTATTTTTTCAAAGAGACATATGACCTGTG</t>
  </si>
  <si>
    <t xml:space="preserve">comp75169_c0_seq1</t>
  </si>
  <si>
    <t xml:space="preserve">n267399</t>
  </si>
  <si>
    <t xml:space="preserve">AK088058 </t>
  </si>
  <si>
    <t xml:space="preserve"> E430002O18 </t>
  </si>
  <si>
    <t xml:space="preserve"> http://fantom3.gsc.riken.jp/db/annotate/main.cgi?masterid=E430002O18 </t>
  </si>
  <si>
    <t xml:space="preserve">GCGTATCTATACCAGTATTAGTGTGGAGCGCTCTGCTCGCGCTGTCTTAATTTGCGCAGCGCCAAGGAAGGTTGTTTTGTCGAAAAATTTCAAAAACAAATATTCACCCATAACAAAATGGCCAACTTTTATTGATCACCAAAGGAAAAGTCAACGCAATATGCAGAATGAAGATCGTAACTTATCATATTTCAAAAGTTTACTTCCAATGCTAGCTTCATTCAACGT</t>
  </si>
  <si>
    <t xml:space="preserve">comp1015_c0_seq1</t>
  </si>
  <si>
    <t xml:space="preserve">n289549</t>
  </si>
  <si>
    <t xml:space="preserve">AK031827 </t>
  </si>
  <si>
    <t xml:space="preserve"> 6330410G14 </t>
  </si>
  <si>
    <t xml:space="preserve"> http://fantom3.gsc.riken.jp/db/annotate/main.cgi?masterid=6330410G14 </t>
  </si>
  <si>
    <t xml:space="preserve">ATAAAGTTAAATAAATAAATAAATACCAAATCTCAAATGGTTAAGCAAAATTGAGCTTAATAGCTTAGTTTTCCTAATCTAATCTTCCTAATAGCATTAGGGGAAAGTGGACTTATTGTTTACGCCTCTGTTTATAGGAAACAGGTTGCCTTTTGTTACCAGTTTGATGCAGAAATTGCATTCTCTGTTAATTTTCATTCACAGGCTTCATCCACCCCTTTTTGTTTAATATAATCAAACAGTTCTTATTAGTAATTCGTTAAATCGAAACTGGATAAGCTTTAGTGCCATATTAACAAATGCCCAGGCAGACATGTTTTATCAGAATTCAGCACTTTTTTGTTGATTTTGGA</t>
  </si>
  <si>
    <t xml:space="preserve">comp3307221_c0_seq1</t>
  </si>
  <si>
    <t xml:space="preserve">n273944</t>
  </si>
  <si>
    <t xml:space="preserve">AK049007 </t>
  </si>
  <si>
    <t xml:space="preserve"> C230090P11 </t>
  </si>
  <si>
    <t xml:space="preserve"> http://fantom3.gsc.riken.jp/db/annotate/main.cgi?masterid=C230090P11 </t>
  </si>
  <si>
    <t xml:space="preserve">ACCAACTGCGCAAGAGTGGTCGCAAATAAACATAGTTAATTGAGTTGTTAAGGGCCTGAATTGTACAGAGCAAACCAGTTATGTTAAATCACAAAATCAGAGTGAACTATAGGTTCTTATGCCTATGCTGTATTATGACATATTACTAGCTTGTACTCGCGGTTTCGCCCCAAACAGATACACATCTGTTTTGATGAGTACACATTGGCAAAAGAATTCTTGAAACTGCTCCAG</t>
  </si>
  <si>
    <t xml:space="preserve">comp2183332_c0_seq1</t>
  </si>
  <si>
    <t xml:space="preserve">n381507</t>
  </si>
  <si>
    <t xml:space="preserve"> uc001kab.1 </t>
  </si>
  <si>
    <t xml:space="preserve">CAAAGGAGGTTCTGTAAAAGTTGAATTGTTTCTGAAACATGTGAGTATTTGCAACATGTGAATTTTAGAATTTTTTGAAGATCTGAAAGAGATATAAAAAACAGTGCAAACGGTTTTAGAAACCTATTTAAATGAGATGCTAATCAAAGAAATCCAAAGATACTATAACCTTAGAAAAGAGATACCTACAAAAATAGGTCAAAATTTGAATTGTCCTTCCGCAGATACAAGTTTTTAGCAATACGGATGTCCTCGAGACATTTACATGCGAG</t>
  </si>
  <si>
    <t xml:space="preserve">comp2134572_c0_seq1</t>
  </si>
  <si>
    <t xml:space="preserve">n288945</t>
  </si>
  <si>
    <t xml:space="preserve">AK135102 </t>
  </si>
  <si>
    <t xml:space="preserve"> 6430588L13 </t>
  </si>
  <si>
    <t xml:space="preserve"> http://fantom3.gsc.riken.jp/db/annotate/main.cgi?masterid=6430588L13 </t>
  </si>
  <si>
    <t xml:space="preserve">AGTAGCTTGGAAGTCAGGTACTCGATAAAAATAATGGTAAAAGGTACGGTTGATATGTATTTTTGTATTGGATTTTCATCGTTAATTCATAGTCTTAACAGAATTTTCTGGCGATATCAAGGCACATATTAGAAGTTTATAGGTATACTCTAGCTTTTGATTATCGAATGAATCTGTGTACATTTAGGAGTGTAAAGTTAGTTGCAAGAATGTTAAATGAATAAAACACATTAGTTTATTATTAACGCATAACATTTAATATTTATAGTTCATATTTATAATACATTTCAATGTTAGCAGTAAGAAGTCATGAGTGTATTCATAATGGTAATGGTAGTGCTTGATTTTTTATTTTAATTAACATTACAAAATGGGACTTATACATTAAACCTTATGAGCTAAATTATTTATTTTTTTATTATGTATATTATTTCGCCTTACCCTTAATTTGCATTCACCTAGTTTTTTTTTATATAATAATTGCTTACCAACTATTTATTACAATATTACTTCAATTACGGAATTCATAAATTATTGAGT</t>
  </si>
  <si>
    <t xml:space="preserve">comp2701983_c0_seq1</t>
  </si>
  <si>
    <t xml:space="preserve">n286724</t>
  </si>
  <si>
    <t xml:space="preserve">AK033886 </t>
  </si>
  <si>
    <t xml:space="preserve"> 9330109L20 </t>
  </si>
  <si>
    <t xml:space="preserve"> http://fantom3.gsc.riken.jp/db/annotate/main.cgi?masterid=9330109L20 </t>
  </si>
  <si>
    <t xml:space="preserve">CAGGTTTGTTGTTTCTTTTTTTTTTGAATTCGAGATTTTTTCGTATACATAGTTGTTCACTCCTGCACTCCTGAGCTTATTCTTAAAGCTTAGTCAATGTGAACAAGTATGGCTAAACCTATGAGTGTTGCTAACACTATTAAAATTGTAACATAGAGTCAGAGCGCATCGGGTAACCGCGATATCCGGGTGCATTCATTGCAACATTTCTAACATTCCATGTAAAATAGTATTTATTAACATTTTAACATTTAAGAGAATTTATTGTGGATTAGTACAATAAACTTTATTTTAG</t>
  </si>
  <si>
    <t xml:space="preserve">comp3986320_c0_seq1</t>
  </si>
  <si>
    <t xml:space="preserve">n270724</t>
  </si>
  <si>
    <t xml:space="preserve">AK085005 </t>
  </si>
  <si>
    <t xml:space="preserve"> D430023F04 </t>
  </si>
  <si>
    <t xml:space="preserve"> http://fantom3.gsc.riken.jp/db/annotate/main.cgi?masterid=D430023F04 </t>
  </si>
  <si>
    <t xml:space="preserve">ACACCACCGAAAAATCCAATATTATTGTCTGTCTCAAGCATCAAACCTAGAACCTCACAGACAGTCAAAACCTTGTCGTTGAATTGCTTAACGAGGAACTGTTCATTGATCCATTCCTTCTCAAATGTCGGACACAAACCTTCCAAATGTTTGCTTTACATTTAACACACTAACAGTCTGGTGACATCGACCTTAGTGCTAATCATTATAATCCAGCTAAACTCGGATGCGATAAGCTGTACAAACGAACTGCTGAACATAGTGTTA</t>
  </si>
  <si>
    <t xml:space="preserve">comp1860831_c0_seq1</t>
  </si>
  <si>
    <t xml:space="preserve">n292816</t>
  </si>
  <si>
    <t xml:space="preserve">AK029664 </t>
  </si>
  <si>
    <t xml:space="preserve"> 4930438F12 </t>
  </si>
  <si>
    <t xml:space="preserve"> http://fantom3.gsc.riken.jp/db/annotate/main.cgi?masterid=4930438F12 </t>
  </si>
  <si>
    <t xml:space="preserve">ACTTTTACATACTTTTTGTTCTTAAACTAGCTGTTTCCTGAATCTAATGTTTTGTAGCATTATTTCATTTTATGTGCTGTCAGCTGTGAAGCTACCTCTCATAAATAAATAAATTATAATTATTACCATACCTACATAAAGGTTTTGCTACATAACTACTATATGCTATTAACATCTGGCCATTAGAACTCATTGTTCTATTTTAACTTAGAAAAACACTTGAATAAATATTAAAATCTTTTTTTAATAATCGTTAATTTCGTTATTAAATCATGTAGCTGAGGTGTCCGAGTGGTTAAGGAGTTGGACTTGAAATCCAATGGGTTATACCCGCGCAGGTTCGAATCCTGTCCTCAGCGAAGTGAATTTTTACCTTTGTAGATTTTAACTACATCGTGTGGAAAAGTTAAATTACTGTTTGATTAAGATCGACTATTCCATGAAAAGGGAAGTTTGTGTGGAACTGTATGAGTGAGTTCATG</t>
  </si>
  <si>
    <t xml:space="preserve">comp86168_c0_seq3</t>
  </si>
  <si>
    <t xml:space="preserve">n286584</t>
  </si>
  <si>
    <t xml:space="preserve">AK034120 </t>
  </si>
  <si>
    <t xml:space="preserve"> 9330158D19 </t>
  </si>
  <si>
    <t xml:space="preserve"> http://fantom3.gsc.riken.jp/db/annotate/main.cgi?masterid=9330158D19 </t>
  </si>
  <si>
    <t xml:space="preserve">CAAACCAGGATATTTTTAAGGAGATATTTTAAAACTACTTTGGTTGATGTAGTCCAGGACATAGAATTACCAAAGATTCTTCACCAATATTTGCTTTTTAACTGTCGTTAAAGCGACAATTTTGGTAATTTAAGGTTTTACTTAGGCTGAAGATGGAATTCTTTTGCCTCATCTTTTTTTTAAAAGGTGCTTTTGGTGTTGCCAGTTGATTTAGTCTCCCAGGTTAAGGGGTGATTTTGGATGTTGTTGAGGCCAGTCAAGTGGGTTGAAGATAAATGTTCTTTGGTATTTTAATGTGTAACTACGTCTCATATGACTAGTATCATTATATTTTGATATTAAGTATAAGATTGATCCTATTTTTTGTCCTACTTTGTATTGAAATTATATTTTTGTTTGTCAATACAAGGATCTACCAAGTCTTACTATTTTTATTTTAGCTTTAAGAAGTGTATCGACGTATCTGTATTTTTAATACCAGT</t>
  </si>
  <si>
    <t xml:space="preserve">comp2638141_c0_seq1</t>
  </si>
  <si>
    <t xml:space="preserve">n295554</t>
  </si>
  <si>
    <t xml:space="preserve">AK009291 </t>
  </si>
  <si>
    <t xml:space="preserve"> 2310011D08 </t>
  </si>
  <si>
    <t xml:space="preserve"> http://fantom3.gsc.riken.jp/db/annotate/main.cgi?masterid=2310011D08 </t>
  </si>
  <si>
    <t xml:space="preserve">AACCAGCCCGAGTAATCTAATCTATCTAATCTACCTGTTTGTGAATGTTTGTTCACCTGTAATTGGTAACTGCGTAAGCTCTTAATTGTTACAACCCCCATTTTTGTCCATTTGTACAGAGAAGTTGTTGGTGTTTCTTTAGTGATAAATAAATGAAATGTGTGCTATTAATTTTCAAGTTAGATATTTTATGTAATAGGGATGATG</t>
  </si>
  <si>
    <t xml:space="preserve">comp47802_c0_seq1</t>
  </si>
  <si>
    <t xml:space="preserve">n288648</t>
  </si>
  <si>
    <t xml:space="preserve">AK032841 </t>
  </si>
  <si>
    <t xml:space="preserve"> http://fantom3.gsc.riken.jp/db/annotate/main.cgi?masterid=6720461E04 </t>
  </si>
  <si>
    <t xml:space="preserve">ACACCATTGACTGTGTTTCGGAGGATGATGAGCATATAGCAGCATATATATTTATTATTATTAGGTGGATGTAGTAAATAAGACAGCTGATCTGCCCATGGTAGCATCTAGCTAGAATAGATATAAACAAACTAATGATAAGTTAAATTATTATGAAGATTGATACATTCACTTAAAGACTAGACTAAAATTTACATTCAATAAAATATTGGAATTTAAATTATCCCTGAGAAACATGCTATTTTAATCAATGTACTGATAATAATCCATTCACAGTTATGAAACCACAAGATACAGCTTGTGTATTAATCCATCAAAGATACACATAATTTTCATACCTTTTGTCATTTTATACATA</t>
  </si>
  <si>
    <t xml:space="preserve">comp4322267_c0_seq1</t>
  </si>
  <si>
    <t xml:space="preserve">n341088</t>
  </si>
  <si>
    <t xml:space="preserve">CR626472 </t>
  </si>
  <si>
    <t xml:space="preserve">CATACTGAATTATGAGCCCAAACGTACTATCGGTCGACTAGAAAATCTACGGTGTGCTACTACTACTCTAATGGTATTGGCACTGTGCAATTTGTACAAGTCATTCATATATAGTGCGGTGCATTAAAACCAATCCATGAATAGTTTAGAACGGGTGCGGCCATTGACCAGAATACTCGTATTGCAAATGCATACACTTGCATATTTACATAATTTAACAAGCCGTTGAAAGGAGG</t>
  </si>
  <si>
    <t xml:space="preserve">comp88513_c2_seq13</t>
  </si>
  <si>
    <t xml:space="preserve">n344849</t>
  </si>
  <si>
    <t xml:space="preserve"> linc_luo_398 </t>
  </si>
  <si>
    <t xml:space="preserve">CAAAAACTTTTAAACGTCAGTTTATGCCTTGTCTAAAAAAATGTCAAATTATGACGTTGACATATGGTTCATTTTGCAGCCAAAATTTTATTAGACAAGTGTAAAACAGGGTTTAAAGTTTTTGTAGTAAGGCCCTACGTCTTCTGTTTTATTTTTTACTTTGCTTAAATTGGAAATGGGAAACAGAGTTTGTTTGTAACGTTTTCACGTCTAAGCGGTTGGACCAATTTTGCTCAAATGCACAAAGGAATATATATGTGAACCTGATGTTTTCCCTATCCCTCAATTTACTTGTAATAAAAATAAAATAAAAATAAAAAAAAAAAAT</t>
  </si>
  <si>
    <t xml:space="preserve">comp58407_c0_seq2</t>
  </si>
  <si>
    <t xml:space="preserve">n266436</t>
  </si>
  <si>
    <t xml:space="preserve">AK155845 </t>
  </si>
  <si>
    <t xml:space="preserve"> F730230F11 </t>
  </si>
  <si>
    <t xml:space="preserve"> http://fantom3.gsc.riken.jp/db/annotate/main.cgi?masterid=F730230F11 </t>
  </si>
  <si>
    <t xml:space="preserve">GGGACGATAAAAGGCTGTAACAGTGTCATTCCCAGCTTAATGGTTGGAAATAGTAATATGTAATGAATGTCAGGGCGATATTTGTATGCACTGAGGTTTAGTTGTTCATTTTTTTTTCCTAGAAAAATACGTGTAAGCTATTAATTTAAAAAATGCTGTTTGACGTCTTACAGTGTCTGTGCCTATCAAAAATAATAATACCTACCTACTCGTATTCTAAAAATAAAACTTTGTACCTGCCTAATTATCGAGTGTAAATATTTTGTAATGCTGGTATGCGTGGGTTGTAGACCACTTATAGATAACCGTTAGTCCTTGATAACAGTCCTTGACACATTGTACCAGACATGATTTAATACTGATTTTGGATGGCAGGATATTATTAAAGGTAACATTGGTTCTTTAATTTAATTTAATTTTATTCGTGTGCAAACGATGTGCATCATCATCTGGTATTAGGAAAAGGCCTTGAAATATCACT</t>
  </si>
  <si>
    <t xml:space="preserve">comp75426_c0_seq3</t>
  </si>
  <si>
    <t xml:space="preserve">n376147</t>
  </si>
  <si>
    <t xml:space="preserve"> TCONS_00026678 </t>
  </si>
  <si>
    <t xml:space="preserve">ATTTCAATTGCGCAATATTTTTCTTGTAGGTATATACAAACCCACCCAGTGTTGCCTCCTGTTAGACAGGTGATTTAATGGTTTCTTACAAACTTAAATATTATGTATGTCAGTAGGTACAAGCTGCTGACTGTGACGGTGATTTGCTTTTTTTTTTCAGAATAAGTTATTTTTTAAAGAAACAACAAGGTTTGATGTTCCTGGAGCTTCTTATCTACAAGCAGTACAGTCTTGCATTTGGTACTCTAAGTTTTCTCGAAACCTACATATTGTTACGAGTTCTGATAAGTTAACACAAAATTATCTTTTCCCTAACAACACAGCTTCATTAAAACAATTACACAGTAATAACAGTGAGAGTACCAGATTTCTAAACATAATTACAATCACTATTTTGCTTTGCTAGATAACGGCATACCTCACCAATATTCACTTTAACAACGTTTAATCTTATCAACCTGCATAGATATAGTATGAAAGGCTAGTAAAATTTGAGGCCTGATTTGAGATAAAAATTGATTTTCGAAAATATATATTTTGAACAAAACACGCCATTGAGTACAAACCCCTAAGATTTCATATAAAAGATCAATAAGAGAACAATGTCAGAATCATTGTCACAACAATAAACTAAACTATGTAAATATATTCTATAACTTATACAGAAACATACTAAAGAAAAAT</t>
  </si>
  <si>
    <t xml:space="preserve">comp3250539_c0_seq1</t>
  </si>
  <si>
    <t xml:space="preserve">n269609</t>
  </si>
  <si>
    <t xml:space="preserve">AK052975 </t>
  </si>
  <si>
    <t xml:space="preserve"> D930007A06 </t>
  </si>
  <si>
    <t xml:space="preserve"> http://fantom3.gsc.riken.jp/db/annotate/main.cgi?masterid=D930007A06 </t>
  </si>
  <si>
    <t xml:space="preserve">ACCTCTTTCGCTCATCCGCTTTCTCGCTCAGAAGCTAACGACCTTGATAAGATTTTACAGCTATCCAGGCAATATTTTCGGGCAAATTCTAGTTTAACATCCATTTTTTGGAAATATCTTTCAGTGGGTCATGATTTTCAAACTAGATATTGTCGGATTTTCTCAATCTCAATCATATGGGAAACAAAGCAATGTGTCAACAAGTATATGTATGTGTGTGTGCATGTAACAAAGAAAACGTATTGACAATACGAGGAG</t>
  </si>
  <si>
    <t xml:space="preserve">comp55827_c0_seq1</t>
  </si>
  <si>
    <t xml:space="preserve">n377995</t>
  </si>
  <si>
    <t xml:space="preserve"> ENST00000419083 </t>
  </si>
  <si>
    <t xml:space="preserve">GTTGGGAAAAGGCTCGGGAGATGGGTGTTCATGTCAAAATTTCGTCATTAGTAAACAAATCCAACAACAGATTGATTATGGAAATCCATAGCAAAATAATATTATAGATAGCTGAATGACAAGAATAGATCATTTTAGTTTTATTGTTACATTCCTTATTATTGTGTAGACATTCCTTACATACACTGCTATGAAAATAAATAAATAAATAAGTAGGTA</t>
  </si>
  <si>
    <t xml:space="preserve">comp86744_c1_seq6</t>
  </si>
  <si>
    <t xml:space="preserve">n290375</t>
  </si>
  <si>
    <t xml:space="preserve">AK030852 </t>
  </si>
  <si>
    <t xml:space="preserve"> 5830428I12 </t>
  </si>
  <si>
    <t xml:space="preserve"> http://fantom3.gsc.riken.jp/db/annotate/main.cgi?masterid=5830428I12 </t>
  </si>
  <si>
    <t xml:space="preserve">TTATATTAATATTAACTAAATTACTGATACCGATATTATGATCAAAACTTATCAAGACAAACACCTAAACACTAAAATCTCAAATGATAAAGCTATATTCAAATTTTGTAGTTCTTTTATAAACAGTTTATTTTGTTCTTGAATGTTGGCACTGATTGAAAGAAGACATGAAAAAGAACGGAGTTAAAGGGATATTGTTATTACTGACAGAGAGAAATGGAAGCTCAAAATATTGAGCCGACAAATAACTTAGGAGCAGGATAGGATAAAGATTTGACAGTTACTATGAGAGATTTTAGTGGTCAGCCATTTTTTATTATAATTATATGGATGGACATTTGTTGCTGACTGTACCTAGCTTTTCTTTATAATTGCAGTATTTCTTTAGTAATTATTCTCAGCAAAATAAAACCTACATACTTGTGTCGATGATATATCGGTATCAAACTATATTTATATGGGTGCAATATATGGCAATAATAAAA</t>
  </si>
  <si>
    <t xml:space="preserve">comp2230940_c0_seq1</t>
  </si>
  <si>
    <t xml:space="preserve">n290230</t>
  </si>
  <si>
    <t xml:space="preserve">AK030954 </t>
  </si>
  <si>
    <t xml:space="preserve"> 5830469B19 </t>
  </si>
  <si>
    <t xml:space="preserve"> http://fantom3.gsc.riken.jp/db/annotate/main.cgi?masterid=5830469B19 </t>
  </si>
  <si>
    <t xml:space="preserve">CAAAATAGATTGAAAAAGACTAAGTAAGTAGATGTCCAATATATTAATTGCTAATATAAAAATACCATATTTACCTTAGGTACTTACTTAAAGGTCTATCTATCGGATAAAACGTTTCATATGGATCAGGATGGAACTGCTCTTAATTCAATTTGGGACAAGAAACTACACATTACATTATCTGATAAAAAAAAAACATCATACAATGATTTATGACTTCTATTATGAATAGTGTAATTAAGAATATCAATTAGCCAACACTGTTTACGTAAGTAAATATTTTGATAATATATAGTAATAATGTTGTTTGTTTTGTTCGCAG</t>
  </si>
  <si>
    <t xml:space="preserve">comp4020876_c0_seq1</t>
  </si>
  <si>
    <t xml:space="preserve">n271043</t>
  </si>
  <si>
    <t xml:space="preserve">AK084608 </t>
  </si>
  <si>
    <t xml:space="preserve"> D330021F09 </t>
  </si>
  <si>
    <t xml:space="preserve"> http://fantom3.gsc.riken.jp/db/annotate/main.cgi?masterid=D330021F09 </t>
  </si>
  <si>
    <t xml:space="preserve">GTGAGGATCTTGTGATTTCAGCAGATTTTTAGGGTTCCCGACTTCGTAAGGCAAGGAGTTGTCAGTCTGTCTACAAAGATCGTCATCTTCACGCTTTATCTTGGAATTTGGACAACAGGTCCGCTTTTCGCGATCTGCAGAAATTCGGTGAAACCTAGGTCCAAATGACCTAGTATACTTAATACATATACATACATAAAATAATTTTTAAATACATTTATTTAACGAAACAAATAGGATAATATGTATCAATAACTCACCATTCATATTTCACTAATGTACAAAAACAAAC</t>
  </si>
  <si>
    <t xml:space="preserve">comp4136325_c0_seq1</t>
  </si>
  <si>
    <t xml:space="preserve">n288149</t>
  </si>
  <si>
    <t xml:space="preserve">AK148935 </t>
  </si>
  <si>
    <t xml:space="preserve"> 7120464N03 </t>
  </si>
  <si>
    <t xml:space="preserve"> http://fantom3.gsc.riken.jp/db/annotate/main.cgi?masterid=7120464N03 </t>
  </si>
  <si>
    <t xml:space="preserve">TTCGACGCAACAGAACGAATCAGTTTATTTCTCTTTTTCTTTTACGCGTTGGTTTTTCAGACTTTACGGCATTAACGGTAAGTCTAAAAACGAGTAATCTCATGAGTTTCACAGTGTCCATCTCCAATAATAACGCAAGTCATAAAAATGTTATGCTGCCATCACACAAACAGATGGCCCGATGGATATAAAAGGAAGCCCTGTGA</t>
  </si>
  <si>
    <t xml:space="preserve">comp1700981_c0_seq1</t>
  </si>
  <si>
    <t xml:space="preserve">n408071</t>
  </si>
  <si>
    <t xml:space="preserve">NR_027927 </t>
  </si>
  <si>
    <t xml:space="preserve"> NR_027927 </t>
  </si>
  <si>
    <t xml:space="preserve">AGTAGGCATGCTTTGTGTGCATCATACATTAAAATCAGTAACTAATTCACTTGTTTGTTAACAATTAAATCAATACCCTACTACAGATAATTTTTTTACAAGAACAATGTACAGTGGCTTATTTTATAGTTTTTTTATGGACATTCTATAAGACATAAAGCCTTCAGCTATGGATGTGACCTTGTTTGAAATGTGTTGTACAATCAACACATCTCATAGCCACCAAGTTTGGCTTGAACCAGTTAAAGGAGATTGAACAAGACATTTATGTATTGACTATGAATACAACATTACATCACTATTTTTACATACAAAAAACAATTACATAAACTATTCTTAAAGTTAACTTCCA</t>
  </si>
  <si>
    <t xml:space="preserve">comp19775_c0_seq1</t>
  </si>
  <si>
    <t xml:space="preserve">n265230</t>
  </si>
  <si>
    <t xml:space="preserve">AK157621 </t>
  </si>
  <si>
    <t xml:space="preserve"> F830227J20 </t>
  </si>
  <si>
    <t xml:space="preserve"> http://fantom3.gsc.riken.jp/db/annotate/main.cgi?masterid=F830227J20 </t>
  </si>
  <si>
    <t xml:space="preserve">TATTCATTCATAGGATGCATTTTTATAAGATATCTTACAACGAAAACATTTGCTTACCATCTTAAAATACATATTAAGTTAAACACTAAAGATAGTAAATTAACAAACTCTGTGTTTAACATATAAAGACATTGGAATAGAATAAATAAATACATAAATAAAGAACCGATTTTTCAGTCATCACTTAACTTCTAACTGAGGAATAAATATAGTCTTGAAATATTTTCGATACCAAAGCTGTCAAACATATTTTTCAG</t>
  </si>
  <si>
    <t xml:space="preserve">comp50201_c0_seq1</t>
  </si>
  <si>
    <t xml:space="preserve">n284342</t>
  </si>
  <si>
    <t xml:space="preserve">AK037296 </t>
  </si>
  <si>
    <t xml:space="preserve"> A130004E24 </t>
  </si>
  <si>
    <t xml:space="preserve"> http://fantom3.gsc.riken.jp/db/annotate/main.cgi?masterid=A130004E24 </t>
  </si>
  <si>
    <t xml:space="preserve">ATTTCAGTGTTCGTTATTGTAAATAAAATTAAGCAATAATGTTACATGATGATGATGATACAAAGCAGAATAACAGTAGTTTACCACAATTTTCAAGAAATACGTTTCTGGCCCAGCATGCACGTTAGTATTTTGTTTGAGAAGTAAGCACTTGAAGCTTTATGTACTTATAGTATGTTTTGGCAGAGAAGTTGCTAAATACGGTATTATGTTTTTTTTGGGAATTGAATTTACAGCGAAGCGACAGCAGATTGCTTACTTTCAGTAAGTTAGTCACCTTTCTTGGTTTAGGAAAGATAAAATCAAAACACAGAAAAGGATATCATCATATTAATAAACGCTATTTATGTCGTCATAGTACATACATTACGGGGAACATAGGTGTTATTTATTGTTTTAAAAGTAACTTGTCTTATGCTACATGGGTACAAATACACAACTACACGATTA</t>
  </si>
  <si>
    <t xml:space="preserve">comp3986139_c0_seq1</t>
  </si>
  <si>
    <t xml:space="preserve">CTTGACAAGTTCACATAAATAGCGACAATGGTTTGACGTCAGCTGTCGTGATGGACTGATTACATGATCAGGCTCCGATCACTGATAGCAGAGATGACTGGGGAGCCTGTAATTGTTAGACATGACCCTGAAAATGTTATACGTCAGTCGTCATACATGACAGATTAGATGAAATTGCCTAGTACACGGTCATCTGTTTTGTATCACATCAATCGTGG</t>
  </si>
  <si>
    <t xml:space="preserve">comp2145371_c0_seq1</t>
  </si>
  <si>
    <t xml:space="preserve">n276800</t>
  </si>
  <si>
    <t xml:space="preserve">AK046810 </t>
  </si>
  <si>
    <t xml:space="preserve"> B830012M14 </t>
  </si>
  <si>
    <t xml:space="preserve"> http://fantom3.gsc.riken.jp/db/annotate/main.cgi?masterid=B830012M14 </t>
  </si>
  <si>
    <t xml:space="preserve">GCTCTTAAATATTTCCCGAGTAAGTATTTTTTATTTAAGGGTAAAAGTTAAAAGGGTTCAAAGGTACTGATTAAGTAGCGCCTTAAAATTATTTTTGAGCAAAGATCTGAGTTCGTTGTTTGCTCCAAATATTGTACACGTAAAAGTTTGCATTTTTGACATGTTTATTGTTTCAAACCACTGTATACTCTCTATATTTTCTGAAGAATAGTTAAAAATAGATATAAAAACAATTTTTGGTACAGTAAAATATTAAGCGACCGGTCATTGTCTTTTCATGTTCAATACAAAATGACCAATATGGAAACAAAATTGTTAACTATACCAAGTCTTAAGTTTAGACAACATTGTACATGACTAATAAGTATATCAAAATGTTCCAGATGGTCACGCAA</t>
  </si>
  <si>
    <t xml:space="preserve">comp3311850_c0_seq1</t>
  </si>
  <si>
    <t xml:space="preserve">n406554</t>
  </si>
  <si>
    <t xml:space="preserve">NR_024056 </t>
  </si>
  <si>
    <t xml:space="preserve"> NR_024056 </t>
  </si>
  <si>
    <t xml:space="preserve">CGCCAATTAAACTTTAAAAATGAAAAAACGGTTTCCGCCATTGTGTGCATTTTCCCGCGCTCCGCCATATTGTAACCATAGACTAATAGAGAGGAATGCGCGCGCTTATCTACGTTCTTTGTGAGGAATGTGAACTTTTTAAAACGTTTTATTTCATGTAGTTAAACTAATTATTATTATTTATTTTTTACTTTTTTTATAAATTACTGAAGGCTGGCAGTTAGTTATTTCTTTGCACTTTTTATTTAACTTAAAAG</t>
  </si>
  <si>
    <t xml:space="preserve">comp86189_c0_seq6</t>
  </si>
  <si>
    <t xml:space="preserve">n384265</t>
  </si>
  <si>
    <t xml:space="preserve"> uc003dml.2 </t>
  </si>
  <si>
    <t xml:space="preserve">TTGGGAAAAGGCTAGGCAGATAATTTATAAGGTGTAATATAATAATTTATATGCCATACTAAAATATACAATTTTAAAACTAGAAAGACCAAGGCAAGTGTTTTTTATATATAGAGTTAGCTTAACAATTGCAAATTAGGAAAAGTCATAAAATATGAAAAGAAACAAAAACATAGTTTGTGAAATATCTAACAATGAAATTACTTTGCCGCCAATTTGACTACCTTGGTCTTTCTAATGTTAAGTAAAGCATTACTCATAAAAAGTCTTTCTCAAAGAAAATGAAGGATAAATAAGCATTATGAGATTATTAGACTAAATAAATAATTAACAAGTTAGACAGGCTTGTATTAAAGTGTTAATAAAGTTATTAGAAATGGAGCGGGCCAAAATTTGCCTTTATTTGTGAACTCGGTTTGAGAAACCATGTTATAAAATGTATTGGTGGTACTAAGATTACGTACAATTTTAGCTTATTGGAGATTTGTAAATTGAAAAGTTAAAAATATGCCAAAATAAGAAGTGGATTTATTCTTTTGTATTTCTATTTATTTTTCTTTTTATAAAGATATGGTATTTGTATATTCAAGACTTCTCTGTGGTCTGTTTTGCGAAATAATTTGTTTTTGAGATTATTATGATAAGATTTTGTATAAAAATCACCTGCAGATGCAGTTTGAACATTTTTATGTAAGCAAATTGTATTAGATAAATGTAAAATCAAGCATGTACATAGATACACCCAAATTATTTAAATTTGTAAACTGTAATGTAATATATGTATAACTAGTTATTTAATATTGAATGGAGGAAAGACTTACCTGCTCTATCTTTGGCAGCCGAACATAAACTTATAAAGGTACGTTCTGAATGCTAGATGCTGACCGCGACTGCCGATCGCACTTGCCGCTTTGATCCAAAACGGTTTCATGTAAAT</t>
  </si>
  <si>
    <t xml:space="preserve">comp3980983_c0_seq1</t>
  </si>
  <si>
    <t xml:space="preserve">n273045</t>
  </si>
  <si>
    <t xml:space="preserve">AK050502 </t>
  </si>
  <si>
    <t xml:space="preserve"> C820005A18 </t>
  </si>
  <si>
    <t xml:space="preserve"> http://fantom3.gsc.riken.jp/db/annotate/main.cgi?masterid=C820005A18 </t>
  </si>
  <si>
    <t xml:space="preserve">ACGTCAAAATTTAGTTTACCTAGTATTAAAAGTTATTTTTTTGGTTTTTATAGGGTTTAGTTGATACAAATTGTAGGATTTATCTAGTACTTACGACACTTGTTACAGAAATTTAGAAGCCGAAAAGTTAAGTTGGAAGTCAGATAGTCGCACTGTATAAAATAATAATTGCATTTTGTTTTCCAGGTGATGTGAAGCCATGTCCCCG</t>
  </si>
  <si>
    <t xml:space="preserve">comp2505981_c0_seq1</t>
  </si>
  <si>
    <t xml:space="preserve">n275280</t>
  </si>
  <si>
    <t xml:space="preserve">AK163808 </t>
  </si>
  <si>
    <t xml:space="preserve"> C130040P13 </t>
  </si>
  <si>
    <t xml:space="preserve"> http://fantom3.gsc.riken.jp/db/annotate/main.cgi?masterid=C130040P13 </t>
  </si>
  <si>
    <t xml:space="preserve">AGTAAATGCATTCTTTAAATTGATGAACATTGGAAAAAATATAGTTTTTGAAATTACTTAAATTAAATTTACTCAGGACCAGAGACATAACTTGCCCATGAACCTAAAAAGAATTTCTGAAAAGAAAATTCTAAAGTGATGAAACACAAGTGATCACATTGAGATGATGTCTACACACACAGTTCAACAGATTACTAATTAATTTCATAATGATGGATAATATCAAAATCATTTACATATATGGCAAAAAAAAAATTTTAAGCTCTTTTTGGTCTTAAT</t>
  </si>
  <si>
    <t xml:space="preserve">comp3153526_c0_seq1</t>
  </si>
  <si>
    <t xml:space="preserve">n292298</t>
  </si>
  <si>
    <t xml:space="preserve">AK015925 </t>
  </si>
  <si>
    <t xml:space="preserve"> 4930528G08 </t>
  </si>
  <si>
    <t xml:space="preserve"> http://fantom3.gsc.riken.jp/db/annotate/main.cgi?masterid=4930528G08 </t>
  </si>
  <si>
    <t xml:space="preserve">ACCGAAAGTGACACTTGACCATACATATGCAAAACGGAAACATTTGACACGTCGCATTAATGTAAGTACTAACAATAACAGTATTCATAGTTTTGTATAACATGTGCCATTTTCTTTTTTGTAAATACTAATTATGTCAACAAATCATCAAATTATAATTTTGCACATTTCAGAATTGCCTTTAAACACAGTAGGAATGCA</t>
  </si>
  <si>
    <t xml:space="preserve">comp80359_c0_seq1</t>
  </si>
  <si>
    <t xml:space="preserve">n270695</t>
  </si>
  <si>
    <t xml:space="preserve">AK085043 </t>
  </si>
  <si>
    <t xml:space="preserve"> D430029N10 </t>
  </si>
  <si>
    <t xml:space="preserve"> http://fantom3.gsc.riken.jp/db/annotate/main.cgi?masterid=D430029N10 </t>
  </si>
  <si>
    <t xml:space="preserve">GTGAAACCGCTGGCACGAGCTAGTTAATAAATAAATAAATGAATGAGTCGGCTATTCGGCCACTACTGAAAACCGAGCTTACTCACACTAATACAATGTGCATATACGTTTACACACAAGCAAGGCTTACCCGCTTTTAATAATACATTTATAAGTAACTCATATTCCCATATGCTTCGTTAAGACCCAAGTTTACCTACAATATAAACATCAGTTTTCTTGAAACAACTGTTTAATACGAATTATCAAATTAAATATAGTTATCGGCACGAATCTT</t>
  </si>
  <si>
    <t xml:space="preserve">comp84569_c0_seq4</t>
  </si>
  <si>
    <t xml:space="preserve">n264641</t>
  </si>
  <si>
    <t xml:space="preserve">AK144482 </t>
  </si>
  <si>
    <t xml:space="preserve"> G630077H21 </t>
  </si>
  <si>
    <t xml:space="preserve"> http://fantom3.gsc.riken.jp/db/annotate/main.cgi?masterid=G630077H21 </t>
  </si>
  <si>
    <t xml:space="preserve">TGTTTGTTTGCTTGAACATGCTAACCTCAGGAACTACTGATCCGATTTGGAAATAATAGCCCATTTGTAGGCTATATATCAGCACACCATGACTTATAGGAGCGGAGCAGTAATGAATAATGTTTCAAAATCAGGGGACTTTGCTCTATTGAAAGCAACTGTAATGTTAGCACACATGTCTAGATTTTAAGATATAAAGTTGTATTTTAGTGTGAACTTTGATAAAAATAAATTGATTTGATTCAATGACGTATTAAATAGGTACCCTCAAAAATAATATTTACTTAAATTTTATAATCATAGTCTAGAATTTAGTTGACTATGACTGGTTTACATAAGCTGATTCAAATTGAAATCATATTGTATTTGGATGCCTGAATTTATCTGAAATGGGAAAACAAACATTTTACACATTTATTTTGATTACTAAACTAGATAGTACATATAAAAGCATGGTAACTTTGTAAATAAAAACATTTATTCACACTATAACAGTTCAAAGCTGACGTGCAAAACTTAGAAATATTTATTTTAGCGAATGTTAGAGACGAAATGATTTGCTTTACTTGAATTATGCTGTCATTATGTAACCACTGAGCTTTGGAAATAAATCAGTAAGACAAATTCACAACCAGTATTGTTTTATTTACAATTTCCATTCCCAAGATAATCTGAAATTCTGATTGACAGACAAAACTCAAAACAAGACACTAGCAGTACTTACTGTCAAATGTCATGTTATTTACAAAATGATTCGTTTAGTTTTTCGGCAATAGAAATGAATATAAATATCCGAATTGATAACCTCCTCCTTTT</t>
  </si>
  <si>
    <t xml:space="preserve">comp4058033_c0_seq1</t>
  </si>
  <si>
    <t xml:space="preserve">n281598</t>
  </si>
  <si>
    <t xml:space="preserve">AK040435 </t>
  </si>
  <si>
    <t xml:space="preserve"> A430095C08 </t>
  </si>
  <si>
    <t xml:space="preserve"> http://fantom3.gsc.riken.jp/db/annotate/main.cgi?masterid=A430095C08 </t>
  </si>
  <si>
    <t xml:space="preserve">TCTCATCAACGGTAGCTGTCAGATATTCTACTGTAACAGCTGTTTGTTGCTATCTTCACTGTTGAGGGCGTGACATGCAAGTTTATGCAATTTTTATCTAGAATCATCTGTTTATGTAAGGTCGGGTTTTACTCTAGAATGCCAAATTGCATTTTTTTATAGCATTGTACTGTATGTAGCCTTCTATACTCCTAATACCCG</t>
  </si>
  <si>
    <t xml:space="preserve">comp2381996_c0_seq1</t>
  </si>
  <si>
    <t xml:space="preserve">n267714</t>
  </si>
  <si>
    <t xml:space="preserve">AK165086 </t>
  </si>
  <si>
    <t xml:space="preserve"> E330003M09 </t>
  </si>
  <si>
    <t xml:space="preserve"> http://fantom3.gsc.riken.jp/db/annotate/main.cgi?masterid=E330003M09 </t>
  </si>
  <si>
    <t xml:space="preserve">TGTCACTCTTGAAAGGACAACACAAGAGGGTCTTTTGTGATTTGTTTGGATATGTTTAGATAATTGTATATGAAATAGATGCTATTAATATTGCTGTCCTATTATAGCAATGACGGATTATGGGATATAAAATAATTGAAACGTATTTTCCCATGGTACAGATGAAGAAGAAAAAGAGATAGAATAGGGAAGAAAAACTACCAAATGTTTTTGAAATGAACAATTAGGGATGATGAGGTCCG</t>
  </si>
  <si>
    <t xml:space="preserve">comp3102085_c0_seq1</t>
  </si>
  <si>
    <t xml:space="preserve">AGTAGAGAAGGAAATGATAATACGGTAAGGACAAATATCATGGAATAAATTGGTGGGATCATAAACCTACAGTATGCACCTATTATTTTAAAACTATAACCTTGTCAAGTCCTAATTGTGTATGTATATACATATATGTTGTATAAATATGTGTACAAGAATCGCACAATATTAAAAATAACTTTTACTAGTGCTTTCATCTACGTCCTCTGGGAACTACTTCACGCATTCGCATAAAAAGCAGCCTAAGTACCTATAGCCTCCCTCGATAAATG</t>
  </si>
  <si>
    <t xml:space="preserve">comp83172_c0_seq3</t>
  </si>
  <si>
    <t xml:space="preserve">AAAAGGTTAAGAACCACTGCTCTAATGACTAATTATTCTTAGAAAGTAGTTTTCATTTTCACATACCCAGTCTTAAAAAATATTTTTTAACCACAATTTGGAAAATTCAGTCTATGCCACATCCAAATCAGTAACGTTTTTGAGACTGGTTACATGTACATGATAAACGCTTAAAAATACGCAAAAAATGGTCGAACAGCATAATCTAGACATATAAAATGTAATAACAATGTAGTTAGTTGATTAAACATTTATTTGATATCTTTGGAAATATGGCCAGTAGATACTATTAGAAACCCTTCATGGCCGTCGGGTATAACTAAAAGTCTGTATATTCTGTGGGAAGCGGTTTTGTCTATGAGATCTTTTTTTGCATTAT</t>
  </si>
  <si>
    <t xml:space="preserve">comp2034044_c0_seq1</t>
  </si>
  <si>
    <t xml:space="preserve">n285389</t>
  </si>
  <si>
    <t xml:space="preserve">AK035601 </t>
  </si>
  <si>
    <t xml:space="preserve"> 9530075L08 </t>
  </si>
  <si>
    <t xml:space="preserve"> http://fantom3.gsc.riken.jp/db/annotate/main.cgi?masterid=9530075L08 </t>
  </si>
  <si>
    <t xml:space="preserve">TTGCATACATTACAGATAAACACTGAAAAATAGAAGAAATAAATAAAATATATTAGACCACAACAATATTTTTTGACTACAGATGCCAAAAGAATCAAATAGTTTTCTTCCTAAAAGTAACATATATAACCTACACTTACTTTTTCAATTCACAAAACTACCAAAATCTTGGTGAATCAATCTTTACAGACCTGTACTCCAATTGTTTGAATTTAGTTCCTTCTCAAGTGGAGTATAAGG</t>
  </si>
  <si>
    <t xml:space="preserve">comp3062004_c0_seq1</t>
  </si>
  <si>
    <t xml:space="preserve">n287974</t>
  </si>
  <si>
    <t xml:space="preserve">AK078628 </t>
  </si>
  <si>
    <t xml:space="preserve"> 7330409L06 </t>
  </si>
  <si>
    <t xml:space="preserve"> http://fantom3.gsc.riken.jp/db/annotate/main.cgi?masterid=7330409L06 </t>
  </si>
  <si>
    <t xml:space="preserve">CATATCTTTCATTGACAAATATCTGCCGCCGCACATTGTACAACAAACATTCGAGGGATGTTGTTGTGAGTGCCTCACTTACTTATGCTGGAACATTTCGTATCATCACGCCTCCGGCACATCTCCGTATTGTCCGTCGCCGCGACAGTATTGTGTCACACGCAGTTCCAATTTCATAGTAGCCTCTACTTGTGATTATTTCTCAAAATATAAGAACAATGCTACTCGTAACGAGAAAACAGTCAAATAAAATTTAAAGAAACACATTTTACTCACTGCAATAATTTCTTTAAAATTTAG</t>
  </si>
  <si>
    <t xml:space="preserve">comp1361986_c0_seq1</t>
  </si>
  <si>
    <t xml:space="preserve">n290459</t>
  </si>
  <si>
    <t xml:space="preserve">AK019999 </t>
  </si>
  <si>
    <t xml:space="preserve"> 5830406C21 </t>
  </si>
  <si>
    <t xml:space="preserve"> http://fantom3.gsc.riken.jp/db/annotate/main.cgi?masterid=5830406C21 </t>
  </si>
  <si>
    <t xml:space="preserve">TTTTACAATAAAGTTAATATTACAACATAAAATTTATTTTTATTTTATTGTTTGAAAGCATCAAAAACAGTCAGGTAAAAATAAATTATGAGGTATCATCGAGACTCCAACTATTTGTATTTATCAGTTAAATGTTTTCAAGAAAGTTATTATAAAGACATGGCACATAAAGACCCTTTCCATGATGATTTTGTATAATTTTATGAGCATTTTCTCAGTATTATCAAAATTTTACTTTGATAATAATCAAAATTTTACTTGAGAGCTTTTATGTTTGAACATTAAAGGCTCCAAAACTACTGAA</t>
  </si>
  <si>
    <t xml:space="preserve">comp89998_c0_seq6</t>
  </si>
  <si>
    <t xml:space="preserve">n284391</t>
  </si>
  <si>
    <t xml:space="preserve">AK037219 </t>
  </si>
  <si>
    <t xml:space="preserve"> A030011D01 </t>
  </si>
  <si>
    <t xml:space="preserve"> http://fantom3.gsc.riken.jp/db/annotate/main.cgi?masterid=A030011D01 </t>
  </si>
  <si>
    <t xml:space="preserve">AAACTGACGTTTATGTTGTCGGTAAACTTGGATCTTAGTGTTTCACTATAGAAATGGGAATATGAGTTACTTTTAAATGTATTATTAAAAGCAGGTGAGCCATACTTGTGTTTGTAAATGTATATGCAAATTGAGTTTATATGAGTGGTCGAGTCACAGATACATATAAACTATATGCATATATATTCACACACACAAGTATAGCTCATCCGTTTTCCTGAGATAAAATACGTGTACTTAATATTTGATCTTAGAAAATGACCATCGGTGGATATACATGCAAATTAGAGTCGAAATATAGTTTTTGGAAGTCGGCAAAATAAATACTATACGATATAACGAAGAGGTATATTCAAAGAATTTGTCTTCAATAAAATGAATATATTATTTCATCAAATCAAATTAATATAGAGCGAATTATTTAAGTCTATTATCAATTTCAAAATAGAATCAAATAATAACAAATTACATTATTTACTTGTACATAGTATTATTTTTAAGAGAGCCACCATAAATAACCACTACAGTAATGTTCTTAAACACTTTATTCATACATAACTCATATTCCCACATTCCTAGTTCTTATTACAGACCCCCTGGTACGAGGTCACGAGGCCTAGAAGCCCTCCTGACTCCATAATACATGGTCACGAAGCCTAATAGCCCTCGTAACCCCCGTAGCACGAGGACACGAGGTCTAAAAGCCCCCTTGACTCCCTGGTACGAGGCTTTCTAGCCCTCCTGACTCCATAGTACGAGATCACGAGGTCTAAAAGCCCTCATGACAACTATATTATAAAGTCACGAGGCCTAAAAGCCCTCGTAACCCCCTAGTACGAGATCACGAGGCCTAGAAGCGCTCTTAAGCCTTTGTACGATGTCTATAAGCCCTTTGTCCCC</t>
  </si>
  <si>
    <t xml:space="preserve">comp85962_c1_seq2</t>
  </si>
  <si>
    <t xml:space="preserve">CAGTGTCGGTTTTTGCACAAAAAATAGCAGTACTATAAATAAAGACCTTTTTAGTGTTAATAATATTAACGTTTGTTTGAAATCAATTCTTTTTACTAACTTTTTCATTTAGGGCTATTATTTCAGCGTTCAATGTAATCGTGAATCGTCGACACAATTTAGACATTATTTTAAAATAATATTTAATAAAATTTTACAAAGGCCCATTCCAAAGATCTTTTCAAATAAAATATTTTATGTACTTATTTAACGAATCATCGTTTTGCTTCTACATTCTGTGAGTCGTGTTTTTTATGTGATATAATTGTGTATAATTAATACGAGTATTCACATTAATATAATATGTATGTACGAATGCTATATTATATCAATGTTAGTATTCAACTACAGTTAATATGCCAATAAAACGGTTTATTCTTTTAAAAAAAAAT</t>
  </si>
  <si>
    <t xml:space="preserve">comp1605400_c0_seq1</t>
  </si>
  <si>
    <t xml:space="preserve">n342118</t>
  </si>
  <si>
    <t xml:space="preserve">AK023584 </t>
  </si>
  <si>
    <t xml:space="preserve">ACACCATTTACTGACGATTTTATCAACAATGTATCGACAAAGAATCTCTTTTACAGATCTATGTATAACATAAATTAGTAGTTCACAAATGTCTATCATAAACATGTTTGATATAATCTATGTTCAGTGTTTATATATAAACCAAAGATAGAACTCAAAATTACATTAAAATGTTTGTTACAAATTCCGCAGTGTGGTTTACGTTCACATTTTTCGCTTTATGTGAATCCATTGTTGGTTAGTTTCCAACATTCTGTTTTATACTGACTGTGTTTTTGACAGTGCATTTTGTACTTTACAATCCCGATCGAAAATCTTTAGTTATTTTGCACAAAATATTAATTTTAAACAAACCGTGTTTCGGAAAGCACGATAAA</t>
  </si>
  <si>
    <t xml:space="preserve">comp78315_c0_seq2</t>
  </si>
  <si>
    <t xml:space="preserve">n368637</t>
  </si>
  <si>
    <t xml:space="preserve"> TCONS_00011167 </t>
  </si>
  <si>
    <t xml:space="preserve">GGACTTGATCGTCACTGGTTCCTGTAAAAATAGAAAATGAAACTGTTAATAAACCTTTTTGGGAGTGGGACATTTAGTCTATGGCGGTGGCTGAGTGTTGTTTGGCAAATATTCAAATTGAGAATTTTATAAATGTGGGAAAAAACGAGATGAGATCATAACTATTTGATGCTAGGTAACTAGAATCAAACTTCTTGAATGGAAACTTCCTACAAGACATAAATTATTTTAATATTATTTTGTTCTAGGTACTCGCTGTATAACATAGGTGTGTGAGCATAATTTTTTAATGACCTATAAAAATATTATGTTGTTCTTGGGTATCGAATCATCTACTTGCCTAGTAAGTAGGTAGTAGGTAGTTAGTTATAGCTGACCTATATACTACTTAAAGAGTATCAATGTCATAAGCTAATGTAAATGGTACGCAAGTATTAACACACTGATTAAAAATAACTAGGTCAGTATCTGTTTAACATTACACGCAGAATAAGTAAATGATTATCGTTCGAAGTAATGCACACTTATTTGATTATCAATTAAAATAATGTCAATACTTTAATGAGCACCATTGTGAAAATCACGACTTAAAATCCGGGTTTAGAAAGGGTCTCGAAAAATAGAAGCTCCAATCATCCGGTTCCATGGTGTAATGGTTAGCACTCTGGACTT</t>
  </si>
  <si>
    <t xml:space="preserve">comp83955_c1_seq6</t>
  </si>
  <si>
    <t xml:space="preserve">n275803</t>
  </si>
  <si>
    <t xml:space="preserve">AK047774 </t>
  </si>
  <si>
    <t xml:space="preserve"> C030034K24 </t>
  </si>
  <si>
    <t xml:space="preserve"> http://fantom3.gsc.riken.jp/db/annotate/main.cgi?masterid=C030034K24 </t>
  </si>
  <si>
    <t xml:space="preserve">CTGTGGCTGTGCCTGTGGCTGTGGCTGTGCCAATAATAATTTGTTTTGTAAAGAGGTACTTCGAGAGCGAAGTACAGGTCAGTATGGCCGTGTTAGATTATTGTATATTTCTTGATTTTAACTATCTTTGTAAACGAACTTTAAATGTCAAATATTGAATATTTTTACTGTCTCTGTAAACGCACATGAAAACGAGGGTACCTTTATGTAATTGTTTTATGTTCATTAAATTTTATATCTAAAATCTTACATGTTTAATGATAAAATAAATATTAAAATTATCGTTATAAGTTTTAAATAAGATTTGGTGTGTTTAAATTAGTTTATTTCAATTGTGAATTTAGTTATTTGTGTATAAAGCTTACTTGTCTGTGATTGGTCAATTTTGGCGGGATAGTATGACTGTTCGAAATAATGTTTTAAAATAGTCATGGCACTTTTCTGGTGGACGTTGAGGTGTAGACAACACACGAAAGTTAAGTATTCTTCCTGATTTATATTTTCTTACTGTGATGTGATTATTGTAATTGTTGTTTTATGTATTATTGTGCTGATGTTTAAAATGTATAGTGATCTATCGCTTTATACACGTCTTTAAGATATATTTATGCTGTACTGTGGTACCGTATGGAATTACTTCTTTATGATTTATGTTCTAATGGG</t>
  </si>
  <si>
    <t xml:space="preserve">comp75174_c0_seq1</t>
  </si>
  <si>
    <t xml:space="preserve">n268218</t>
  </si>
  <si>
    <t xml:space="preserve">AK143117 </t>
  </si>
  <si>
    <t xml:space="preserve"> E130107I22 </t>
  </si>
  <si>
    <t xml:space="preserve"> http://fantom3.gsc.riken.jp/db/annotate/main.cgi?masterid=E130107I22 </t>
  </si>
  <si>
    <t xml:space="preserve">CCCCCACACAAATGTTTCTGTACTATAATTAATTATTTAAAGCTAAACTTGAGCCTGGAAATTTTCTTTCTCTTATAAATTCAGATCATTTAACTTATGTGCATGATTACTCAATAAATTTTGCATAGCAATTAAAATATTGTGTAATGTATGTGTTGTCATACACAAAGACTCTTGCATCACAATTGTTCAAAGCTAAACATATTATAATTTGATATTATAACAAATAGAATTGCTAATATGTAACTTTACCTTTATTATACCAGCTCGTATTGA</t>
  </si>
  <si>
    <t xml:space="preserve">comp1790251_c0_seq1</t>
  </si>
  <si>
    <t xml:space="preserve">n264878</t>
  </si>
  <si>
    <t xml:space="preserve">AK149728 </t>
  </si>
  <si>
    <t xml:space="preserve"> G530013G15 </t>
  </si>
  <si>
    <t xml:space="preserve"> http://fantom3.gsc.riken.jp/db/annotate/main.cgi?masterid=G530013G15 </t>
  </si>
  <si>
    <t xml:space="preserve">TGTGTTACGGTTATTGAAAGAAGAGTGCCAACCAATCTCTCAGATCCTCATAACTTCGACTTTATCCATTGAGGTCTAACTAGAAAAGATAGAAAATGATGTAAACAAAAATATTAGGTCTATTTACCTATGGACAGCCTCTACCACATTTACATTTCCATCAGGAACATGACCATGACCACTGTCCAAGAACCCCTTACATTACTCAAATTTCCCTCATCTTCCAGGCCGGCAG</t>
  </si>
  <si>
    <t xml:space="preserve">comp76423_c1_seq1</t>
  </si>
  <si>
    <t xml:space="preserve">n263667</t>
  </si>
  <si>
    <t xml:space="preserve"> 2900022D04 </t>
  </si>
  <si>
    <t xml:space="preserve"> http://fantom3.gsc.riken.jp/db/annotate/main.cgi?masterid=2900022D04 </t>
  </si>
  <si>
    <t xml:space="preserve">GAATCTTCAAATGAGTTTTTCTCCTTTCTTGGCACTATTTTACGGCTCGCCTTTGTTGTCTATAAAATATTAGGCTCTATAACCTAAAGGCAGAATAACATTATTTGCGATATTATGCACCATAAGCCTATTCTTGTGTAAATATTCTTTCCAAAATTACACAGTCAGTTCTAAAAACTTTAAAAAAATATTTTTTTAATTACATCTAATAAACCTTAAACGGTTGTTCAATATTCCAAAACATAATTTCTCCAAATTAAACATTATTAGATTGTCTGCATTCTTGGCATCTTTTTCGTGATTACGTTTTGAATCTGTGTCGAACCTTTATCGCCTAAATAAGGTGAAATAAAATGTAAATCAGTTAATACAAACATTATCAGGATCTCACTTTTTTCTCTTCTATTTTCTTAAG</t>
  </si>
  <si>
    <t xml:space="preserve">comp50477_c0_seq1</t>
  </si>
  <si>
    <t xml:space="preserve">n279827</t>
  </si>
  <si>
    <t xml:space="preserve">AK042714 </t>
  </si>
  <si>
    <t xml:space="preserve"> A730018D18 </t>
  </si>
  <si>
    <t xml:space="preserve"> http://fantom3.gsc.riken.jp/db/annotate/main.cgi?masterid=A730018D18 </t>
  </si>
  <si>
    <t xml:space="preserve">CAAAAAAATTTATTAAAAAAAAAAACAGAAAAACTTAAGTAATGTATACTTGTACAGTGCTAATTCACTAGTAATGTATTTACATATCATATTATTGTGTTGTAATTTTACATCGCAATTCACCTCCCATTTTATCTCCAGACCACATCAAAGGTAAGTGCCTAACATATAAAACCACAATGTTAAAAAAATAACTCATATTTCCATACTAATAAAATAAAAATAAAAAAACTTAATACTAAACTTGCAATTTCTAGCACTAGGTTGTTCATAAGTCAAATGAAAGTTTCAATACATAAAAAAAAACTAAAAATTCTGTCCTCGTATTTTCTGTACAATTGGTTTTGCCGCCATTTTTTAAATAATAATCTGTTACAATAGACTTTGGCTTATTCCCTAATCGACACTAGCAATAACCTTCAGTAAAATAATTATGAATTAATTAGTTCAATAGCAATAATTTGCCTATTTTGAAGTCCCTCTTCGCGGAGCAACAAGGTGCATACAATGCTACAGAAATAGTTAACTGCGATTATCTATAGGTAACATGTTCATCCGT</t>
  </si>
  <si>
    <t xml:space="preserve">comp4172285_c0_seq1</t>
  </si>
  <si>
    <t xml:space="preserve">n340475</t>
  </si>
  <si>
    <t xml:space="preserve">AK092218 </t>
  </si>
  <si>
    <t xml:space="preserve">GTGAATGATAACATACATTGTATTTAATAAGCGCGATTTCGTACGGTCTTAGTATTTGGTGATCGCGTCATCGAGGTGGCTATTTAGCACGAAAACCGACCCTTTTAAACTTTGATAACCTTTTTTAACACGCTTATATTTTTGGTGAGCAAACATCAGATGACCCTTTCCTCTTTACGTGCAGCGTGAGGGAGTGTCAAAC</t>
  </si>
  <si>
    <t xml:space="preserve">comp78332_c0_seq5</t>
  </si>
  <si>
    <t xml:space="preserve">n274830</t>
  </si>
  <si>
    <t xml:space="preserve">AK048585 </t>
  </si>
  <si>
    <t xml:space="preserve"> C130080K23 </t>
  </si>
  <si>
    <t xml:space="preserve"> http://fantom3.gsc.riken.jp/db/annotate/main.cgi?masterid=C130080K23 </t>
  </si>
  <si>
    <t xml:space="preserve">GACGCTGGCTTTAGCCTGCTACGGTAAGTTATAAATAAATAAATAAAGTTGTACTCAAATATTATATTTCATACTCAAACATTGTCTTCTTCCCTTCGTCAGCCAACTGCCAACTGTTTTTTCTTTTGTTTTAATCTCTCTCTATTATTTGGAGCGCTTAGACCAGTTTCGTTTTGTGCTGAAGTTCTTAATTCCAATGTGAACATTTTTCCATGAATGCATTTGTGAGGTTACCCACTGTGTCATACAATTATTTTTTATAGATGTGAAAAAAAAAGTAGTTTTATAAGTAACATCAGTGGGTATTTCTATTTCTTTAGGTTTAAACGGGATAACTGTTTAACGGTTGTGCAATAATTTACTATAATAGGTACCCACTATGCATTGAACTTACGATTAGAAACTGGGTCAATAATATCGTCTTAAGTTGATGATCTCATAATGTATGTAGCATTTTAGTAATATATATTGGGTAAAATTATTTAAATAATTTCGCAGGATTCCCTCACTACGGCGGAGG</t>
  </si>
  <si>
    <t xml:space="preserve">comp2512046_c0_seq1</t>
  </si>
  <si>
    <t xml:space="preserve">n412932</t>
  </si>
  <si>
    <t xml:space="preserve"> ENSMUST00000149307 </t>
  </si>
  <si>
    <t xml:space="preserve">TTGCTCTCTGTTCTGCCAAATCTATGAAGGCAGGTATATTTGCGCAATAAAACTCATTTTCTTTCTTTCTTTCTAGGTAGCTAACATTATATGTTGCTATAAAAACGAACTTAAGTACATATTTCTAGGTTCTCGGCGAGTAATCAATAGTATTGGCACTCGCAGCACGTCTTGCTTCAGCTTGAATAGGTACACCGTAGGTACACAAACAGTGCAACAACTGGTAGCGTTATGATATCGGAAATCCCTGGCTACAGTTGTTGTGTGGGCAGTGACGGCGCCGGCGCGGATGGAAGTCCTGCGTCCCTGGTGGGCCGCGAGTGTTGTTTTAGTTCTGCTTGATTTGGTGACATAAATTGCTTCTTTCGCAATTTGTTACATTTCTCACTTATCTATGGGTTATAATACCGATGATAAGCAATGCTGTTTGAAACCTGAAGGAAATGATGCTTGACAAGACAATAAGCTAGAGAAAGGAAGAAGAGCTAACCTCGACAAGTGTGCGAATAATAACGGGGAATGGCAAATCTTATACCTACTTTTAATTTTTTTTTTATGTATCGCTAGCTAGCAGGTACCTATGTAATGTACTTATCGTTACGTGTACCTAGGTCGTCAACATCTGCTAAAG</t>
  </si>
  <si>
    <t xml:space="preserve">comp4183241_c0_seq1</t>
  </si>
  <si>
    <t xml:space="preserve">n266610</t>
  </si>
  <si>
    <t xml:space="preserve">AK089352 </t>
  </si>
  <si>
    <t xml:space="preserve"> F730013A21 </t>
  </si>
  <si>
    <t xml:space="preserve"> http://fantom3.gsc.riken.jp/db/annotate/main.cgi?masterid=F730013A21 </t>
  </si>
  <si>
    <t xml:space="preserve">AACCAGCTCCGTTAATCATAAAAAGTCGTAAATTCCGTTTGAAATTTAATTTTTCTCTTCTGTTTTCTGTCCGGTTGGACATGGGTTCCTGTCTCGTGTATCGTTTCATTTTTCAAATGCCTCTTTTTATCCCAGCCACTTCAGTCTCTAATTGAGTCTCCATATTGCGAGCTCTCGCACGCTTCCTGGGTTATCGAATTTAAGAGAAGCGGGAATGTAATTTAAACCTCTTCCCACTTTGACCTGTATAATGTAATCCAAAACTCCGTGTCAATACACACCAAGTACCAAGTTCCTTATCTGAAATGAGGGTAATTTTAAACTCTGTAAAACTTTATGATGCGTCAGACAATTCGAATTTGTGGGAACAGA</t>
  </si>
  <si>
    <t xml:space="preserve">comp57818_c0_seq1</t>
  </si>
  <si>
    <t xml:space="preserve">n291124</t>
  </si>
  <si>
    <t xml:space="preserve">AK030326 </t>
  </si>
  <si>
    <t xml:space="preserve"> 5031438B01 </t>
  </si>
  <si>
    <t xml:space="preserve"> http://fantom3.gsc.riken.jp/db/annotate/main.cgi?masterid=5031438B01 </t>
  </si>
  <si>
    <t xml:space="preserve">AGCGCACTCCGATTAAAAGTACCACGTACCTTTTCATGTTATTTCTACACAAATCAGCTAAGTATCTTTTCTTCGGTCTCCAATCTCACTCTGCATCCATCCACATTCGTCCTTAGCTCACATTTAGCGGCTTGTGTTTCATCTCTCCTCAAGCGATTGCCTCTCATCTTTTTTGTAACCGCTGCTACTTTCAGACTCCGCCAGATTTCCCTTTATACTTCATTGTTCTACTTTTTCTTGTCCCTTCAACCGTGTGCAGAAACTGTTAAATAAATAAATACATGTCAAAATACTAGCTTCCGACATGGTTTTACCCGGAACGCGGGTTCTCCTAGGAACCTACTAACTTGCCAAATTTCAAGTTTGTTGGTGTTTTAGCTTCTGAGATTTCGAGATTAATCAGTCA</t>
  </si>
  <si>
    <t xml:space="preserve">comp3358161_c0_seq1</t>
  </si>
  <si>
    <t xml:space="preserve">n266338</t>
  </si>
  <si>
    <t xml:space="preserve">AK089602 </t>
  </si>
  <si>
    <t xml:space="preserve"> F830004E22 </t>
  </si>
  <si>
    <t xml:space="preserve"> http://fantom3.gsc.riken.jp/db/annotate/main.cgi?masterid=F830004E22 </t>
  </si>
  <si>
    <t xml:space="preserve">ACTCAACTAGGTACCAGTCTCATGTTACATTTTAGGTCTTACGTATCTAATAAATCCTCAACCACTGCTGATACCAAAACAAATATCTTTAATTATAAATCTTTAAATATCGACCTTAATCTTTATTGACTTTAACTAAATGGACGCGACATTTAGATCAAATATCTATGTATGTTGAAATATTAGCCAAATGTCAACTGTAG</t>
  </si>
  <si>
    <t xml:space="preserve">comp1638331_c0_seq1</t>
  </si>
  <si>
    <t xml:space="preserve">n287708</t>
  </si>
  <si>
    <t xml:space="preserve">AK078684 </t>
  </si>
  <si>
    <t xml:space="preserve"> 7530406I19 </t>
  </si>
  <si>
    <t xml:space="preserve"> http://fantom3.gsc.riken.jp/db/annotate/main.cgi?masterid=7530406I19 </t>
  </si>
  <si>
    <t xml:space="preserve">ACTTTTGAAAAGAAAAAAGAGACGAGCCAACTAAGTGACTGAATCCAACACAACACAGAGACACAGAGAGAAGCAACATGCATCATTAACCGCACAAACTAATTGAAGCCGCAAACACGCCGGAGCCACGACCGATCTTCACCCAAACCACATGCATGGATGCATGCGTGCATGCATGCAGATGAAGAGGCAACATCGATGGAGCTCCTTTTATTTCTGGTCAATCCTAAGATCGACG</t>
  </si>
  <si>
    <t xml:space="preserve">comp1906959_c0_seq1</t>
  </si>
  <si>
    <t xml:space="preserve">n293614</t>
  </si>
  <si>
    <t xml:space="preserve">AK029160 </t>
  </si>
  <si>
    <t xml:space="preserve"> 4732499D12 </t>
  </si>
  <si>
    <t xml:space="preserve"> http://fantom3.gsc.riken.jp/db/annotate/main.cgi?masterid=4732499D12 </t>
  </si>
  <si>
    <t xml:space="preserve">GTGCATTCGCTTTGAAAGCGTCCCTGAAAAATGGAAAAATAATAAATTTAAATTTGTGGACAACTTTTCGATAACAAATGGAAGGATTTTCTAACAACGAAACGAAAATATAATTGGTGTCAAAATACTTCACATGTACTCGGAAAATTATGTTAAATCCATTAACCGATCGTGTCCTTTTGACAAGGAATCAATAACTCTTAGGCAAATTGATGGAGTATCAGTCAATGCGGATCGCTAACCTAATTAAATTAGAGCCGAGATAACGTGACAGCCTTCCTTAATGCCATATCGATGTATTGTACGACAAAGCCTTAGTAATATTATAAACTAGCTTGCACACGCCGCTTCACTCATGTATCATGGCTGATACTACACATACCTACCATTATTTGTACGCCTACTACCCTAATCTATCTATTTAAAATCGACT</t>
  </si>
  <si>
    <t xml:space="preserve">comp1145224_c0_seq1</t>
  </si>
  <si>
    <t xml:space="preserve">n423712</t>
  </si>
  <si>
    <t xml:space="preserve"> uc012dzk.1 </t>
  </si>
  <si>
    <t xml:space="preserve">TAGTTATAATACTCTTACACCCACTACCTAGAATAGAATATTCTTTCTTGTATGTCATTAGGAAATTTAATATAGTACAAACAAATAAGTATGGATGAGTACTAAACAACATTTGGTTGGAAATAAACCATTGATTATCCAGGAACTCACTATTTATTTAACAAAAAACTATCATATTTTTTAGTTACTTAAAATATGACGAGGATTGTCAAAACCTTCAGTTATTCTGGTACCTTGAACTGAATTATTAATGAGCTAAAATGCTAAACTCAAGGACTATCGATTGAATACATAGACCAAATATTAGCGCAAAATCGGTGCCTGACTCACAATACCTGAAGAACAATCAATATAGGCTATTTTCTTGAAAAAATCACCATTACAATTTTACATTTAGAATTACATTTTCGACCGAATAGATTTTGTAGTTGACCTCAGCAGCCTAAGAGGCTTCGTTTAGAAGGTCTTAGTTTAGATTCAGTTTCCAG</t>
  </si>
  <si>
    <t xml:space="preserve">comp84455_c0_seq4</t>
  </si>
  <si>
    <t xml:space="preserve">n274280</t>
  </si>
  <si>
    <t xml:space="preserve">AK082439 </t>
  </si>
  <si>
    <t xml:space="preserve"> C230051A22 </t>
  </si>
  <si>
    <t xml:space="preserve"> http://fantom3.gsc.riken.jp/db/annotate/main.cgi?masterid=C230051A22 </t>
  </si>
  <si>
    <t xml:space="preserve">ACTGAAATAAAAATAACAATTAAACATATATTTTATCAATTTATAAAATCTATTATGGCACTACCAACTGTATCTAGATCCGAGCCCGTTGGCCGTCTACTTGCCGACTTATTGCTTGTGTAATCTGGAGCTCTGCATTTGCTCTACGTTCTTCAATGGCTAGGAATCGCTTTGTGACGCTAACCATTTCAGAGCGGCGTTGTGACGGAGGTGACCTTCTCAGCAGTCGCCGGCGCGTTGCAGACTGACGCGAAGACAACTGGACACAGTGAGTCGGAGTTTGATTGCCTGT</t>
  </si>
  <si>
    <t xml:space="preserve">comp791461_c0_seq1</t>
  </si>
  <si>
    <t xml:space="preserve">n270093</t>
  </si>
  <si>
    <t xml:space="preserve">AK142586 </t>
  </si>
  <si>
    <t xml:space="preserve"> D630050D04 </t>
  </si>
  <si>
    <t xml:space="preserve"> http://fantom3.gsc.riken.jp/db/annotate/main.cgi?masterid=D630050D04 </t>
  </si>
  <si>
    <t xml:space="preserve">GGAAATCCAAATAAATAAATAAATAACACAACAGAGTAGATTGTAGTACACAAAAATATGTTTTGCGGCGTTATAGTATTATTTTATGGGTGTTTACCTAAGGATTTCTTGTAGCAACGGTAAATACACTGCAACTGTTATGTATGTATGCCTGGTGTTACCACACCTGGCACCTACCAATATTTATGTGTACTAGATAAAAAGTATTATAAAAGACACAAGATGACTTAAAAAAGGCCTTAGATTGTTTGGAAAATAAACCGAAAAATTAAAATTTTATTCCAAATACTTTTCCATATTTTATTTTATTAACTACTATAACACAGGGTTTGTTACAAGT</t>
  </si>
  <si>
    <t xml:space="preserve">comp60268_c0_seq1</t>
  </si>
  <si>
    <t xml:space="preserve">n264066</t>
  </si>
  <si>
    <t xml:space="preserve">AK158491 </t>
  </si>
  <si>
    <t xml:space="preserve"> K230002G02 </t>
  </si>
  <si>
    <t xml:space="preserve"> http://fantom3.gsc.riken.jp/db/annotate/main.cgi?masterid=K230002G02 </t>
  </si>
  <si>
    <t xml:space="preserve">TGACTCCAGCCTACAGCGAAGGTCTTAACTAAGGATTGTAGGAGCCGATCCATCCGCTGTTTCGCGATTAGGTATTGAAATTTGATATTGATATGAACCTAATGTCAAATTCTATCACCAATCGAAAAACAAAAGATGGATCGGGTATTGTAATCTGGAGTAAATAAGCTATGTACATTGTTGAAGGTGGCGCGTCGTTTGAATTTCGAACTCTATTTTCGGTCGGCCGTAGTTTTGATTACAGAATATAGTTCGCAATTCAAATCTGAAAGTCTGTTCTAAAATTGTTATTTAAATTCAAACTTTAAGTGGAGCGAATAAAGTTCGAAATTGAA</t>
  </si>
  <si>
    <t xml:space="preserve">comp69872_c0_seq1</t>
  </si>
  <si>
    <t xml:space="preserve">n338788</t>
  </si>
  <si>
    <t xml:space="preserve">BC043240 </t>
  </si>
  <si>
    <t xml:space="preserve">AGTATGTCAATGATATGGAATTGTAAGTCTAACAACAACAACAAAAATACGCTACGTGGTGTTTTTCATGCTTTGAGATTTGTTTGTGCTTCAGCATAAACCAATTTTACCCGCTTAACGCATAATTATGATTGGTTTTCGACATTCGCGTAGAAAAGTTAAAGCACAAAAATGAATAGTATTTGTATTAGAGATAGAACAATTACTGATTAGTATGTATTATTGATTGTGATTCTCTCCAAGTAAGAATATAACATAAGTTTGTTAATCTTTTGATGCAGACTACCTCAGACATTATCATTCTCACACACCACATAGTGCATCTTTAAAATCATACTAACAAGACTTCATTAAAATTGCTTCATTATATAAATTAATTTCTTTGTACTTGTCATCTTTCGGGATCGTAAAATACTGTGTTGTTATAAGTTAAATGAGAAATATACAGACATATGACTACTGAGCTTGTTTGCAACAGGTTGCTACAGCATGTCCGCAGTG</t>
  </si>
  <si>
    <t xml:space="preserve">comp148210_c0_seq1</t>
  </si>
  <si>
    <t xml:space="preserve">ATTTTTTTTTTTTAAAAATTAAAAAATATCCATTTATTTTTCATTAATTAGAAAGTAGCCTTATAAACACGATTGTGATAATAAACTTATCATAAATTAATCATTTATTGCAAGGTTTTGTATAATGCTATGTCTATTTTTGTAAAGAAAAGTCCCGAAGTTTCGTCTTCATCCTATTTAAGCCATATAATGTACTTAAAACCACATTCGAAAGTCCAGTTCTTTAAAATAAAATAAATCATTTTCTTTATTATTCACTGGCATCTGCTGAAGAAGCCAGTAAGTCTGACACCA</t>
  </si>
  <si>
    <t xml:space="preserve">comp56439_c0_seq1</t>
  </si>
  <si>
    <t xml:space="preserve">n265765</t>
  </si>
  <si>
    <t xml:space="preserve">AK156738 </t>
  </si>
  <si>
    <t xml:space="preserve"> F830045N04 </t>
  </si>
  <si>
    <t xml:space="preserve"> http://fantom3.gsc.riken.jp/db/annotate/main.cgi?masterid=F830045N04 </t>
  </si>
  <si>
    <t xml:space="preserve">GTATTCTTCCTCTTAATGTATTGTGAAAATATAAATTTGTTTAATATAAGTATTGTGAAAAAAAACATAAGCGGAAGACCTACAACAATACATTGGTTATTGTGTCTGGCTACCAATAGCTAGTGATAAATTTGTATTTTATTTTATGTCAATTTTCTATACTGTAGAGTAGTGTAATCAAAAGGGAACATTTTTTGTTAGCTTCTTTGTACCCTAAAGGATCCGAAACTTCTGAACTGATTTGA</t>
  </si>
  <si>
    <t xml:space="preserve">comp86242_c0_seq6</t>
  </si>
  <si>
    <t xml:space="preserve">n277571</t>
  </si>
  <si>
    <t xml:space="preserve">AK021003 </t>
  </si>
  <si>
    <t xml:space="preserve"> B230216N24 </t>
  </si>
  <si>
    <t xml:space="preserve"> http://fantom3.gsc.riken.jp/db/annotate/main.cgi?masterid=B230216N24 </t>
  </si>
  <si>
    <t xml:space="preserve">TCCAAGACTATATCAATCCATAGATTTTCCAAATGCTTCTGATATTAAAATAGGAACAGAAATTGGGAACATTATTGTCTCTTAATCAAAATTATATTAAAAAACTTTTTAGGACAAGCTAAATCTTCCTCCACTTTATTATAAAACATGGTCCTAAAAATATATGGCATGTGGTATATGTGTATTTGTATTTTTATGGGCCTTAGTTGCCTGATGAAAAGGAATAAATAAATAAATATAATTAATTGTATTGTATGCCATATT</t>
  </si>
  <si>
    <t xml:space="preserve">comp13730_c0_seq1</t>
  </si>
  <si>
    <t xml:space="preserve">n372010</t>
  </si>
  <si>
    <t xml:space="preserve"> TCONS_00018189 </t>
  </si>
  <si>
    <t xml:space="preserve">AAATTCAATATCCTACGTATTATGTGGTTTTTACTTTTATTTAAATCTATTACTCAAAATTCATCCGCACAGAAAACAAACTATACCTATGTGTATAACACCAATATTCAAACTAAAATCCAATACAGTTAGTTAATTTAAAAAAGTATTAAATAGTTATGACGTTGGCAGAGTATTTGCTGAACCGAAAACTTACGTCATACAAACGTAGAAATAAGTAGGAAATCGTAAGAACTAGTTACAACGTCTGTGTCCTTACAACTCTACATACTAGTATGAGGTAAATCTACTGCTATAAATAATTCTATA</t>
  </si>
  <si>
    <t xml:space="preserve">comp1850292_c0_seq1</t>
  </si>
  <si>
    <t xml:space="preserve">n341154</t>
  </si>
  <si>
    <t xml:space="preserve">BC036614 </t>
  </si>
  <si>
    <t xml:space="preserve">GTTTTGTATGCTTCAAGTATTCATATTTATTTTCAAAATGTTCCTTTCTGCCTACTTTGTATTTATAATTTATATAATTATTCACATAGTTCTAAAATGCTTCAAAAACGTCTTGAAATAAGGATGTCCGCCTGTATTTTTGGTAATACTTAGCAGCGCCTATTTAGCATTTCGCAAGTAAAGGTACAGCAACAAAGAACAATAAGTAGCTACTAATTGGCATACCTATTTGTCTGTAGGACCAAAATATTACAATCCCATGTTTGGCACAGTTTACTTTTCGCAAAGTGCATTGCTAAATACACAGCAACACCCAGGGTCTATAAAAAACAAGATCCGTAAATTGACACTGAAAAACAGTCAATAAGGATTTATATAGAAAATAAACAAAGCGATATATAAAT</t>
  </si>
  <si>
    <t xml:space="preserve">comp82429_c0_seq11</t>
  </si>
  <si>
    <t xml:space="preserve">TTTTTTTTAAATTAACAACTTTATTTCAAATAGTATAATTACAAGCATGCCACAATTTTACAGTAGACATCTCTAGAGCATCTACTAATATTTATCTTTCGCGTACTCAACTCCACTTACATTGTGACTTGAAACTTATTTTAGTCGCTAGAGCCCATTTTCGAACAATTTCCGTAGAGGGCAACACTGACAGATTGCCAACCGCTATTTTAGCTGCCATCGCGGTTTCTGAACACTTTGAAAGTTATTTTTTAAGGGTCAGTTACACCATTTAACTTTTACGATAACCGAACCATTTTCAG</t>
  </si>
  <si>
    <t xml:space="preserve">comp4140841_c0_seq1</t>
  </si>
  <si>
    <t xml:space="preserve">n411860</t>
  </si>
  <si>
    <t xml:space="preserve"> ENSMUST00000101535 </t>
  </si>
  <si>
    <t xml:space="preserve">CTATAGTACAGATCCTGGGTATTATGACGCGAAAGTACCTATATACATATGTATATAGAGGTGGATATTTGTTCCTCTTTCACGCAAATACCACTGGATTGATATTGATGACACTTGACAGAAATCACGTTTAGGTACCCCTGTTTTAGAAGTAGGTAGTTCCCTCGTAACGCGAGTGGAAGCTAGATACTAAATCGATTATAGTACTTTAGGTACCATACATTTTATAAAACTTATGTTTTTTATGAGTAAATTAAG</t>
  </si>
  <si>
    <t xml:space="preserve">comp81411_c0_seq2</t>
  </si>
  <si>
    <t xml:space="preserve">n295664</t>
  </si>
  <si>
    <t xml:space="preserve">AK008906 </t>
  </si>
  <si>
    <t xml:space="preserve"> 2210412D01 </t>
  </si>
  <si>
    <t xml:space="preserve"> http://fantom3.gsc.riken.jp/db/annotate/main.cgi?masterid=2210412D01 </t>
  </si>
  <si>
    <t xml:space="preserve">TACCCTCGACGCATTTTCCGTCAGTTATGAACTTGTCCTTAATTCAATGTTTTGAGAACTAAAAGGTTTCTTATTCACGGTGGCCTACAAACGGAGCTTAACACAAGCTTATAGCTGAGATGGTCTAATATTTTTTTAACTTCGATGTAGAATTTTGATACACTTTTACAATATGAGAGTAAATCACTAATGTTTTTTTACCATCTTTTAAATGGGAAATTTGAATGTTCTGTGCTTTTAACTCTCCGTGCTATTGTCTTCTCATTGACTATTATTACCGCTAAATAAACTTTTATGCAAAAAATCGGACACCCTAGAGTGAAAATTACGAGGTGCCTGTTTTTTTCCTAATAGTCACAGGTATTGAAGAAATTATTTTGTCCACAATCAGACAAATGACACAGAAATTCTGACTCGTTTTTTGAGTCTAACATAAACAAAATGTATTCAATCATTTAGCGGTAAATATATTCAGTGAGCGGTGATGTGCTATACTTGTATTTAGCAAACCGGCAATACGATGTATTCACAATTTAGATATATTCTCTTGTAAGCACTTGTGAAGCTAA</t>
  </si>
  <si>
    <t xml:space="preserve">comp457072_c0_seq1</t>
  </si>
  <si>
    <t xml:space="preserve">n421297</t>
  </si>
  <si>
    <t xml:space="preserve"> uc009cdl.2 </t>
  </si>
  <si>
    <t xml:space="preserve">TTAAATCAGTACAAAAGGAACATAATTAATCACTGTGATATCATTAACTTCTTTATGTATGAGCCCAAATTCCACTAATTAGAACCAAATATAATTTCTCCATTCACATGTCTACTTCACTTTCATGGATTCTGGGTTTAATCCAGCACTGATAAACGCTAATGGCACTTACACTATTTTATTTATTCATCTGTACATACTTAAAATAATCATTCATAAAAAGCAACAAAATAG</t>
  </si>
  <si>
    <t xml:space="preserve">comp1853510_c0_seq1</t>
  </si>
  <si>
    <t xml:space="preserve">n283094</t>
  </si>
  <si>
    <t xml:space="preserve">AK038713 </t>
  </si>
  <si>
    <t xml:space="preserve"> A230056J18 </t>
  </si>
  <si>
    <t xml:space="preserve"> http://fantom3.gsc.riken.jp/db/annotate/main.cgi?masterid=A230056J18 </t>
  </si>
  <si>
    <t xml:space="preserve">GCACGATAGGCCGTATATACATACATATTTTGAAGCAGCAGCTTTAAGGTGGACGCACATTTTATCGTAGCCGGCCGCACCGAACGAATCGAATTCAAGAAGGCCTCGAAAGGTCACCGAAATCGACTGTGTCGAAGAAATCGTTCCTATTGCATTTACACCTGTACTAAGTTCTCAACAAGACGTGATCCGAATCTGAGGTTTCATAGGATTTGATAAAGAGAATGTTAAAAACCGTTTCGTTCTCTGCGATGATAGGCTAAAATAAATGTGTGTTACCATTTGTTTGCTACCATTATTTAACCAATCACATGGCG</t>
  </si>
  <si>
    <t xml:space="preserve">comp498070_c0_seq1</t>
  </si>
  <si>
    <t xml:space="preserve">n289153</t>
  </si>
  <si>
    <t xml:space="preserve">AK134912 </t>
  </si>
  <si>
    <t xml:space="preserve"> 6430515C02 </t>
  </si>
  <si>
    <t xml:space="preserve"> http://fantom3.gsc.riken.jp/db/annotate/main.cgi?masterid=6430515C02 </t>
  </si>
  <si>
    <t xml:space="preserve">AAAAGTCAGTCTTAAACTGGCACTGTTAAATTGTTATTTAAAAGTAAGACCATAGGAATGTAGTTTATAAATACAAAATGCTAAATAAATAAAGTTTTTAGGCTACCATGGCACAGTATGGCAGATTTTTAAGAAAAGATTTTTGTAACTTTTTTTACCCACATTTGTAAAAGAAGCTGAAGTGATTCGAATACGTGTTTTCGTATCGTTCGCACGTGTCCTAATGTTATCGTATTGGCCATAGAGAGTAGGACTTTCTTTTTGATGCTACAAGTCTAAAATAATGGTAGTAGTTTCTTTCGTACGAGCATAATTTCTAATTTTTATGTAATTTGAA</t>
  </si>
  <si>
    <t xml:space="preserve">comp174297_c0_seq1</t>
  </si>
  <si>
    <t xml:space="preserve">n291600</t>
  </si>
  <si>
    <t xml:space="preserve">AK133224 </t>
  </si>
  <si>
    <t xml:space="preserve"> 4932418M05 </t>
  </si>
  <si>
    <t xml:space="preserve"> http://fantom3.gsc.riken.jp/db/annotate/main.cgi?masterid=4932418M05 </t>
  </si>
  <si>
    <t xml:space="preserve">GAAGCTCCCACTCTATTTCTGTAAAATAATAAAATATAGTTGTAAAACAAAAGAAGGACGATTGGTATTTCTAAGAAGGAATCAGTCAGGCAGTCGTCACTGTCAGAAGCCAGTAAAGTCTGCTAAGGTGAATTTGTCTGAAGTGACTGAAGGAAATTCAAATATTAAGGGCTTTTTCAATATTTTGCCTAAGTCAATATTTCATATTTGAATTACCCACTATCAGTCGAGCCTTAACCAGACTTACTAAAGAGTATCGGATTGCCCGGCTAACTGGTTTGACAAGTACCGAGAGACTGTCGCTCCATATAAACACTGGTATTGAGCTAGTTAACACTGGAAGTCAGCTCCAACATATACTTTGGTAAAAGGCTAGGAAGGTGATGATGAAATTGCTTGCACGGCTCAATAATTTCAAAGTAAAAGCGTAACAAACACTCTTCCCAAACATAATATTAAGTACTAGCTTTTGCCCGCAACT</t>
  </si>
  <si>
    <t xml:space="preserve">comp2512965_c0_seq1</t>
  </si>
  <si>
    <t xml:space="preserve">n265422</t>
  </si>
  <si>
    <t xml:space="preserve">AK157319 </t>
  </si>
  <si>
    <t xml:space="preserve"> F830210P17 </t>
  </si>
  <si>
    <t xml:space="preserve"> http://fantom3.gsc.riken.jp/db/annotate/main.cgi?masterid=F830210P17 </t>
  </si>
  <si>
    <t xml:space="preserve">ATACCTAAGTCGGTATTTGGAATTTCATGTGTTGTCAAGTTGAGCAGCTATTGAAATATGTAGTTTTTTTTTGTATTCTATGCTATCTGTTCAAAAATGGTCTTTTAATTGTCATATCCGGAAGCAATGATTAAACCTAAAACAACGAATACCAAAAGGCATTTTTGTTTTGAAATCATTAGAAGAATTTAGTTTAGTTATATTAAGGCAAACACTA</t>
  </si>
  <si>
    <t xml:space="preserve">comp79912_c0_seq1</t>
  </si>
  <si>
    <t xml:space="preserve">GCCCAGTGCCCAGTGCCCAGTGCCGGAGCTCAGAGCTCGGTCCCCAGTGCCCAGTGCGCAGGCTCGCGCGCGCCTGCTGTCCTGTCTGCAGTTCAATATTTAAGAACATGAAGCAATGTTAATTTTAACATTTATAGCATAATTAGATTTTTATCCTTAAGAGTAGGATTTCATCTAGTTGCCTTCGTAACAGTAGAGAAATTAGGTGATACCTTTTCTCTGAGTAGCTTCATAATAAAGTCACGGAGGTCAGCCGCGTTTCTCCACTAGCCAGTCAATTGTGTCGCTTGTCTTCCCGACATCGCGCTGACACCAGCTAGTTGCATCTAATCTCATCGTATCTCTAGTATAAGTATAATATTAAGGTCTCGAAGCGAGGCCGCGTACCTGACACCAATCTAACGTTAATGGTAGACAAGTGCGCCGCAGTCCGCACCGGGAACAGTTCGCACAAGGGACGCGGAGCGCGAGGCGTTCCCACCACGTCGCGTCCTATCCTAATTTGTATAAAATAAATCGTTAGAGTAGGTATAACCGAACTTCTAGTCAGCTTTTAATAATCTCTATTATTCTAATAATATCAATCGTAATATTGCAATTGTATCTTCTGTTACTAGTGTACATATAAGTGATGTTCTCGTGTTCAAGTACGGGCCGGCCGCACGTCGCGCCGCGTCCGCGTGTACGATCTGACAAACTCAATATTATCGTAAAGCATAGATATTTTCATAATCAATAGTATGCATATTGTTGATTGGATTGCTAATTTTGTATAAGTACGTACACAATTAGTATAGTTTATATACTTATGTGTCAATTCTCATAGCGTTTTATTACATAACAGACGATAGCTAGTAAGTGTTAAACGTAATCCAAAATGATTGCAGTGCTGTTTATTAAGCTTATTCAAACTTTTTATGTTGTTTTAAATGAATGATGTTTGATTAATCTTGTATCCTTCGATCTTGAATGTATAATTATGTAACTATAATCAGAGTTAATGAAAATTAACAACATTTAAGCAATAGATCAATCTTGAATGTAATTCATAGGAAACCCGTATTAACATAATCACTTCACGAGTCAAAGTAATGCACGATAAGAATTTGTGAAACAACGAACATTTTGAAATGTAATTTTAAGATCCCAATGACGAATGCAACTTTGAAAAACAATTTCTATCGCCTCAAGTCTTCAACGTTTTTCCTTAATAGTTACTAATGTTACTTGTTTAATAACAGAATTGTATATCGTCTGTGTCATGTGAATATTCTTCCTGAAAATTCAGTAGGTATTCAAATAAATTATAGGGTGCCTTGAGAAGCAAATGTCTACCGGCAAGTCCTAGCCAAGCAAAGTAGATAACGAGTTAGTAACTTAAATATCGGTTCGGCTAAACTAATTAATAAGTACATATTTTCACTGACATTACATGACAATCATGATCGGCTTAATGATGCGAGCAGCAGTAAGAGTGTTCACTTGCACGAGGGAACAGCTATTGTCGTAGCGCCAGTATGATTTGCTGCTGCCGGTAGAGAGAGGCGCCCTCACGAACACGACGCGGTCACGCCACGCCTCCGACACGCACTCACTCAAACTTATATTCTACAAGTTATATTGTTTATCAGTAGAGTCGCTAGACTTCAATTTGTAGTTAAATGTTCGTAATTATCAAATTTCCACAATTGTGCTTTATTCTTTCTGACTCTTTGATGTTGCTTGGCGTTGAATGATGTGAAACATTATTATAATATTGTATTAGAGTTTATTATTTATTTTAAATCATGTTATTTTTCATAATTTAGTTTAGACAAAAATGTTAAAATAGTTTAGTACCGTTTTACGGATGTTTCTTGTACCTATATAAGTATTTCAGAATTTATATTAAAGTTGTATTCCATATGACAAAATTGTCTCGTAATCTTCTTGTAAAGGAACACTGAATACCTAAACTCGTTGTTACATGTTACAACTACCAAATCTTGTATTACGAATATTAACAGTCAGATTCTGGACACAATGTAAAATTCAAGTTAGATTGGTTTTATAGTCATATTATATTCTGTATGTAGGTTATCAATCTGAAATTCTCTCATAATTATAAAATAAACGGTGTTTTCTGCTGTACATGTTGTTTTAT</t>
  </si>
  <si>
    <t xml:space="preserve">comp1477615_c0_seq1</t>
  </si>
  <si>
    <t xml:space="preserve">n285897</t>
  </si>
  <si>
    <t xml:space="preserve">AK137113 </t>
  </si>
  <si>
    <t xml:space="preserve"> http://fantom3.gsc.riken.jp/db/annotate/main.cgi?masterid=9430084E08 </t>
  </si>
  <si>
    <t xml:space="preserve">GAATTTAATAAAAAAAAAACTTGAGCTAAGTTTCTTGTCCCTAACTCGAGACTTAGATATTACCTATATGTATATGTCACCAAATATTTATATTTTCGTCACACCTAAAAGACGTCCACTTCTGGACAAAGGCCTCCCCCAAAGTTCGCCACTATGCTCAAAAAAATGTGTGTAAAGTTTAAATAAAAACTTATGATAGATGTGTGTTATATTACGGTAATCGCAAATTGTTTATTTATTCAACTTTAAAGTATTCGTTACGAATTATCATATCATATCATATCATAT</t>
  </si>
  <si>
    <t xml:space="preserve">comp72358_c0_seq1</t>
  </si>
  <si>
    <t xml:space="preserve">n275384</t>
  </si>
  <si>
    <t xml:space="preserve">AK081529 </t>
  </si>
  <si>
    <t xml:space="preserve"> C130033J18 </t>
  </si>
  <si>
    <t xml:space="preserve"> http://fantom3.gsc.riken.jp/db/annotate/main.cgi?masterid=C130033J18 </t>
  </si>
  <si>
    <t xml:space="preserve">GCAATCTCTGCTGCCTTGTCGACTGTAGATAGAAATTATAAATATGGTCAACTTAAATATATTTCAATTACAGTAGGTATTTGTGTTTTGATAACGGACCTTATATATGTTAAAAAGAACTCATGTTATTTTCAAATAAAGTTTTATTTTAATAAGTTCTCTGGAACTCCTCATTATTGTTATACCTACAACAGGAGTAGATAGTACAGATGTTTGCAATAAATATATCTTATACTCGAGTTAACTGACATAACAACAGTGCTGTCTTTATTTAAGCGATAAATAACGACCATTTATATCCTCAATTTGCTCTTCACAAACAATTGAACGATTTATCACAAGTACATACACTCAAGTGGTCTGGAGATTATTGTTTTATTTTTGTCTCAGTTGTTGTGTGCAAAAGTTACACAACTAAATGTAACATGCACTTCAATTTATTGTTTCAATGGAGCGAAAACCAGATAAATAGCTTTCATTTATGGAAATAGATACGTGATAATTTTAACTAATTTAATTAACACAGAACTTAGACCATTCATCATTTGTTGTGAGCAATTCTTTGTAGAAATAAAAACCGGCCAAGTGCGACTCG</t>
  </si>
  <si>
    <t xml:space="preserve">comp50526_c0_seq1</t>
  </si>
  <si>
    <t xml:space="preserve">n410283</t>
  </si>
  <si>
    <t xml:space="preserve">NR_037177_4 </t>
  </si>
  <si>
    <t xml:space="preserve"> NR_037177_4 </t>
  </si>
  <si>
    <t xml:space="preserve">GGCCCATTCTCAGGGTAATAAAATTATGGTCTATGATCTAAAAAAATATAGATTAATTAAATTTTTACCATCTTATAATGTGGTTTCAAAAGTACCAGCGTTAAAACTAGATTTAAACCATCGACTATTTTCAATGTGATAGTTTAAACGTGGTTTAAAATGTGTAGTTTAATCTGTGGTTGTTTAAAATACCCTCATTCCTAATTGGGGAAAGCCTTGCTTTTGCTTATAATACCTATCATTGTAAGAAACCTGGCATTTTGAACATCAGTAACTCATAATACTGGCTATTTCTGTTGTTGGAAATAAATGTTA</t>
  </si>
  <si>
    <t xml:space="preserve">comp18976_c0_seq1</t>
  </si>
  <si>
    <t xml:space="preserve">n342031</t>
  </si>
  <si>
    <t xml:space="preserve">AK127077 </t>
  </si>
  <si>
    <t xml:space="preserve">AAAGCCTAAAAGTTAAAGCCAGATAAAAGTAGTTTTTTAAATAAATTCTATGTATCCTGTCCTATATGTCCTTTTTAGTCTCTGAGCTATCTCTAGGCAATTATATCGGTTCATTCGTTTTGGTGTCAAAACGGGGCAGACAGAAATTTACTTTCACATTTTTCTAATATATACCTATCTGTTTTTTTATATGTAGTTAATATGGAGAGTTAAGAAAGAAGCCTGTCCACAAGTTTAGACAGATTTCTGATACGCCTCTCCTATATTAAACTCTGCAATGAACAACATTGTCAATTTAAGTTTTTTGACGAAGCTACATGTTGCAGGACAATACAATTTACTCATTTATTTTTAGGAACTTCTTTATAAAACGTAACCCATAGCTTTTCTCGACGCGTTATTTTACGCTGAAAGATTGGTCCATTAGTTCCTGTTCTAAACACACTATAGAAACATGTTCACTTTATAATATTACATAGT</t>
  </si>
  <si>
    <t xml:space="preserve">comp2006482_c0_seq1</t>
  </si>
  <si>
    <t xml:space="preserve">n278533</t>
  </si>
  <si>
    <t xml:space="preserve">AK044483 </t>
  </si>
  <si>
    <t xml:space="preserve"> A930015J06 </t>
  </si>
  <si>
    <t xml:space="preserve"> http://fantom3.gsc.riken.jp/db/annotate/main.cgi?masterid=A930015J06 </t>
  </si>
  <si>
    <t xml:space="preserve">AGAACTAGTGGGAACAAACCAAATCAACGTAGCAGTCGAATAAAACAGCTAAATGAAGTTATTTTTATTTACAAGATTTATAAATAGATATCGAAATCTTTTTATTGGAAAATTGCAGTGCATTTCATTTATTTTTTTAGTTTTCAGAGGACTATAACACATATAATAGACAGGGAAATTACGATACTCGAGTTGGTAAATCGTTAGCTGGATTGGATAAAAGTATCCCTGCACTTATTTGCTACGATACTGTGGTAATCGAATTACTTATGCGTACATAAACCAACTATATTTATAAACCAACAAACATGTTTTACCTAATTTACATTAAATGTATTACTTATCAGTAAAAAGTATTGTTATTTTTACTTTCATCAGTAAATACAAAGTTCATGACCAAAATAGTTTATTTTGTTTTAACTGTCAACAATTAACCGGATACG</t>
  </si>
  <si>
    <t xml:space="preserve">comp83766_c0_seq6</t>
  </si>
  <si>
    <t xml:space="preserve">n290499</t>
  </si>
  <si>
    <t xml:space="preserve">AK017871 </t>
  </si>
  <si>
    <t xml:space="preserve"> 5730577I03 </t>
  </si>
  <si>
    <t xml:space="preserve"> http://fantom3.gsc.riken.jp/db/annotate/main.cgi?masterid=5730577I03 </t>
  </si>
  <si>
    <t xml:space="preserve">CTTTTTTTTGCAGTTTAATAACACTTTTATTCATAATATAGTTCCTTAAAAAGTACATAATGATTAATAGGCTGTAATAAATATATTAATCGGATCAATCAATCAATCAATCTTTATTTCGGAACATGTAATGTTCAGCTAAATTACTGTAAAAGTTCTTGTGCGAAACATTTCATGGATTTCTTGTGACAGCCGCGCGCGTCTATTGACACGATAGGTAGTCACAGTATGGAATCGTATGACAAAGTTAACAAGGCACACTACAGCCGGGTTCCACACAGACGCATGACGTCAACTGTTCAAAGCCATTCCCAAACTGTGACAAAGCAAAGGTAGGAAAGAATTTATGTCATAGG</t>
  </si>
  <si>
    <t xml:space="preserve">comp454203_c0_seq1</t>
  </si>
  <si>
    <t xml:space="preserve">n413998</t>
  </si>
  <si>
    <t xml:space="preserve">NR_004443 </t>
  </si>
  <si>
    <t xml:space="preserve"> NR_004443 </t>
  </si>
  <si>
    <t xml:space="preserve">GCTGCTGCTGCTGTTGTTGTTGTGTAGGGGGCGACGGCGCGGGGGCCGCGCCCCCTGGCGGTGCTCGCTGCCCTACGAGCACCTTCAACTCCGCCATTAACTTTTGCACCATACGGACACGTTTGGACTCAACCGCGTAACACACACTAGTGAAGACGTACACCTCAATCAATCGCAGCTAACTTGCCAAGAGCCATTGGCTCGGCCGTTGCATACACACGTGACGTCACTGTTGCACGTGATAATAAAGCATCGATATCGATACAAGCGTCGTTACAACGCGCGT</t>
  </si>
  <si>
    <t xml:space="preserve">comp76448_c0_seq1</t>
  </si>
  <si>
    <t xml:space="preserve">n265835</t>
  </si>
  <si>
    <t xml:space="preserve">AK156638 </t>
  </si>
  <si>
    <t xml:space="preserve"> F830034G10 </t>
  </si>
  <si>
    <t xml:space="preserve"> http://fantom3.gsc.riken.jp/db/annotate/main.cgi?masterid=F830034G10 </t>
  </si>
  <si>
    <t xml:space="preserve">ACTGCCGTGTGTCTAGATTAAATTGTCGAATTAAAAATATTGGCTACGAATAATGTACTTTTGGGTTTAATTTACGTAATAATTGTTTGTCTGAAAATTCGTAGTTTAAAGATGGTGTCGATCATATATTTGGCCGAATCGCGCTATAGTTTCTTTATTATTTTTTCCACCAGTTAAGATTTAGAATTGTAAATTACATATTTGCTACTGGAATTTCACCTTATATCGATCTGCAGATGTCCTTCAACTTAGACCTCAGGATGTATTTATTAAACCTTTTAGTAAAAAATCGTAGCTTTAAACAAAGCAAACGCAGTATAGATTGCTGATTACATAAACAAGGCTAACCGAGGGTTGTCACGTCTTTTGCGCGAAAAAGGAAATAAAAGTGTTAAAGACTCATTACGAATAAGATCCAACATGTTCCTAACTAGTATTTCTGTTCAAGAGGCAATTTTATGTTCTGAACGATTTACCGCTGTCACGTGCTAAAGAAGCAGAAAAGTACATTAACACTGGTTTGCCACAAGAGCGGGTACATATTAAAAAAAAATACCTTGAATTGCAGAGGCTCGACTAATATAATCCAAAAAGGTATTATTGATACCTACTACTCAAAACATCCACTAAAATTAGAAAACGTAAGTCTCCTATTTTGCAGTATAATTAAACCTATAAAAAAAATTGATCAATAGAAACTCTCAACGATAGTTCTTAGGTTAAGATTATTAACAAACATATGATTTAAGGGTTCGCAAAAGAAAAGGGATTAAGAGACATTTTTAAATACAATAAGAAAAAAACCAAAACCAAAAAAGGCGCGCGTGGCGTTTCCGCCTGCCCTATGAACCCTTGCCGAAAGCAATATTGCACGGGCACAGCGGGACCAGAAGCTGTGATGTAGTGCAAGGCGGAGGAACTGCAGGTGCTGTCCGACCTACGCTAGTGGATAGATCATACGTTTCATTCTATTAATCGAAATCAACTGTTAAATCTCTTAAGGGGGCAGGGTGCAGGACCTCCCCGCCTGAGTTAATTTGCAGCTATCTTATGTGCCCACCGTGTGAGCTGCTTGACTCGAGGAACTCTACGAGAACCTCCTGAGTGACCCCCAGGTATCGCAACCTAAGCATAAGCAGGTAGCCAAATGCCTCGTCATGTAATTAGTGACGCGCTTAAATGGATTAACAAATTTCCCTTACACTTAGACCTGTTACCCTCCTCCCGATTTTGGATAAGATACTGGAACACGTAATAATTGCGTGCGCTTCCTGCCTTTACCGCGGTATTTCAGTCACAACACGGTTTTGTCGAGGGGTAAGTCAACGGTCACAGCGTTGAACGCGATTCAGGAACGG</t>
  </si>
  <si>
    <t xml:space="preserve">comp63738_c0_seq1</t>
  </si>
  <si>
    <t xml:space="preserve">n407939</t>
  </si>
  <si>
    <t xml:space="preserve">NR_027635 </t>
  </si>
  <si>
    <t xml:space="preserve"> NR_027635 </t>
  </si>
  <si>
    <t xml:space="preserve">ATGGTCAAGAAAATTAAAACAATACACGAAATCATGTGTTTGAGTTGGCAGCAAGCAACAAAACAAAAACTTAACTTGAATTCAACAGTCAAATCAACGAGGCAGTAACTTCAGGCATAAACAAAACTTAATAAAAACAATAGATGAGGTGATGAAGGAAGTTATTGAATTGTTAACATAAAAGGAAAGTTTATGAGGGAGGATTTCGTCTTATGAGTGCGAGTAAGGCGTGTTGAAAGATAAAAGGAAAGGGAACTTACAAGGAATTTGCAAACAGTACTTTTGGTTCTGTGTGATGAATCTACGAGGCTTTAAAAAACAAAACAAAACAATTGAAAACAGTCAAATCAACTACAGTCAAACGATTAAACAAAAAACTTAACAATGCTGTAACAACTTCGGTGGTAGATGAAATGAACGCTGAAAATACTCCAAGCTCTTATTGAAAGAATACTAATTGGTCTATTTCGTGAGTTACCGAATTGTGGATTTCTATTTTAATCTTTTAATAAAACAAAACAAAATACGCAAATCGCTTGAGTTTAACATTTTGTTTTGTTTTATTTATTCAGAAATATCTAAGAGCGCGTTTGGACAATTGTGATTTCAAAAG</t>
  </si>
  <si>
    <t xml:space="preserve">comp86189_c0_seq1</t>
  </si>
  <si>
    <t xml:space="preserve">TTGGGAAAAGGCTAGGCAGATAATTTATAAGGTGTAATATAATAATTTATATGCCATACTAAAATATACAATTTTAAAACTAGAAAGACCAAGGCAAGTGTTTTTTATATATAGAGTTAGCTTAACAATTGCAAATTAGGAAAAGTCATAAAATATGAAAAGAAACAAAAACATAGTTTGTGAAATATCTAACAATGAAATTACTTTGCCGCCAATTTGACTACCTTGGTCTTTCTAATGTTAAGTAAAGCATTACTCATAAAAAGTCTTTCTCAAAGAAAATGAAGGATAAATAAGCATTATGAGATTATTAGACTAAATAAATAATTAACAAGTTAGACAGGCTTGTATTAAAGTGTTAATAAAGTTATTAGAAATGGAGCGGGCCAAAATTTGCCTTTATTTGTGAACTCGGTTTGAGAAACCATGTTATAAAATGTATTGGTGGTACTAAGATTACGTACAATTTTAGCTTATTGGAGATTTGTAAATTGAAAAGTTAAAAATTTGCCAAAATACGTGAAATAATAGGTTTAGAAGTGGATTTTTTTTTCTATTTATTTTTCTTTTTATTTTTCTTTTTATAAAGTTATGGTATTTGTATATTCAAGACTTCTCTGTGGTCTGTTTTGCGAAATAATTTGTTTTTTGAGATTATTATGATAAGATTTTGTATAAAAATCACCTGCAGATGCAGTTTGAACATTTTTATGTAAGCAAATTGTATTAGATAAATGTAAAATCAAGCATGTACATAGATACACCCAAATTATTTAAATTTGTAAACTGTAATGTAATATATGTATAACTAGTTATTTAATATTGAATGGAGGAAAGACTTACCTGCTCTATCTTTGGCAGCCGAACATAAACTTATAAAGGTACGTTCTGAATGCTAGATGCTGACCGCGACTGCCGATCGCACTTGCCGCTTTGATCCAAAACGGTTTCATGTAAAT</t>
  </si>
  <si>
    <t xml:space="preserve">comp79327_c0_seq3</t>
  </si>
  <si>
    <t xml:space="preserve">n384754</t>
  </si>
  <si>
    <t xml:space="preserve"> uc003lqz.2 </t>
  </si>
  <si>
    <t xml:space="preserve">ATTTGCATAAAAGTTTAGGACTGTCATATCTACATATAAAAAAAAATATGTTACAAAGTTAATTATCATATTACTATTACCTACTCCATCATCATTTCAGTTGGCAACTGGTGTATAGCACATACGAAACTAGCTATTTGACAGTTTACCGATGTAGGTACACTTTACCAAATGATGATAACTGCGAGTTGTCAATGGAGCTAGCGAATAAGCCCACAGATGTAGTTCATCTACGTAGTACTAAACTAACTACTAGGAATGTGTGTGAATTTAGTTCAGTTTGGGATTGGCGGTCTTTGGGTTTCATTAAACATTAAAATCATTAATTGGCTCTTTGGTATGAAAAACTAAAACTAAAAAAAAATATCTGGTATTCTATATTTTCTAAATTGTATTCAGTGTAGTGTATATTCTACCATTTCCATCTTCCCAAATTATTTTCTTGGTTTGGAAAAAGTAAACTGTAAATTCTTCCATAATTGATAAAAAATATGTATATGCTTGCCTGTATTTTAAAATTGAAATTTGATTAAATTCTTCAATGATTTCTGACAAATTGGCCGATCATACAGGAACCGAACCCCACCGAGGGT</t>
  </si>
  <si>
    <t xml:space="preserve">comp2513254_c0_seq1</t>
  </si>
  <si>
    <t xml:space="preserve">n272318</t>
  </si>
  <si>
    <t xml:space="preserve">AK083835 </t>
  </si>
  <si>
    <t xml:space="preserve"> D130017N14 </t>
  </si>
  <si>
    <t xml:space="preserve"> http://fantom3.gsc.riken.jp/db/annotate/main.cgi?masterid=D130017N14 </t>
  </si>
  <si>
    <t xml:space="preserve">ACACCATCACTATATGACCACGGACACTCGCTTGTACAGCCTATGCTAAGCTTTCCTTCATCTGACCATTTCGAAAGCCACGCTTGCATGATCGAATCGCACTTAACAATCATCACTAGAATATGAACTTTATGTGTTAGAGGTTAGAGTCTAAATTAAACAGAGTTTAGTTTTCAATGTTAGATAACTTTTTGGTAATTTTTCTTTTTCTGATATTGGTGTATAAGTATAAATTGGTACAATCTAGATTTCTTTTTATCTCG</t>
  </si>
  <si>
    <t xml:space="preserve">comp3130948_c0_seq1</t>
  </si>
  <si>
    <t xml:space="preserve">n292615</t>
  </si>
  <si>
    <t xml:space="preserve">AK019644 </t>
  </si>
  <si>
    <t xml:space="preserve"> 4930473D10 </t>
  </si>
  <si>
    <t xml:space="preserve"> http://fantom3.gsc.riken.jp/db/annotate/main.cgi?masterid=4930473D10 </t>
  </si>
  <si>
    <t xml:space="preserve">GCGATATGTAGAGCGTTACTGTGAACTGATTTTAATCTGAAAGGATTATACTTTGCGGTCCATGACGCTGTTGACGATATTTCAATATGTTGAAATTGATTAATGTTAGTTTTCTACAATTCTGCATACAATTAAATTTCAGTACTTGGCACGTTAGCAGTGGGAGTTGTTCTACTAACAATGGCCCAGTTTGTTTATCCTAGGAAAGCACGTTGGGGCTGGAGCCACGTGCAGAAGTCACGTGGGTGGGACATGGT</t>
  </si>
  <si>
    <t xml:space="preserve">comp68669_c0_seq1</t>
  </si>
  <si>
    <t xml:space="preserve">n295640</t>
  </si>
  <si>
    <t xml:space="preserve">AK008960 </t>
  </si>
  <si>
    <t xml:space="preserve"> 2210417A02 </t>
  </si>
  <si>
    <t xml:space="preserve"> http://fantom3.gsc.riken.jp/db/annotate/main.cgi?masterid=2210417A02 </t>
  </si>
  <si>
    <t xml:space="preserve">GGAAGGAAGAAGGGTGCCAAATTGGTAAGAAATTGTCATGTGCTACTTATCTAACTTATCCAAACTCTAGGGTTAACTTTTTGTTTGTTGCTTTAAGTTTTTCAAAACTTGATAGTAGAGCTAGGTGTAGTAGTAGTAGTTGTGAGGCCAATGTGTATTCGAGCTGTGCTTGCCGCATTTAAAATGCAATAAAGCAATGGCCATATGCTCAGGAGCTCATCATTGGCCACAGAATTGTGGTAGTGCTTGTCTATGCTCGGGAGCTATGGGTAACTTTATTATTTATAGTTCTCAACATTATAGTAAATGCTACTAATATCTCTAGTTGCCATTTAATTGTGACACTTGAGAGCATTTTTCATTGGCCAATGTATGATTTGTATTGTAATGGAAAGTAAGTAGGATTCTGTTGGCTGTTTAAAAATGTGCCTGCCTGGAGCATAACAGATCTGAATTTATATTTATATTTTTTTATACAATGATGAGAGTTTGCGTGTCAGATGAATGAATAGTGATTTATGCAAAAACTGAGGAACAGCATGAATGTAGTAGTATAGTAAATTTTAAAAAGATTTATTTTTAATCTAACCTTATTGTTTATAGACTGAGGCAGAGGATGCCATCA</t>
  </si>
  <si>
    <t xml:space="preserve">comp8723_c0_seq1</t>
  </si>
  <si>
    <t xml:space="preserve">n276121</t>
  </si>
  <si>
    <t xml:space="preserve">AK047550 </t>
  </si>
  <si>
    <t xml:space="preserve"> B930087C02 </t>
  </si>
  <si>
    <t xml:space="preserve"> http://fantom3.gsc.riken.jp/db/annotate/main.cgi?masterid=B930087C02 </t>
  </si>
  <si>
    <t xml:space="preserve">AAATAAATAAATAAATAAATTATGGTTGGTCCTAACAATGATAAGAAAAAAACTTAAATTACGTGAGTGGTGTAGAATTACATTAAGTAATTGAATACTTGTACTGATACTATGTTACGAACATGACAAGTAACCTTGTGCACTGTGGTTGTGATCTTGCTCGTATATGACATTTTATACATAGGTTCTATCATGTCCAGCTTTTACCTTAACTTCTAGAAAAGTCATCTTTGCACTTTGCGTTGCAAGTAAAAAATATTCTCTTGTTGTAGCCAAAAATAAACGATATTCTATTCAAATTCCAGTGTGGACTGATGAAGACCTCAT</t>
  </si>
  <si>
    <t xml:space="preserve">comp90089_c0_seq5</t>
  </si>
  <si>
    <t xml:space="preserve">n273248</t>
  </si>
  <si>
    <t xml:space="preserve">AK141605 </t>
  </si>
  <si>
    <t xml:space="preserve"> C630043G08 </t>
  </si>
  <si>
    <t xml:space="preserve"> http://fantom3.gsc.riken.jp/db/annotate/main.cgi?masterid=C630043G08 </t>
  </si>
  <si>
    <t xml:space="preserve">TCCCTTTGATTTGGTGTGAAATTGTTGTCACAGAAATGATTTTTTCGGACAGTAATGGTGTTTGATTGAATATGTGAGTTGTATTTTTTTTTTTTAATCTTGTATGTATTCAATTTAAGGCATTTTCACGCAGTCTTTGGCACTTGCATAAAGGTCATTTCGTTGCAAATGGCTATGGCCCTATAATTTTGACATTCGAGTATCGAGTAAATACCGACGTATTTATTACATCTTAGACTGTGTGATAGAGCCTTACATCAAATCTTGTATTTTTTTTATTGGTGTGTGATGTGAAAAAAGTTGCGTGGTGCTAAAACTTTACACGCTTTGTATTCGTAAAGATCAAAATTAAACATTCCATTGTAAAAGAGCTTAAAATCTAGTAGTAGTATTGTAGATATTGTTTTGATGACTGTGTTTTTGTTAATTTTAACGATTTAACTTAAAATAATTTAAGTAATAAAGTAATGTTTTTATTTTAGATTTTTAAGTTATTTATTTAGTGTTGAGTAATTATATAATTAATATTTCCATCAAAATTAACCTTGTTTGCCCTTTCGTTCCTATAACATCATTATGTGGTATGAATAAATGTATAAAAGAAAGTTATTCTGCATTTGTATCGATATTAGATTGTAGTGAGATAGTGAATGCACTTGTGAATGACAATAAAGCGTCTCAAATTGTAAAAAAAAAT</t>
  </si>
  <si>
    <t xml:space="preserve">comp78679_c0_seq3</t>
  </si>
  <si>
    <t xml:space="preserve">n274900</t>
  </si>
  <si>
    <t xml:space="preserve">AK081761 </t>
  </si>
  <si>
    <t xml:space="preserve"> C130074K23 </t>
  </si>
  <si>
    <t xml:space="preserve"> http://fantom3.gsc.riken.jp/db/annotate/main.cgi?masterid=C130074K23 </t>
  </si>
  <si>
    <t xml:space="preserve">ATACGAGTACAACAGAACAGGACGGAAACAATGCTAATAAACAAACAAACAAATGAATACTTATATATACGCGAGTCAGTTACAAAAATACCGTCTTTTTGGTTACTACATTTTGGCGCCAATTTTACATTTGTCTATGTCTGTTGAAAATGGATTTTAACGTCATTCACATTTTGTTTAATTTATAACGAACGAGATTTTATTTCATGTTTATACTGTTGAGCAAAAAATTTGGAGTAGTTAAAAAAAATGAAAAATTTTGTGACATTATAAGTATTTAAGCTACTTTCAAAATATATTGTATTAAGTTACTAATTGACATAAAAACTATAAATAACGCATTTTCAACAGATACAGACAAAATATCAATTATACATCATAATCACTTATCAATTCAACTTTATATTCATATAAGAAAGATTTTTCTATCACCAGATAACTTTTTTCTGAAGAATATGTTTGACGTTTT</t>
  </si>
  <si>
    <t xml:space="preserve">comp2136917_c0_seq1</t>
  </si>
  <si>
    <t xml:space="preserve">n264351</t>
  </si>
  <si>
    <t xml:space="preserve">AK166699 </t>
  </si>
  <si>
    <t xml:space="preserve"> I1C0003N05 </t>
  </si>
  <si>
    <t xml:space="preserve"> http://fantom3.gsc.riken.jp/db/annotate/main.cgi?masterid=I1C0003N05 </t>
  </si>
  <si>
    <t xml:space="preserve">AACATGGAAGAAATCACTATTTAGTGACAGGCTCATTTTCTTACATGAGGGAAAAATCCAAGTAAGAAAATAAATAAAATTTTAAAACAAGTATTAAAGGATCTTGACAGGGGTTTAAAGGCTTTTAAAGCTAAGAATAAAACCAACATCAGAAACTGAATAATTGAGTGGCTTAGCCAATACCATTCTGATACAGTAAAATGCAAAATTATTTTTTTTCCCAAATGCTCACCAATAGAAAAAATATTCCTAATTGCAAGAGTCCCCAACA</t>
  </si>
  <si>
    <t xml:space="preserve">comp3075935_c0_seq1</t>
  </si>
  <si>
    <t xml:space="preserve">n269172</t>
  </si>
  <si>
    <t xml:space="preserve">AK053059 </t>
  </si>
  <si>
    <t xml:space="preserve"> D930037D01 </t>
  </si>
  <si>
    <t xml:space="preserve"> http://fantom3.gsc.riken.jp/db/annotate/main.cgi?masterid=D930037D01 </t>
  </si>
  <si>
    <t xml:space="preserve">AACGCCTTTTTATTGTACCAGTGAAAGTTACAGGTCTATTCTGAAAATGAATTATGCTATTTTTACAAATCTTATGTGATTAACAATCATATTAAATGATAAAGCACAGCTATTGCTCTAATAAACTCTAATTAAACATACAGGACTCCGAAGATACAAAAGTAGACTTAAAATGAAAACTATTTTAACTACATATAAATTAAAAATTTATAGGTTCCACTGTCGATCTACAATAAAATACAATAAAATTTATTTAGAAGGAATGGTATTTTGTGAACAGTGGTGTAATTAACCCTAGCCTTTTATAATTTAAATAAGCACAAATCCGAAATGTATGAACCCTAAATATTAATAAATAGGAGCTCGACCTAATAACATATTTTATAAAGCAAGATTTAAGG</t>
  </si>
  <si>
    <t xml:space="preserve">comp85135_c2_seq1</t>
  </si>
  <si>
    <t xml:space="preserve">n326745</t>
  </si>
  <si>
    <t xml:space="preserve"> OTTHUMT00000006886 </t>
  </si>
  <si>
    <t xml:space="preserve"> http://vega.sanger.ac.uk/Homo_sapiens/Transcript/Summary?db=core;t=OTTHUMT00000006886 </t>
  </si>
  <si>
    <t xml:space="preserve">TTGACCTTGAGAAAGAACATAGGTTAGTTTTTATCCCGGACATTTGAAGAATTATCTTGGAAACGCGATATAACCGTAAGCAACGCGGGCGGAAGCTAGTTTATTATAAAGCTCTTTTTGTGTCAGTTTCAGTATTCGCGGATTTAAGTCACTATCACGCAGACATGTCATGTGTTACTTATAAAATATAATAAACAAACAACTACAATACATTGTATCGTCCAATTCTATTCTGTTCTATTGCATTCCATTCCATTCTATTATGATCTTTGATCTGTGTTTACTTTTTTCTATTTTTTTTTCAGCTGAAGAAAAAACTATAAGCAAGT</t>
  </si>
  <si>
    <t xml:space="preserve">comp74760_c0_seq1</t>
  </si>
  <si>
    <t xml:space="preserve">n407201</t>
  </si>
  <si>
    <t xml:space="preserve">NR_026665 </t>
  </si>
  <si>
    <t xml:space="preserve"> NR_026665 </t>
  </si>
  <si>
    <t xml:space="preserve">CGTGTAATTAGTTAGCAAGGTTTGTAAATGTGGAGTGAAAATTGAAAGAGTTTCAATAATAATAGTTTTCTCTCCTCTCCCTTGGCACGTTGACTATCATACATTTTTGGCCCACTGCACTGCTTTGTTTTCATCAGCTGTGATTATTTATTATGATTTGAAAGTATTATTTATTTATGCTTTTATTAGTTTTCTTTCTTTTTTCGAGAATTGTG</t>
  </si>
  <si>
    <t xml:space="preserve">comp2508422_c0_seq1</t>
  </si>
  <si>
    <t xml:space="preserve">n289961</t>
  </si>
  <si>
    <t xml:space="preserve">AK134317 </t>
  </si>
  <si>
    <t xml:space="preserve"> 6030411K10 </t>
  </si>
  <si>
    <t xml:space="preserve"> http://fantom3.gsc.riken.jp/db/annotate/main.cgi?masterid=6030411K10 </t>
  </si>
  <si>
    <t xml:space="preserve">TTATTCTGTTCAAGCAAGCTGGTCACGATACCCTTACATAGTACATTACTCATTAAACCGTATGTATTGTTACAATGTCTATCACCATATCACTAAATAGTATACATCATGTATATGTATATGTATATAGATGATGTATCTTACTAGTCGTTTGTTATCTCTGACGGTAGTGCGTGGGGTCATAGAGGTGAGACATGGGGTCAACTGTGTGCACAGTTTATCGATATCGATGTATTTACTCTTGTAATG</t>
  </si>
  <si>
    <t xml:space="preserve">comp83121_c0_seq8</t>
  </si>
  <si>
    <t xml:space="preserve">n384729</t>
  </si>
  <si>
    <t xml:space="preserve"> uc003kuo.2 </t>
  </si>
  <si>
    <t xml:space="preserve">TTGCTTGGAATGAAGTTTTACTTGACACTGATGTATTTATTTATTTATTTATACACAACCTTAACATTTACCCTTACAGGACTTACTAATGTGGCAGATGGGTTCTCATTAATTTATTCTAGACTAAACTAAAAACACATACATAACGAATCAACACGTACAAACTTAACTAAATTCGTAGCTTACCACTCTATAAGCGATACTTATATAAAGTTAAAAGATAGCAGTACTTATATAAAGTTAGATGAACTCAAATTTACGAACACTCAGCGAGAGTGTCATCACCTCATTACGTTACACTTAATGTATTTCCTTTTAAATAAACTGCCAGAAGAATAGCAAACATTGTACAGGCTCTGAGCTGTGGTAGAGCACGACAGTCGACAGGTACACGCAGGCCGGCCTGCACTCAGTTACACACTCACCTGCACGTAGCGCAACCGCTCTGAGCAGTGGCCTGCGCCTAGCCTGGCCGAGCCCACAGTCGCATTCTAGAAGCTTCCGCAATCATTATATCTGCATCTACAAGCATTACAGCCGTTATTGAATTATTCTTTATGTTTACCTATATGTAAAGCTGCTTTTTGAAACTGTGTTCTTGGCCAGAGTAGGCCCACTATTCACGGGGCTATATTCGTGCTTTTGATTCTGTTTGAGTTCGCCTTAGAATGATTTGAAGAGTGTTACAAGTAGTATCATTCCATGAAACATGTGCTAGGTACGTAGCTGCAGACGTAGGTAGCATGTAGACGTGGTAGCGTGGCTTGTGTGTGCGAGCGTGCGTGTGGCGTGGCTGACGCGCGCGTGTGTCGCAGAACCTGGCGGACCCGCGGC</t>
  </si>
  <si>
    <t xml:space="preserve">comp81549_c0_seq2</t>
  </si>
  <si>
    <t xml:space="preserve">n326578</t>
  </si>
  <si>
    <t xml:space="preserve"> OTTHUMT00000025987 </t>
  </si>
  <si>
    <t xml:space="preserve"> http://vega.sanger.ac.uk/Homo_sapiens/Transcript/Summary?db=core;t=OTTHUMT00000025987 </t>
  </si>
  <si>
    <t xml:space="preserve">AGTAAGAATGCTGCCAGGATAATAAAATCTCCCACTTTTTATCTATTTATTTAATAAGGTACACCAACGACATTTTTACAATGGGTACATATTTATATTCTTTTAAACTTTTGAGACATAACCCACTATTATTTATTAGTAAGTTTGTCGTTATATGTTCGTGTAATAAATTAGTTGTAAAATTAAATATAATTATTATATAAAAATGAAATGATTGGCCTTTATTCAAAAACTGAGTGCTTGGTAGGACTTCGTCCAGATATATATAAAGAAAAGACTTAAAATGAAATTTTTAGTGTTTAATAATATAAATTATATTAAGCTTTTTATATTTTGCTGTGGTCAAGTTTTTGAAAAAAAAACATAATTTTTCAAAATTTTATACTATTGCTATTGGCAACGAAATTTAATAAAACCAAAAACATTTTGACTTGGCAAGAAATGCTGAACCTCCTTTTTTAAGTCGGTTA</t>
  </si>
  <si>
    <t xml:space="preserve">comp10497_c0_seq1</t>
  </si>
  <si>
    <t xml:space="preserve">n360634</t>
  </si>
  <si>
    <t xml:space="preserve"> miRNA </t>
  </si>
  <si>
    <t xml:space="preserve"> bmo-mir-745 </t>
  </si>
  <si>
    <t xml:space="preserve"> miRBase v17.0 </t>
  </si>
  <si>
    <t xml:space="preserve"> MI0012310 </t>
  </si>
  <si>
    <t xml:space="preserve"> http://www.mirbase.org/cgi-bin/mirna_entry.pl?acc=MI0012310 </t>
  </si>
  <si>
    <t xml:space="preserve">AAAGGCTCGGAGGATGATGATCCAACGAAGTTTTTGATGCTTTTAAAAGTAGTAGATTCGACAAAAACGTATGAGGCTATGTAGATACAGCTATATACTTCCTACCTCTAAAATAAAGTAAATCTAGATGGTAGACATGTCCTAGATTCAAATACATTTGGTTCTTCATATTCTAAACGTACAGATATTAGGTAAGATATTTCAGACTTTGAAACAATTCTGTTGGCCAGACAGAATTATTACATTTTCGTATCAAACAAAAAGTAGCATTACAAGATCCAAATTAAATACATTTAACAAATAACTTATAAGTAAAAACACACGTTATAAAATCGCGAAGTTTCAGTGTCTTCTATGTTAAAATCTTCTGAGGATCCGTAGTATCGTTGGTCAACTCAGTCATTTGTTGCCCTTCGCTAGGCAGCTGGCAATAATACACAGCAAACTGCCATACGATGAGCCGCAACCGACAAGAGTTTTGATGATATCTTCTTCTTTTCCAAACACTTTATTAATAATAATGCTTATGTTCTAAATACATAGGTAGACTGGTTATTAGTGACCGATGCCTAAGGACAAGGTTATAATCATGATTACAAACGATTTTCCCAAATCAACTTTTTTTAATTCTCATTAGAAGTGCCCTATTACTCTGTTCCGATCTCTTCATATAGGGAGAAGCTACACGTACGTTACAATATCAAATACATAGATGAAGAGGACAATATAAATAAAGATACAATAAAAAATAATATGGCTTATGTCCACTAAAGTAAAAGTGTAATCTTATGGTCTAGTTACAAATTATAACTTAACATGTAATTAGGTACGCACACACACGGTATAATTTTTGAATATTAACTTGATTTAAAAGATAAGAGTTGTGATTACACTTTTTAAATCCCAGTGCAACCAATTTTCCACACCATCAAAATATAACAAGCTACTAAAATCAAAATAGACATTAAAATAAAATATTAAATTGTACATACCAGGAGCCTGTAGCACAG</t>
  </si>
  <si>
    <t xml:space="preserve">comp85347_c0_seq2</t>
  </si>
  <si>
    <t xml:space="preserve">n377909</t>
  </si>
  <si>
    <t xml:space="preserve"> ENST00000416157 </t>
  </si>
  <si>
    <t xml:space="preserve">CTGCCAAAGATGTTCAATGACAGTCAAATAGAGATAGAATTTTGATATTATGAGTAATTTCAAATTCTTATCTTTAGTAAGCAACAACAGATGGATTAAATATTGGGAACGGCCGATTAACGATTTTAATGAACTTCAAAATATTGAATAAAAAAAATACAAAAAATATATAGCTTCAACAGAAATTATATAAGGTCTTAATGACAATGTAAAATTGAATTATGGATTTGGTATATAATTTGTTTTAAATCATCTGTTAAGTATTTTTATTATTTTCTTTGAAAAAGTATTTAATTTACTACCAATCCATACGTTACTTTTCGATTAAATATTGAAATTTGACATCATTCATATGACGGTAATGCCGAAATTCAATATCCAATCGCAACTCATGGATGGATCAGTTATTGTAATCGGTGAAACTAGTGGCATGGTTCATCATGATTTTCTGATTATCAACATCATAATATGACTAATTTCCAGTCTTCTAAAGTAGGGGAGTTTTTAAACAACTAATAGGATTTTGTTATTCAAATAATTGGTCTCTGCCCACTCAGTAGCATTATTAAGCGGAAAAAAATATATTGATTGTTTAAAAATCTTCTAAACTTTGGTAGATTATGGCATATAAATTAAGTTGTGCCCAAATGGTACTTGGTATTGGTGGAACTGGCCATTTTATATTGTTAATTTGGTACGAAAGATGTTATGATTATTATTATTTGAAATAATAACAGAAATAAAGTGCACGTAAATAATTTACAAACGACTGTGTCATTGCCAAATCGTGTTTCTCTTTCAAAATGTATTGTAAGCGACGCGAGCTAAGTCTCCATGTTTAAACTAAGCGTATATAAATAAATATTAATTATTATGTAAAAAAAATGTAACAAAAAACTTGTATTTTTTGTTGAGGGAACACTGAGTTTGGTAGATTTTTTCGTTAATATGGCAACACCTTTGTGTTATGGTAGAATTTGATTGAGTGACTAATTTTATATTTAAGTCTGTATTTTAAGTAAAATAACATAAAATACGAAATCTATCATTGAAATTCTAATGTACCAAATTGAGTGTTTTTTCAATGTCTAAGTTAAAAAGGTGAGCTTTAAGCGTTTTCACTTATGAGGATGTCGCGAGGGCGTCTTGTACTGTCGTGTAATATATGAATATCTTTTATGTCGGCTTGTAGATCGTAGGTTATGACGAATAAAAAGTATTGCAGAAT</t>
  </si>
  <si>
    <t xml:space="preserve">comp1485185_c0_seq1</t>
  </si>
  <si>
    <t xml:space="preserve">n365169</t>
  </si>
  <si>
    <t xml:space="preserve"> TCONS_00003713 </t>
  </si>
  <si>
    <t xml:space="preserve">GTCTCATTGTCTGTACGCAAACTGGAACTTTGATCATAAACGTCGGCCGTGATTCAGATCTTGGACTCCCCGATTACAAGTTAGAAATGATGAATCTGCCAACTTGACTTCGATATGTCTTGAAAGAGAAAATGTTTGAACTTCGAATTAGAAGTTAGGATCTAGTAATAGCATATTACTGTCCAATATCAATTTGAAAGTTTGGAGCGCAGTTCTCAGTTTGGATGCAAGTTTGCTGAATCGTGGCTAAATCAATTTTATGACGTGGAATATTTGTTGGACAAAATTCAATCATAATAACCACTGATTAGATGGATAAAGTCTACAAATCTGTTTTACTATTGACTTGTTTTTCACCCATCAGTTTATAATACTTGCTGAATTCTTTTTATTTGTTTGTTTGTTAGT</t>
  </si>
  <si>
    <t xml:space="preserve">comp2126273_c0_seq1</t>
  </si>
  <si>
    <t xml:space="preserve">n273016</t>
  </si>
  <si>
    <t xml:space="preserve">AK148522 </t>
  </si>
  <si>
    <t xml:space="preserve"> C820017F12 </t>
  </si>
  <si>
    <t xml:space="preserve"> http://fantom3.gsc.riken.jp/db/annotate/main.cgi?masterid=C820017F12 </t>
  </si>
  <si>
    <t xml:space="preserve">GTCATCGGAGATAATTATCAATTCTAGTGAAATCAAAAGTACCTAAACAGCGCTGTGTTATCTGCACAAGTGCGTGCTTTGTTCGGCCGCCCATTAGCTTTGTTGTAATTGTTACAATGTAGATACTGCTTTGTACATAGATGAACACATAAGTAAAAAGATTTGCGGAAAATAGATAATCTAAGAACCTCTATGCGCCGTTACTTTCCTTAGTTCCGAACCATATTGATATAAGATCGTTATAAAAGAAGACGTAATTTTGGTCCTTGACTGGCTACCAAAATGATTAAATAAAAGGATATGGGATCTCTGCGCCACAGTTCCTGCACAAATCCCTTGCAATCAGATCAGCCCTGGCGAAATAACAGAAAGAAAGCATTTGTACTGACCGACATATCTCTCCCCGGGCGCGT</t>
  </si>
  <si>
    <t xml:space="preserve">comp1641281_c0_seq1</t>
  </si>
  <si>
    <t xml:space="preserve">n345492</t>
  </si>
  <si>
    <t xml:space="preserve"> linc_luo_1041 </t>
  </si>
  <si>
    <t xml:space="preserve">GCTATGCTCGATACTATACAGACGGTAAGGTTTTATGTAGTTTTAGATTATTCCAGATCCTTCCCTACTGGAAATATTACTTCACACGCTCATTTAAAAATAATAAGTGAAAGTTTATAAATTATCTAATGATGGAGACGAGACAGGCTCGAAGCAACTCCTTCATGGTATGTATAAATTAATTACCTTGTGTTCGACCTTATCTACCTTTTTAAAACCCACCGTCTTGAACAAAATTAATGCTCCATTTATAATATATTTATACTATTTTTAAATGCGATTTTTACTTGTAGATGTTATCAAACCTTCGTGAAGG</t>
  </si>
  <si>
    <t xml:space="preserve">comp90415_c0_seq2</t>
  </si>
  <si>
    <t xml:space="preserve">n408096</t>
  </si>
  <si>
    <t xml:space="preserve">NR_028028 </t>
  </si>
  <si>
    <t xml:space="preserve"> NR_028028 </t>
  </si>
  <si>
    <t xml:space="preserve">ATTAAAATTTCAAGTCAACTAAATAGAAAGTGCACTATTTTATATAGTGGAAATTGTGCTATTGTGGTCATTGAATTTAGTAAACTACGTTCGATGTATTTTAGCAAGTCTTAATTTATCCCATTGGCTGAGCATGAGACATTTTTTTTTATTGTCGACTGCATGGGGCAGCTAAATGGGGCTAACTTCAGATTTGCTAATATTTATCGTGCGTCTTAGTTGTCCTACAAAGTAAGTAAAAGTGAAAAGTGTCCGATTCAATGATAACGCTGTAATGTTTTCAATATGAGTATAGAAGGGCAAAATTAGAATCAATATACCAGTATAAATTCCTTTATCAAGGATAACTTAACTATGGGCTCAGAAATGTTATCAAATATACCTACAAAAGAAAAAGTAATTAAAGAAAGGTTTATTACATCACAACAAAAAAATCTTTGATGCCTACTTTAAAACATGACTTCAAATAATTTTGAAACATTTCTGATCTTCTATAAATGCCACAAAAAATGTTCTAATAGCCATTATTTTTTAAAACTTAGTCGCAGTGCAATAGATGTGTTACGCATTTAAAATATATATATGTATACATATTTTTAAATATTATTA</t>
  </si>
  <si>
    <t xml:space="preserve">comp1695673_c0_seq1</t>
  </si>
  <si>
    <t xml:space="preserve">n366512</t>
  </si>
  <si>
    <t xml:space="preserve"> TCONS_00006647 </t>
  </si>
  <si>
    <t xml:space="preserve">GTAACTCTGTCCTTCTGTTTTTCAAGCCAAAACTACTGAACAGAATTCTGAAATTTGATACACTTTCTCCACTTATTAATTAGTAAAAACACAGTATAGGTAATACCAATTATAACTGATGATAGTGTATTTTATTCCTCTCTTAACTTAAATCCATGTTTATTCATAAGTGGGATATTTGTACCTGGAAAAGGACCTCTGCTCTATTTGATTCAGGTCTCAAAATTAGTTCCCCCAGGACACGGTTGGAATCGTAGATAACAGCTATAATATTCATGTACATTTGGAATATTTATTTATTTATTTATT</t>
  </si>
  <si>
    <t xml:space="preserve">comp13124_c0_seq1</t>
  </si>
  <si>
    <t xml:space="preserve">n268369</t>
  </si>
  <si>
    <t xml:space="preserve">AK053347 </t>
  </si>
  <si>
    <t xml:space="preserve"> E130011C12 </t>
  </si>
  <si>
    <t xml:space="preserve"> http://fantom3.gsc.riken.jp/db/annotate/main.cgi?masterid=E130011C12 </t>
  </si>
  <si>
    <t xml:space="preserve">AATGCATTTGATTTTCTGAATTATTTGACTTTATATTGCAAAAATACAAAACAAAAGTATTATTGAAGCAGATGTGATGAAAGATTTTCTCAATAGTCATCTATGAATCCAGACTCCCAAACTTCCCTAACCCTATGTATTTCTGATATTACAAAGAATAAGTTGAGACTGACCTGCAATAATACAATTCTGTTCTCAAGTAGAATATTACTGCCTTGATGAATTTCAGAATTACTTCAATAGACATGAATAGAAATAACTAGTGAGAAACCTACTTGATTATAACTTTCTTAAAATTGGAATTGGTTTATTTATTGTCACTTGGACATCTATCAAAAATATTTTAGGGCCCGA</t>
  </si>
  <si>
    <t xml:space="preserve">comp3979690_c0_seq1</t>
  </si>
  <si>
    <t xml:space="preserve">n292237</t>
  </si>
  <si>
    <t xml:space="preserve">AK015985 </t>
  </si>
  <si>
    <t xml:space="preserve"> 4930537H20 </t>
  </si>
  <si>
    <t xml:space="preserve"> http://fantom3.gsc.riken.jp/db/annotate/main.cgi?masterid=4930537H20 </t>
  </si>
  <si>
    <t xml:space="preserve">GTTTATTTAAACAATGTCCACCTCATTATAATGCTGTTTTTATTGATGGTTACGTAAAATAATGACTCGAGGTCGTGGTTATATAAGTGGGCGTAATAACGAGCTGTTAAGTAATTTTATGATACCTACATAGTACCTACTGTCGTTACATAATCAACAAGCGACAGGCTGGCGGGCTGGCGGGCTGGCCGGCCGGGAGGCGTCGACATGTGCGCGCGCCGGCAACACGTGTTACAAAACATCCTCTGTTTGAACTAGATGCAATCTAAAATCGACCTACATTATTATATTTATCTTTATTTTGGAAACAAT</t>
  </si>
  <si>
    <t xml:space="preserve">comp54801_c0_seq2</t>
  </si>
  <si>
    <t xml:space="preserve">n285177</t>
  </si>
  <si>
    <t xml:space="preserve">AK035861 </t>
  </si>
  <si>
    <t xml:space="preserve"> 9630011P09 </t>
  </si>
  <si>
    <t xml:space="preserve"> http://fantom3.gsc.riken.jp/db/annotate/main.cgi?masterid=9630011P09 </t>
  </si>
  <si>
    <t xml:space="preserve">TGCAGCTGCGGCGTTCGAAGACAGAGGCATCGCTTTTGGCGCTTTTCACCCTTCGCACATGCTTTAGCTAGCACAGACAATGGGACGCTTGAATTCTCGCCTTCAGAAGTTGCAAAACTAGAAAAAAAATCGATGATCAACGAACTAGAGAAAGCAAGAAAACATAAAGTGAGCAACACGCTATTTTATTTATTTATTTGTTTGTACACTAACATCATGCAACATATAAAGGAGAAAATAGTAGACACATGAAGTTGAGTATTTTCTGATGATATAAGTATTTATACATACATATATATGCCTATTACGGACATTCACAAGCTGTATAATAGACAAAACTTAATGAATATTATTTATCAAACGAAAATACATTCGTACTAATATTAAATTACCTACAGCTGTAAATGCAG</t>
  </si>
  <si>
    <t xml:space="preserve">comp63613_c0_seq5</t>
  </si>
  <si>
    <t xml:space="preserve">n279841</t>
  </si>
  <si>
    <t xml:space="preserve">AK139085 </t>
  </si>
  <si>
    <t xml:space="preserve"> A730016K16 </t>
  </si>
  <si>
    <t xml:space="preserve"> http://fantom3.gsc.riken.jp/db/annotate/main.cgi?masterid=A730016K16 </t>
  </si>
  <si>
    <t xml:space="preserve">TTACAAGGAGCAACTGCTTATCTTCTTTATTTAAACTACTACATATTTCTAATAATTACTTTTTAGTGTCATAGACTGACCAATTAACTGGGTGTAGTTTGACTATGAAACGCACACTGGTGGATTTTCCGATCGGTTTTTCCGCATGGTTGTCGCGCGTATTGCGGAGACAATTGCATAACAGATAAAACAATTGACATCTGCCAGTTTGAGTCCTACTACGTATACTTGCAAACACGCGTGGCAAAATCCGCTAGTGTGAAAGTCCT</t>
  </si>
  <si>
    <t xml:space="preserve">comp3072334_c0_seq1</t>
  </si>
  <si>
    <t xml:space="preserve">n286340</t>
  </si>
  <si>
    <t xml:space="preserve">AK034485 </t>
  </si>
  <si>
    <t xml:space="preserve"> 9330199D09 </t>
  </si>
  <si>
    <t xml:space="preserve"> http://fantom3.gsc.riken.jp/db/annotate/main.cgi?masterid=9330199D09 </t>
  </si>
  <si>
    <t xml:space="preserve">AGTGATCGTCGAATATTGTATTTCAAATGAAACATTGCAAGGGGTTTCAGCTACACAGTCATGTTAGCGTTATTTGCAAATTCTGTTCGAGAGAAAGGTCTGTTTGGTACCTATAAGTTATGCGGATTTGAATATGCAAAACCGAATCTCATTAACACTTCAATTAAAATATCGATTTAAGGCAGTGTTGACACATGTCTAATTAACGACATGTCTGGATTTATGTCACATAGGTGGTCAAGTCACTCTCCATTTGATGCAGAGCACATTTACAAGGGATTCTAGTCTTTCTTTCTGTGGAATAGAGGTGATAAATGTAGATCAGAAGCATAATGGAAAATAATATCTACTTATCCATCATAAAGTAGGTTAGCATACCTATGATGTGGTTGGATCGATTTCAAGGCTTCGCGGTTTGTACAACATATGCTTTTGG</t>
  </si>
  <si>
    <t xml:space="preserve">comp78810_c0_seq1</t>
  </si>
  <si>
    <t xml:space="preserve">ATGCTTGTAAAAAGCAACATGCCTGAAATAAATAAATAATATGATCAAATTTTTTGTTACGTCTTCATATGCTTGGCCTTTTCCCTTATGTTATGTGTCTTTCACACTTTCTTTTTTAAGCCGAATTCAAACAGCCTCTTGCAGTAAATGGGCTGTTTGATACTGATATTATTAGAGGATTATTAAAGGCTGTTAGGTATATGGTACTTTTATCTGGATGCACCAAGTAGTTTGCGAAAAGCAGATTAAACCGCGAGTAAAGATATGGAAGTTAAATTAAAAATAAAATTATTTGTATCTCAAATTATATCACTTACCGCAAGTACTAGGATACCCAGAA</t>
  </si>
  <si>
    <t xml:space="preserve">comp1145686_c0_seq1</t>
  </si>
  <si>
    <t xml:space="preserve">n274484</t>
  </si>
  <si>
    <t xml:space="preserve">AK082203 </t>
  </si>
  <si>
    <t xml:space="preserve"> C230022P04 </t>
  </si>
  <si>
    <t xml:space="preserve"> http://fantom3.gsc.riken.jp/db/annotate/main.cgi?masterid=C230022P04 </t>
  </si>
  <si>
    <t xml:space="preserve">AGATGTAGTGTCTTTTTTAGACTGCGTTCTTTTGTGACAGCCCCGACTACAGACTTGGTTAGGACGAAAACTTCCAGTAGTTTAAGATAGTTCAAGTAGGTATGTTAAGAAAATAGATAGGGTCTTATTTGTGTGTGAACCACTTCGTGTTTGATAGCCTCGGCCAGAATCCTAAGGATGGAACAACCGCCTATGGTAGCCTTGGCCACAGATGTTTAGGCTTTTACAATATGTATGTAGAACTTTAGAAACCTAACGTTTGAGACAGGACCTTTCATGGATAGTGTACTGAGCTTTAATATAGCTCGATTATTGTAAAGGTTTATTTCTTGCATTTAATCAATATTTATTTTTTCTTCATTTAGTGAGGCTGTCACTGAAAGATATTCTGCATAATATTTTTTAATTATAATGGACATCGCTGTGGTCGATGCAATATGCAGTTTTATTA</t>
  </si>
  <si>
    <t xml:space="preserve">comp7156_c0_seq1</t>
  </si>
  <si>
    <t xml:space="preserve">n264424</t>
  </si>
  <si>
    <t xml:space="preserve">AK145175 </t>
  </si>
  <si>
    <t xml:space="preserve"> G930011O22 </t>
  </si>
  <si>
    <t xml:space="preserve"> http://fantom3.gsc.riken.jp/db/annotate/main.cgi?masterid=G930011O22 </t>
  </si>
  <si>
    <t xml:space="preserve">GTTACCCGGGCAACCCGATACCCTCTTGTAAGACTGGTGTCAGAGTTACGTGCATTAATTTTATATTGTTTTGCTCATGTGTGTGTGTGTGTGTTATTTCAGCTTAGACAACCGTTTTAAGGAAGTAAACATTTTTATTATAGATGGCGCCACTTCTTAACCATTGTATGCTGAAAAAGCTGATCCTTGAAAAATCTTGAATATTCAATAATAAATACATACATAAATGAACAAGTAACTTTTGTAATGGGAAATCATAAAATGACCCCTCCCGC</t>
  </si>
  <si>
    <t xml:space="preserve">comp4450136_c0_seq1</t>
  </si>
  <si>
    <t xml:space="preserve">n275016</t>
  </si>
  <si>
    <t xml:space="preserve">AK048468 </t>
  </si>
  <si>
    <t xml:space="preserve"> C130063E22 </t>
  </si>
  <si>
    <t xml:space="preserve"> http://fantom3.gsc.riken.jp/db/annotate/main.cgi?masterid=C130063E22 </t>
  </si>
  <si>
    <t xml:space="preserve">GCTCGTAATACCTACGAGACTACCAGTCAACTCCACTCAAAAGCGTGATTGATGGATAAACTACACAGAAGCTTAAGTGTAGCGAGTAACACTATATTAACTAACAGAAAATACTGTATTTCTAAAAAAACACGTTACAAAATCCTTAAGAATCCACCAATTCAGCATTAAATTACAAGTCATAAAGCATGCTCAAGAATTCACATAAAATAAAAATAAATTTAG</t>
  </si>
  <si>
    <t xml:space="preserve">comp990694_c0_seq1</t>
  </si>
  <si>
    <t xml:space="preserve">n283879</t>
  </si>
  <si>
    <t xml:space="preserve">AK037764 </t>
  </si>
  <si>
    <t xml:space="preserve"> A130047P14 </t>
  </si>
  <si>
    <t xml:space="preserve"> http://fantom3.gsc.riken.jp/db/annotate/main.cgi?masterid=A130047P14 </t>
  </si>
  <si>
    <t xml:space="preserve">TGTGGGACAACTGTCTATTGACATCTTAACTGAATATAAACGTTAATTTGTTCTTTAGGACCTTTACATTCAGTTTCGTGACATCTCGATTTAAGTCATCTCCCAGATAATGGTACATTCCGTTTTAACTGAGCCATATCAATTTTGTTGTTGCAACCTCATTTGTATATGTCTGTGTCTATGTCTAGCAACCTATGTATGTTGTATTCTATTGTCTCATGATTAAAGTTTAGTTCGTTCCCAGCATCCGTTCGTTTAATTCTACCACATTTAAGCCTTTAACTACTCATTTGATAATGGACTTTTTTAACTACACGTTCATTATACTGCGTCAAAAAGATCGGAAG</t>
  </si>
  <si>
    <t xml:space="preserve">comp2602637_c0_seq1</t>
  </si>
  <si>
    <t xml:space="preserve">n284219</t>
  </si>
  <si>
    <t xml:space="preserve">AK037427 </t>
  </si>
  <si>
    <t xml:space="preserve"> A130018A17 </t>
  </si>
  <si>
    <t xml:space="preserve"> http://fantom3.gsc.riken.jp/db/annotate/main.cgi?masterid=A130018A17 </t>
  </si>
  <si>
    <t xml:space="preserve">GCAGTCTGTATTTTTACGTTAACATATTTTCCGAATTTAGAAATACATTTTTGAGAATCTATAATTCGAATTATTTCAATCAAAAGTTTAACTAAGAACAGTATGATATATTACTAGAATAGAGTTGAAAGAAAATCTTACATAAAACATTATTTGTTTACAATTGAGAGCAAAGCCGACAGGTTGTAACAGTGATAGATGTGAGAAACGTCATAATAAACGGGAAATTAAATAAACTACTTTTTATGTGACTCTTTTATGTAACTTTAAACATCTTTAAAGACGGCTGATTTATCTCTTAAAAATACTTCTGACGCTATCTTACGAGTCCACAATGAATATCGACAGTTGTCACTATTTCTCGCGTCTGGAACTGAAGGTCCCGGGTTCGATTCCCGATACCGTTAACATTAAATTGTGAGATGAACATGTTTGTTGGCTAACTTTACAATTGCGAAATGGTTTGACACGAACGTTAGTTTTCCGCAGCTACTGATTAGCAAGATCAGACTACCTATATAGTTTAATATTCTTACATGCTTTAGAATCTTGCTACAATTTATCAGAACT</t>
  </si>
  <si>
    <t xml:space="preserve">comp4699_c0_seq1</t>
  </si>
  <si>
    <t xml:space="preserve">n268687</t>
  </si>
  <si>
    <t xml:space="preserve">AK053186 </t>
  </si>
  <si>
    <t xml:space="preserve"> E030028J09 </t>
  </si>
  <si>
    <t xml:space="preserve"> http://fantom3.gsc.riken.jp/db/annotate/main.cgi?masterid=E030028J09 </t>
  </si>
  <si>
    <t xml:space="preserve">GAGACTATTTACACATGCTGCATTCAACTGTGGTATGTAAATAATTACATGAAAAAGTTGAAGCCTTGCATGCACTCTGGTCACACATAAAATAACCACACGACATAAAATGCATAAGTATTATGTATTATTTTTAACCATAAATAGGAGTAGGTCCTATTGCCACCAAGTCAGGACGTGATGATGGAAGCCCACAGAAATCGAAGACCACTGTAGTTTGTAGGCCCGCTTTGCTCCAAAACGGTTCGACGTCCTGATGTCGTGGATGTGTGAAATTACTTACTACAAGGCTGGGAAGTCCGTAGCGTCGAGGTGACCTGGTGGTGGAGACGACGGAACTCCTCAACCGTCTGAAGCAATTACCTCATTGATCCTTATATCATTGGCTTACCACAGAGTGGTCTCACAACTTAACCAGAAGCTGAATATAAACTGTTGTGTGTGGACGTGAACACCTGCCTCCTCGTCATGTGCTTGTCAGCTGATCTATGTCAGGAGGTAGTTCTGCCATGGCAAGTAGGGATATTCCAATTGTATTTACTTACTATTAGCATTTGAAGAAATCAACCAAACTACGTTTTATACAAAGATATTTTCACACATTTCAAGGATTTTCATTTAAAGATAATGCTGTTAATCAAAAAGCAAGTGATAACTCAAAATGTATGTTTTCAGACCCGAAAGTCCTATAAGGGGAAATTCGTAAAGTTTGAACCTTTGAGCAGACGTGAACATTTTAGGCTGTGACGACGATTCATTCCTGGCAAATTATTTGAGTGGAGGCCATTTGTATCAGGAAGTCACGATTTTAAGATAAATATTAGTTATTACATAGTGAGTAGTATATCTGGCGCGCATGGCGGCCCCGCTCCGCTGTGCGAGGCAGGTGTCGCGCGAGATAGCGCGCAGGTGACGCAGCGACGCGCCCTACTGGGACATTAGCACACACTCGGCTTTGCTTTGCAATACATTTTATTGATAA</t>
  </si>
  <si>
    <t xml:space="preserve">comp1710030_c0_seq1</t>
  </si>
  <si>
    <t xml:space="preserve">n275647</t>
  </si>
  <si>
    <t xml:space="preserve">AK081371 </t>
  </si>
  <si>
    <t xml:space="preserve"> C130011N09 </t>
  </si>
  <si>
    <t xml:space="preserve"> http://fantom3.gsc.riken.jp/db/annotate/main.cgi?masterid=C130011N09 </t>
  </si>
  <si>
    <t xml:space="preserve">TCTTCAACAAGGGACACATAACCACTAGCTTGATTAGTCCCGACTGCACGCTTTGCCCAGACTCCCCATTCCGTCTCCACAACTCTCGATTTTTCGATGCATTCATCTTTTAACATTTAAAAACAACATCATTCCTTTATCACAATTTATTCTTTGATTTTTCTGGTGCATATCATGGGCTATGTATAAGCAAGTAGTCTTTGTATATAACGGTTATCGATCTAGGCTACTTTTCACTCGGGTGCGCTGAATAGTTCTGGTGGCAGTTATTTAGATATATTTATCAAATTTTACAATAACTAAAGTATATCTTAAAGTAGTAAATGCATTGCTGCTATGTAACATCATTGTAATCTAGTCATTGATGTTAAAATTTAGAATATATTTATTGATGTCAAATAAAAATACATTCCATATTATTCAGATTCATATTATTATAGAGTAATTAGAAAGGCTAATCGTGATCTGAGATTAGTGATAAAATCATTAGTGAAGTGGTTACGTTAATGGACAATTTGGTGAACCGTGGCTCGATAGGTATTTGAATGTTATGGCTGGG</t>
  </si>
  <si>
    <t xml:space="preserve">comp4061061_c0_seq1</t>
  </si>
  <si>
    <t xml:space="preserve">n269411</t>
  </si>
  <si>
    <t xml:space="preserve">AK053023 </t>
  </si>
  <si>
    <t xml:space="preserve"> D930020E22 </t>
  </si>
  <si>
    <t xml:space="preserve"> http://fantom3.gsc.riken.jp/db/annotate/main.cgi?masterid=D930020E22 </t>
  </si>
  <si>
    <t xml:space="preserve">ACTACATATATGTATTTGTAATTCGATTCCTGTAATTTTGTACTCGTTCTTTCTTTTCCGTGGTTTTGTATGACAAGGAGTGTTATCAAGAAACTAGCTTGTGGTCAAAATGAGTGAAGCTAGTTCCATTATTTTTTTGTTTAGAAGGCTTAGAGTGTGGATTTATTATAATGAAAAAATAAATAAATATCCAAATCATTATAATTAAACTGATCGGAATTCCATTATATAGGTATAAAAACTTCAGGGGGATGTCAAGGCGAG</t>
  </si>
  <si>
    <t xml:space="preserve">comp4763_c0_seq1</t>
  </si>
  <si>
    <t xml:space="preserve">n277813</t>
  </si>
  <si>
    <t xml:space="preserve">AK140002 </t>
  </si>
  <si>
    <t xml:space="preserve"> B230036I03 </t>
  </si>
  <si>
    <t xml:space="preserve"> http://fantom3.gsc.riken.jp/db/annotate/main.cgi?masterid=B230036I03 </t>
  </si>
  <si>
    <t xml:space="preserve">GGGCTTATAAATCAGTATGGAAATAAATATCACACAATAAGCAATAAGCATTGCAAAGAAGAATGGAATTCGGCTGATATCTGACCTACTAAAAACTTAGATTCACGATTTTCTTTAAAAAAAAAATCAAGCGTCTAACCGGCTAAGTGTTAATATAGGAATGTAGACTGATTCCCGAAATGTATTTTTTTTTTATGTTACAATTTAAAATACTATTATTTTGGAAAAAACATGGACAAAACGTAAAAATATGTATCTCTCTAACTCTACAGTCTACACTAATGACATAAAAAGTTATTCATTTTGTGCTTTAAAGGCTCCAAAAGTAGTGAACGGATTTTGACCATTGTCCAGAGGGAACAACTTCCATCATTCTCACCTATTTCTTCGCCTAATTTCATCTTAGTCCATTCAGTCGTTCGGCGTAACGCTCTCACAATACTCTATAGGTATTTAGGTAATGCTCAGAAAATACTTCTGCATATATTTTTATATTAATTTTCTTCTCTCCCAGGCGACAATAGCTAGAGAGATCC</t>
  </si>
  <si>
    <t xml:space="preserve">comp972222_c0_seq1</t>
  </si>
  <si>
    <t xml:space="preserve">n372237</t>
  </si>
  <si>
    <t xml:space="preserve"> TCONS_00018625 </t>
  </si>
  <si>
    <t xml:space="preserve">TAAATGGAAGGAGCTGCACCGACAGAAGCTGGGATCTTAAATTAATGATGATGTAAATAATTTTATTATAGAATTTAGTTTTTGTTACTGTGTTTTTTGTAAATCTCGTCGTCATTTTCAACTGGTTTGATAAATATTAGGTACTTAGAGTAGGTATTTCAAACGATAAAATAATTGAATTACAGAATATGTACCTCACAAATATGTATCGAAGGCTGCATTTTCTATTAAAGCGAGG</t>
  </si>
  <si>
    <t xml:space="preserve">comp2142255_c0_seq1</t>
  </si>
  <si>
    <t xml:space="preserve">n384298</t>
  </si>
  <si>
    <t xml:space="preserve"> uc003ebh.1 </t>
  </si>
  <si>
    <t xml:space="preserve">CTTCATACACGACACACAAGCCAGGGTTAGCAAGCTGAGCGATTCTTCTGCAGCTGGGTAAGTGGGATATGTTACTTTAGATTTAGCTACTACTATAGTTTCTGCCTTCGGTTTCATCTGTTTTTTGGGGGAATTACTTTCCCGCACCTGGTAATGTGTATGTATTTAGGCACTATATGTGTGTATTTAGTCTATATTTTTAGCGTAGTGTAGTTGGTATAGGGAATGATAGATAGAGGAATCGATCGCAGAAG</t>
  </si>
  <si>
    <t xml:space="preserve">comp43246_c0_seq1</t>
  </si>
  <si>
    <t xml:space="preserve">n280003</t>
  </si>
  <si>
    <t xml:space="preserve">AK169555 </t>
  </si>
  <si>
    <t xml:space="preserve"> A630098N03 </t>
  </si>
  <si>
    <t xml:space="preserve"> http://fantom3.gsc.riken.jp/db/annotate/main.cgi?masterid=A630098N03 </t>
  </si>
  <si>
    <t xml:space="preserve">TTCAAATCGGTTCAGTAGTTTCAGCCAAGGGTTTAAATAAACAAACAAAATAAAATATTTATCTTTATTACTTTTGTAAGTAAGTAAGAAGTATACATGTGTAGATAGTATATGCGTGATAAATGTAGATTCAGAATAGATGGATACATTTATTTGAAAACAGTGAGCACCACTTTGAAATATTCTGAGGGCAGGTCGAGGATGCTGCAGAAG</t>
  </si>
  <si>
    <t xml:space="preserve">comp3174089_c0_seq1</t>
  </si>
  <si>
    <t xml:space="preserve">n384667</t>
  </si>
  <si>
    <t xml:space="preserve"> uc003jym.1 </t>
  </si>
  <si>
    <t xml:space="preserve">CTTGGTGTATGTTGGTCCCAGGGTTCGGAGCAGCCTCAGCAACAATACAAGTCACACACAACACTAATTCACTTCACAATACAGTACAACCTAGGTCCCGTGCACTAAGCGAAACATATTGTCTCTAAGACACGTCTTGGTCGCGACGCATCACACACTCAAATACCACCATCTTGAATTAACAAATGACAATTACAATTTTCAAATTAAGAGCACGCCTTGATTGTGTTTTTTTTTTATATTATTTTTTTAATGCAAAGGTTTTGATGGCAGGTGGAACATGGGCGGCTGTGGCGAGG</t>
  </si>
  <si>
    <t xml:space="preserve">comp84550_c0_seq8</t>
  </si>
  <si>
    <t xml:space="preserve">n341708</t>
  </si>
  <si>
    <t xml:space="preserve">BC040335 </t>
  </si>
  <si>
    <t xml:space="preserve">ATGTTCAGCAGTGGACGTCCTATTGCTGAGATGATGATGACCTAAATTCAGACCGGCAAAGTTACATTGCACAAAACTCGTCAAAAACGTTAGCATGTACAATATCTTTATTACGCTTAGTTGAATTTATTTTAAATTAAACGTATTTTAGTCTCGACGCATTTTTTTTTTAGACTTTTTTGTCAGAAAGTAGTTTGTATGTTAATAATGTTAGTTATGGAATCATATCTTTGGAAGTCGTTGATTAAATATGGGTATGTGAAGAATGATTTGAAAATAAAAGTCAACATTAAAAAATGCGCTAATTTGTGTTATTTCAACAAAAAATGACATTTGGCGTCGACCAATTTGACATAAGCTGTCATTACATTTTTGAAGCTTGTAAAGATTTGTAAAAATGATCTGTGCTACTTTTTGAACTACATAAATTATTCATTTAAAATAAATCAATAATTTTTCAAGAAAAACACGATTTTATGAAATGCATGTAAAAATAACTACAGGGCATTTCTAACAAGACCAAACACAGCTATGATACGATGTTCCATCATGAAGTTCCAGTTCATATCTTCCGT</t>
  </si>
  <si>
    <t xml:space="preserve">comp1318077_c0_seq1</t>
  </si>
  <si>
    <t xml:space="preserve">n271744</t>
  </si>
  <si>
    <t xml:space="preserve">AK084153 </t>
  </si>
  <si>
    <t xml:space="preserve"> D230004A11 </t>
  </si>
  <si>
    <t xml:space="preserve"> http://fantom3.gsc.riken.jp/db/annotate/main.cgi?masterid=D230004A11 </t>
  </si>
  <si>
    <t xml:space="preserve">ACCACACTTAAGTTAATCCGTATTAAATAGAGTTAATGATCAAAAAATGTTTCCAAATATTTGTGCGTGGTAGGTGGTAGATTCTAGCGCAATATTCAAAATTACTTAATTACAATTAATATTACGACTTTTAAAAATATAAAATGTACCGACTATCACTTATTTTCAAAATCAACTATTTTATAGTTAATTATTCTACTTAGTCATTTTTTTCTGACTAAATGAGTAGTTTTATTATTTTATGTGGGAGTTATATATTTTTTAGGCTGGCAATAGTCGGTACATTTTTTTGTAAACTTACAAACTATGCTATTACAATAATAGTTTATCTACATAAATTGTAACTAGTATTTATAAGAGTATTCTAATTTTCTTTGGCGAAGCATTTTTATTTACA</t>
  </si>
  <si>
    <t xml:space="preserve">comp74710_c0_seq2</t>
  </si>
  <si>
    <t xml:space="preserve">n364984</t>
  </si>
  <si>
    <t xml:space="preserve"> TCONS_00003395 </t>
  </si>
  <si>
    <t xml:space="preserve">AATGTCGTAAGTGCCATTACCCATAAGTTAGCTTTAACCGTGGACTGATACAAATATATGTTTGATTTTGTCTCTTTAATATAACAGCAAGTTTTTCAAAGACTATACATATACTATTGGCAATTCATTCATACATTTGTCACAATATAATGGGTACCTACGTAATAAAAGGAACATAATAAAGGTACGTTGTGAACATGCGCATTCAAAAAGTACCTTAACACATAAATAAATAATTTAATGGCACATTAATTAATATATAATTAAAATTAATAATAAAATATATTCTATGGCACAGCCGATTATCTAGCTTTTCTATGGAAAAGAATGTTACAATCGGTTTTAACATTAGACACGAATATGATAGAAACTCAGTTTTAGCCTACCTGCACATTGCAAACTTTTAGTCGGCCGATA</t>
  </si>
  <si>
    <t xml:space="preserve">comp74924_c0_seq6</t>
  </si>
  <si>
    <t xml:space="preserve">TCAGTGTCTACCTCGCGACAAAGGTCACCATTTTCTATAAACACTTGATATTTTATCCGTAGTATAATACAGTGTTTTTCTGTCCCTATGTCCCTTTCTAATTTTGGATTTCGATGTTTTTTAATAGATTGATTGAAGAGGAAGGTTTATATGTAACATAAAATCCATTAAATATTAGGGAAATACTGTTATCCCGTGAATTCCCGTGTGAAGCCGGCACGGGTCTCTAGTCTCCTATAAAAAGCAAAGGGATGACTGTCTCGAGAATAGGCATGATGACTGGTTACAAAAATAATGATTCTAATTAGTCCGCACATTTTAGACTGGCTAAAAATATTAGACACGCAACAAAAGATTGAGGGCCTTACTACAAAAACTTTA</t>
  </si>
  <si>
    <t xml:space="preserve">comp14406_c0_seq1</t>
  </si>
  <si>
    <t xml:space="preserve">n284953</t>
  </si>
  <si>
    <t xml:space="preserve">AK036215 </t>
  </si>
  <si>
    <t xml:space="preserve"> http://fantom3.gsc.riken.jp/db/annotate/main.cgi?masterid=9630046E06 </t>
  </si>
  <si>
    <t xml:space="preserve">ACAGGCCTTTATTTTTTGGCTCACCTGACTTTTGACATTGTGTAGATTTTTTAAGTAGGAACTACTTAAGAGTAGTGGGGATTAGATAATATAGTGTTTTCACCCCTTTAAAAGATCTCCAAACTCTGGTATTTTCATAACGTGTAATCCAGGCACATAGCTTGGGAAGAACATAAATTATGCGTAACTAGTTATATACTCGTAGCTGAGTAGTTTGACATACTGATCAAAGTGATTCATTAATTCATAAATAGATATATATCTCAAGTAACAAGCCTGAAAAAAAAACAACATTCCATATGGATCCATTTTCTCCGTCCAATTTCTCTAAAAATAGCTTTCCAATTTCAGGTAAAAGGAGCAGAGGCGTCG</t>
  </si>
  <si>
    <t xml:space="preserve">comp1337587_c0_seq1</t>
  </si>
  <si>
    <t xml:space="preserve">n264394</t>
  </si>
  <si>
    <t xml:space="preserve">AK145327 </t>
  </si>
  <si>
    <t xml:space="preserve"> I0C0008A13 </t>
  </si>
  <si>
    <t xml:space="preserve"> http://fantom3.gsc.riken.jp/db/annotate/main.cgi?masterid=I0C0008A13 </t>
  </si>
  <si>
    <t xml:space="preserve">ATTTCTCTATAAACATAATTAATGTTTTTGACTTACTGAACACCCATCCTGATTGATAGACTTATGTTATAACCTTTACTTGTATGTTATTTGTTAGGTAATGTGAGATAATTTTATGTATGAGTAATTCTAGTGTTTGATCTTGATTACTTTAATGCTTTGAACCGGTATCATATCAAAAAATGAATTCCATATGTATCTAGAAAAATATATGAAGATCATCATACAGTTTTTTTCATCAGTATAATTGTATGGCAGTAAATTAATTCAGCTTTTGATGTAAAGATTTTCTTAAAAAAAAAACTTCATAATCTTATCGAATCGCCAAACAATACCTTAAAATGGGACAATAAATAAAAAGTCGGAGGATGAATATCTTTTAAGGTCTACGTTCACAACATTGTTTTTAAACCACATTATTTTTCAAAAAGCCATCGCACCAAAAAATCTAATAATTTATCCTAAGGTCAAAACATGACCTTCCCGAAAAAACCTCAAAAGATCAAGGTCTAAAACGCAATTGTATCAATTAACCCCAATACCAGATACCAGAGAACGTAATACGTAACAATTTACTGAACATACATTATAACATTGACATTTAGACCATCACTATTTAGACCATTCATCTTCTGATATAAACATTTTGTTGTATATAAGGAATTTTGTAAATCACTTATGTAATTTACGAATACCATACTAATATCGTTGCTGCTATAATAGATTAATCTTTGGAAGGAATCAATTTTTGAAAATGTATGTTTTAACCTTTGGCTTTGAAAAGGTTAGTCTTACTTTTCATAAGCTGTAATATTGTCACAGTCCTACTTGACAGAATGTTATCGAAATAATTCCATTGAAAGACCGAAGAAAGTAAGCTGAAACATAAGCCAAAAATTTTCTATCCTAAATTACTACCTAGGAATATTTATTTGTCTATTTTTCTACTGCAACTTATGTTACAGATTCCAGA</t>
  </si>
  <si>
    <t xml:space="preserve">comp2666809_c0_seq1</t>
  </si>
  <si>
    <t xml:space="preserve">n366280</t>
  </si>
  <si>
    <t xml:space="preserve"> TCONS_00006148 </t>
  </si>
  <si>
    <t xml:space="preserve">AATTGTTTTGAGTCCTTTTTAAATGTTTTTAATTAGGGGAAGTTATCGTGGCCTGTGGTTGCCCTCAAAAAGTGCCTACCACTCCTACCAGGATAAAAAATACTGTTATTAATGGAGCAAGTATTTCTTATATTACAGTGAAAACTCCGCAACATAAGTACCTACTTTCACGATAATGATATCAAATAAGGCATCCGTGTATCAACAGCATGTAAAGTAGAACCGTTGCATGCACTCCCGCAGTTTCTAAGCTTATCGCTCAAAAACGTGATGATAGATTAAATAATCAGTTTTACTCTTTTGACTTTTAACTATTTATCATACCTATAAAGATAAGGCAGGTATTTCTTTATTATTACAACACTAGACGATTGGCTGATAATAAAAAAAG</t>
  </si>
  <si>
    <t xml:space="preserve">comp3713_c0_seq2</t>
  </si>
  <si>
    <t xml:space="preserve">AAACGTTTTGATTTGATTTGATTTGATCTAAGCACTTTAATTTGTTTATGATTTTCAAATATAATTTAACTATGTAAATTGATTTCAGGTCTAGAGTTCACACGGCAGATATCAGGTAATTGATTTTGATAAGACGATACTTAGTTATGCTTTTTGTTAACCTGTAAAACATTTCACATAGCACAAGCTCGTTGCTTAGTTGCATTTTTGATGCCTTTTAAGTTTACCTTTTCGCTACTCAGGTTATTCAGGCTACATATTTTAGAATTTAGCCTTAAAAATTGCTTTCTTTTTTGCCTTATTGCTTGCTTTATCTCTGCTTATTTGTATACTTGATGCTTGATTTGCTGTGCCTGGTACCTACATTCTTGTGGGCATGGAT</t>
  </si>
  <si>
    <t xml:space="preserve">comp9074_c0_seq1</t>
  </si>
  <si>
    <t xml:space="preserve">n283613</t>
  </si>
  <si>
    <t xml:space="preserve">AK138044 </t>
  </si>
  <si>
    <t xml:space="preserve"> A130077B01 </t>
  </si>
  <si>
    <t xml:space="preserve"> http://fantom3.gsc.riken.jp/db/annotate/main.cgi?masterid=A130077B01 </t>
  </si>
  <si>
    <t xml:space="preserve">TGCCATTTTATAATTGTTTTTAGTTGTAGGTATGTACATAAATAAGTTTATTTTTAAGTCATGTAATTAGTATATATAATTCATTATTTTATACAAAATAGTTAACACCTTATGTGGGGAAATAACTATAAAGGAATATGAATTCGATAGCATTTCAAACTTACGTAGTATATTCAAAGGAGTCCACTGTACATTGTATGAGGATGCATCCCTTATTGCTTACGACTGCTCCGAAAGGAATCACCTCATTTCTCTCAGGTATGTAACAGCCAGGTATATTTTCTGGAAATAATAAGCTGTGTTATACATATATGTATGTTCTAAAGTATTTAAAATAATCCTCTAGCTCTATATATG</t>
  </si>
  <si>
    <t xml:space="preserve">comp12168_c0_seq1</t>
  </si>
  <si>
    <t xml:space="preserve">n325916</t>
  </si>
  <si>
    <t xml:space="preserve"> OTTHUMT00000049337 </t>
  </si>
  <si>
    <t xml:space="preserve"> http://vega.sanger.ac.uk/Homo_sapiens/Transcript/Summary?db=core;t=OTTHUMT00000049337 </t>
  </si>
  <si>
    <t xml:space="preserve">GAGAAAGAACTTAATGCTTTTACATAAATTAGGATACACCTTTTACTAATAAAAATAGGTAATTTAAAACATCCCATTATAGAAAAGAAAAAACATTACAAGATATCCATATGATTGCGATATTACGTTCATGAATTTATGCCTAAACTATACAGCAATAAGTAAAAAATTCTGCCATTTATACAAGGACAATAGTGCTGCCAGATTAATTAAACCATTGTAATTACTAATAAATAAATATTTTTGACCAAAATGCAGGTCAGGACAGCGGTTTTTTTAAAATATTTTCTATTTTATGACTTTCACAACAAGTCAACACCCATCAGTCCACATCTGGCAACACGAGAACAGTAATAAGATCCCTTAAAACAGAATTGCATGCAATCAAATTTCAACCCAACATTCCAAAGACCCAATGCAATTCCCATTCAAATTTAAAACACCCCCCATTCACGTATGGCCACCTTAGTTGCGCCACAGTTAGTGTCCCGTGTGTTTAGGATGTAATGGATGCAGTCCCATTCTTATATCACTAGGTCTACAGCAAGTCATGTATCCCTGGCAACAATATGAAGCGCAACAGTGG</t>
  </si>
  <si>
    <t xml:space="preserve">comp2206635_c0_seq1</t>
  </si>
  <si>
    <t xml:space="preserve">n420847</t>
  </si>
  <si>
    <t xml:space="preserve"> uc008xpw.2 </t>
  </si>
  <si>
    <t xml:space="preserve">TTCTATCTTCGTCTTGCTTAACTATGTGTTGTTTGACAATAACTTGTTTAAGCTCCTGTTTATGCGATTGCGTGTGTGTTATTGTTTTGGAGTAGGTAATTAACGTGGCTTTGTATCTGGTTAGCATTTTAATGTAAAAGTAGATGTTTCTAAAAAGAAATATTGCCTATGTTACTCGAGGATAATTTAGCTGAAAAGCTACGTAGTTTCACCCGCATCCCGGGGAAACTTCTTCCCG</t>
  </si>
  <si>
    <t xml:space="preserve">comp5659216_c0_seq1</t>
  </si>
  <si>
    <t xml:space="preserve">n405261</t>
  </si>
  <si>
    <t xml:space="preserve">NR_001282 </t>
  </si>
  <si>
    <t xml:space="preserve"> NR_001282 </t>
  </si>
  <si>
    <t xml:space="preserve">ACGTCGATTTCTTTCTTGTGTTCTATAAATAAAAAAATAGGAATGTAAGTAGTCCATAATAATTTGCAAAAATTGCATCGTTTTATTTTGCTCTAGAGTTCCTATGTATACATTCGACTTCATTCACGTACCAAAAGCGTATTGCTGCCTCTGCATCAGCGAGCTTCACAAGTAATGCGCGCTAACGCGCGCAAAACTGTACAGCAG</t>
  </si>
  <si>
    <t xml:space="preserve">comp85347_c0_seq1</t>
  </si>
  <si>
    <t xml:space="preserve">TAGTAAGCAACAACAGATGGATTAAATATTGGGAACGGCCGATAAACGATTTCTATGAACTTCAAAATTACTTGACTTTTATGGTAATAAAATTGCATTGAATAAAAAAATACAAAAAATAATTGCTTGAACAGAATTTATGTAAGTTCTTAATGACAATGTAAAATTGAATTATGGATTTGGTATAATATATGTACCTTGTTTAAATCATCTGTTAAGTATTTTTATTATTTTCTTTGACAAAGCATTTTATTTACTACCAATCCATCCGTTACTTTTCGATTAAATATTGAAATTTGACATCATTCATATGAAGCTTATCAATAGTTATAAATTCAATATCCAATCGCAACTCATGGATGGATCAGTTATTGTAATCGGTGAAACTAGTGGCATGGTTCATCATGATTTTCTGATTATCAACATCATAATATGACTAATTTCCAGTCTTCTAAAGTAGGGGAGTTTTTAAACAACTAATAGGATTTTGTTATTCAAATAATTGGTCTCTGCCCACTCAGTAGCATTATTAAGCGGAAAAAAATATATTGATTGTTTAAAAATCTTCTAAACTTTGGTAGATTATGGCATATAAATTAAGTTGTGCCCAAATGGTACTTGGTATTGGTGGAACTGGCCATTTTATATTGTTAATTTGGTACGAAAGATGTTATGATTATTATTATTTGAAATAATAACAGAAATAAAGTGCACGTAAATAATTTACAAACGACTGTGTCATTGCCAAATCGTGTTTCTCTTTCAAAATGTATTGTAAGCGACGCGAGCTAAGTCTCCATGTTTAAACTAAGCGTATATAAATAAATATTAATTATTATGTAAAAAAAATGTAACAAAAAACTTGTATTTTTTGTTGAGGGAACACTGAGTTTGGTAGATTTTTTCGTTAATATGGCAACACCTTTGTGTTATGGTAGAATTTGATTGAGTGACTAATTTTATATTTAAGTCTGTATTTTAAGTAAAATAACATAAAATACGAAATCTATCATTGAAATTCTAATGTACCAAATTGAGTGTTTTTTCAATGTCTAAGTTAAAAAGGTGAGCTTTAAGCGTTTTCACTTATGAGGATGTCGCGAGGGCGTCTTGTACTGTCGTGTAATATATGAATATCTTTTATGTCGGCTTGTAGATCGTAGGTTATGACGAATAAAAAGTATTGCAGAAT</t>
  </si>
  <si>
    <t xml:space="preserve">comp91558_c0_seq3</t>
  </si>
  <si>
    <t xml:space="preserve">n339409</t>
  </si>
  <si>
    <t xml:space="preserve">BC033544 </t>
  </si>
  <si>
    <t xml:space="preserve">AAAAAATCTATCAAGAAAGTATAATAATAATTAAGAAATTAACCTATATCTTCCAAAAATATGTACGATTTTCTGTATTCGACTACTTGTAAAGGCTGCTTTTATTTATTTTTATTGTACGAGTGGTTTTTGTAATATGTATTAATTAACGTATTTACCTAACGTTACCGATTTGACTTTTCCTTGGATTTTACCGTAACTTGTAACTAAATAGTGATAAGTGTGTAATGTATTGGGGATGGCCGGCCTCTTGCGTCTGCGCATGATTGCTCTTAATTCTGACAGTTGGCTGTTAGAAATGCATAGATGGAATCTTAGATAGAATAACAAGTTTTTGAACGGTATTCATAGCAAATGAAGATTAAAAAAAAAAGAATTGCAATTCTTTCAGCCACTGTCTCTCTATCGACTATTTATCTTGAAATGTTGTCTCTAATATAAATCGTTTGCCATCTAACACCTAGGAGGCACATCTAATTTTCAGATATATTCAGAATTTAAAACCTGTCCTAGGCCGGCCATATTG</t>
  </si>
  <si>
    <t xml:space="preserve">comp3965733_c0_seq1</t>
  </si>
  <si>
    <t xml:space="preserve">n267249</t>
  </si>
  <si>
    <t xml:space="preserve">AK088689 </t>
  </si>
  <si>
    <t xml:space="preserve"> E430023L24 </t>
  </si>
  <si>
    <t xml:space="preserve"> http://fantom3.gsc.riken.jp/db/annotate/main.cgi?masterid=E430023L24 </t>
  </si>
  <si>
    <t xml:space="preserve">CGCGGATTTTGATGAAAAATGTCTTAGAACCACCACTTGAATGCCACCTTTTGTGTAAAAAATGCATACTCATTGGTTCATTTGTGTAAGAGATAAATTGCCAGACAGGCAGACAGATGCACATTAACACATAGCAGTCAAAATTACAACTAAGTACTACTGACAAAAATATATGAATTTAGAGAAATGTTGGCATATACTGTGTATGTATTATGTATACGTATTGAAAAATTTGAAGTAAGTTGGAATACCCAATTCATTGTCTTTTGAAGTTTTACTTACAGCATAATCAAATACATGTATCTG</t>
  </si>
  <si>
    <t xml:space="preserve">comp3171877_c0_seq1</t>
  </si>
  <si>
    <t xml:space="preserve">n369289</t>
  </si>
  <si>
    <t xml:space="preserve"> TCONS_00012300 </t>
  </si>
  <si>
    <t xml:space="preserve">GGGCGCTACGGTCTTACAAATTAGATGCACAGACAAATTGCTCAAAAATATAAATCTTCCTGGTTGCAATTTTTTACCGATGCACTGAATGTCACCGTTATTTTAATACGCAAGCAACTGGGTCATCGAAGACATTTTTATAGCTTTGAATAATTTATCAAACACTACTTATTTTCAAAAGATCCGTCTATCAACACAAAATGAAACACATAATATCATTTTTTTCAAATCGGCTGTAACAATTTGTGCGAAACTTCATTCATTTCTTGTCCACTCTGCATAAACGTATCCTTATGTCTCGTGGGACTAGAGA</t>
  </si>
  <si>
    <t xml:space="preserve">comp87548_c1_seq1</t>
  </si>
  <si>
    <t xml:space="preserve">n342933</t>
  </si>
  <si>
    <t xml:space="preserve">Z12962 </t>
  </si>
  <si>
    <t xml:space="preserve">TCTTCCTCCTTTTGCGCTTTAGCTTTTATTTGATACACTAGCAGTATTAGATGACCCTAACATCCACTTGCGTACCAGATTATTTGGACCTCGCACGCATCTTCCTCCTTTTGCGCTTTAGCCTTCGCATGCGCTTCTTACGCCACTTAGCTCTCATGGTTAAAAGGGAAAAGTTTTAACTTCCCTCCTTCAAAAGGAGTTCGTGATTAAAAGTAAATTTCACGATGCAGATTTAGGTCTGTGTCCGAGACTCCGTTGAATGAAAAGAAGGACTTGCCCAAAGTTGCTAGGCAGTTGACAGAGTGTATTAATGTTACCA</t>
  </si>
  <si>
    <t xml:space="preserve">comp21115_c0_seq1</t>
  </si>
  <si>
    <t xml:space="preserve">n344693</t>
  </si>
  <si>
    <t xml:space="preserve"> linc_luo_242 </t>
  </si>
  <si>
    <t xml:space="preserve">ATTCCAAATTGAGCTGGTGATGATACTGCAGTTTAGTCGGCAAACTGTCGACTAGCTCACTTCTAACTTTATCATGTTTGATAATCTTTGATTAGCCGTGATAGCGGTTTCACTTTATTGGGAACTGCTACATATAGTCATTTAAAAATTAGTCTACGTTTTTTTAGGATATTTTTTTTCTCTAATCAGAACTCAAATTGCCATGTTAAAACAAACAAACAAACTAACAAACACTTCAGCTTTATACTGTTAATATAGATACCTACACAATATGTATACCTACAGTGCAAGAAAGTGCAGCTTGATTGCATG</t>
  </si>
  <si>
    <t xml:space="preserve">comp63717_c0_seq2</t>
  </si>
  <si>
    <t xml:space="preserve">n341677</t>
  </si>
  <si>
    <t xml:space="preserve">AK090837 </t>
  </si>
  <si>
    <t xml:space="preserve">ATCGTTATAGTTAGATGGTGCAACTCACCGTAATAAGTTAGGTCATATTGTTTTTTATATAAATAAATAAAATTTTGAATGCTGTTTTTTTCCAAATGACTATACAAATAAGTTTTTCTGCACATGTGACTTGAAAAGATTTTATAAACGACATCTTTGATAATTGTATACTATCTATATACGATTTTTTCAAATCGGTTCAGTAGCTCCTGATATTAGCGCGTCCAAACTAATTGTTCAGCTTTATAATATCTATACTATTAAAGAAAACCTTTTTTTTTGTTTGTAACCTAAAGCCCCAGAAACTACTGAATCGATTTGAAA</t>
  </si>
  <si>
    <t xml:space="preserve">comp2555103_c0_seq1</t>
  </si>
  <si>
    <t xml:space="preserve">n276666</t>
  </si>
  <si>
    <t xml:space="preserve">AK046994 </t>
  </si>
  <si>
    <t xml:space="preserve"> B930010C01 </t>
  </si>
  <si>
    <t xml:space="preserve"> http://fantom3.gsc.riken.jp/db/annotate/main.cgi?masterid=B930010C01 </t>
  </si>
  <si>
    <t xml:space="preserve">ATTTTGACATAAACGCGTAACAAAAACCGCTAGTGTGAAATTACTGAACTAATTCTACACATGGTTTTACAGACAAAAGGAGAAAGGCTTAAGTGTATTCTTTATATCCATACAAAGCCGGAGTGCGTTACTACTAGGTATGTCAGGAATGTAATAAAAGTTTTATCTCAGAAACGCGGGTAAGCCACAGTTGTGTGTGTAAATATATATGCAAATTATCTTTGTGTGCGTAAGCTCG</t>
  </si>
  <si>
    <t xml:space="preserve">comp84486_c0_seq14</t>
  </si>
  <si>
    <t xml:space="preserve">n339241</t>
  </si>
  <si>
    <t xml:space="preserve">AL080152 </t>
  </si>
  <si>
    <t xml:space="preserve">AATGGAGTTTTTTTGATATTGAAAGTGATTTTTGGTAAGTTATCTATGATTTACAATTAAATATGAGTCCTTCTGTGTCAACGGGTAACGTATGATAGAGGTGGAATAATGTTTGAGCTGTTTAAATTAAGTGACGTTTCAGTATTCGTTCGTAATTTTTGTAACAACAAATTACAATTATTCGGTTTTACACATACACAGTTTATGATAGAAATAAACAGAGCAATGGATTGAAATCAAATCTTGCTTACTTATTAGATACATTTCTTTATTAATTTAAATAACATGCTTTTTAAAATGATGTTTCCCAGTCCAATCTTCTTAAGTTAAAATCTCATTGAAATCAGTTTCTTTATAGCATAATTTTATATCCACATAATAAGATTTTGAATA</t>
  </si>
  <si>
    <t xml:space="preserve">comp3036991_c0_seq1</t>
  </si>
  <si>
    <t xml:space="preserve">n284914</t>
  </si>
  <si>
    <t xml:space="preserve">AK137420 </t>
  </si>
  <si>
    <t xml:space="preserve"> 9630053C23 </t>
  </si>
  <si>
    <t xml:space="preserve"> http://fantom3.gsc.riken.jp/db/annotate/main.cgi?masterid=9630053C23 </t>
  </si>
  <si>
    <t xml:space="preserve">GTTTTGATATAAAAAATAGTTTTGTGGTAGTTTTTTTACTGTTAGTCTGGCAACACTTGAAGTTCGGCACGTGTTTTTTTTTGTTTACACTAGGATTTTGGTGGATTTTATGCACAGGGTGATAAGCACGTTAATTGAGCACTATAGTGCTGGTTTTTTTGAGTAGGTAGATTTTTGTAAGCTTTTTTTATCGAGTAAGTGATAAAAGATTTAGGCCACAGGACTACATGAGCTTTGTTTATCCGTAAGAGTAAAAGACAAACAATTGAACCCCACAGAAATATTATAAAACTGTTATCGACGTTTTTGATGGAAAAAAATACTTGTGAAAAGGTTTAAATGTTTATTAAAAAACAATTGAGCCCCTAAATTTCGTACCAAGAGTAAAAGTAAATTTTTACACAGACAGGATTGCATTTTGGTAAAGTTCAGAAAGTAACATACAAACTTGATTATTTCCTCTGTATTCCAGAGACAATTTTTCCATGCAAGATTGAATCTTTTTAACTTAAAAAAATG</t>
  </si>
  <si>
    <t xml:space="preserve">comp499676_c0_seq1</t>
  </si>
  <si>
    <t xml:space="preserve">n264599</t>
  </si>
  <si>
    <t xml:space="preserve">AK144595 </t>
  </si>
  <si>
    <t xml:space="preserve"> G730007A03 </t>
  </si>
  <si>
    <t xml:space="preserve"> http://fantom3.gsc.riken.jp/db/annotate/main.cgi?masterid=G730007A03 </t>
  </si>
  <si>
    <t xml:space="preserve">AACATCTTTGGCAATCGTTATGGGCAGTCAGGAGCCAGAAAGCGAAAATCCGGCTTACTAAGTGGTATCGGGTTGCCCATGAGACTGGGTTAAGGGATTTTAGGTAGGGCAGTCGCTCCATTTATTTATTTATTAAAATTAAAATAATGTAATGTAGCTGTAATGCAGTTGTAATATAGCGGCACAGACCGGATCTTACTTATTGAATCCCCATTACCAAACAAAATAGGTACATAATCAGAAGAGTATCAGCACAGGCACTAATAT</t>
  </si>
  <si>
    <t xml:space="preserve">comp3631733_c0_seq1</t>
  </si>
  <si>
    <t xml:space="preserve">n286711</t>
  </si>
  <si>
    <t xml:space="preserve">AK033899 </t>
  </si>
  <si>
    <t xml:space="preserve"> 9330112I11 </t>
  </si>
  <si>
    <t xml:space="preserve"> http://fantom3.gsc.riken.jp/db/annotate/main.cgi?masterid=9330112I11 </t>
  </si>
  <si>
    <t xml:space="preserve">AATTGTTTATGTACAGACACCTACTAGAATTTATGCTAGGGAATGAGTGCCCTCTAGTCTTATACACATTTATGTTAATTATTATATAGTCAATCACTCACGATTAGGCGAAAACTAATTTGGGACGAATCAGAATTTTCATGCAAGCTAAATTACCGACATATTAATTCGGTAATATTAGATACCCACCTTAATACAAAATTTTCTTTAAAAAATAAATAAATAGGAAGTATTCAGTGGATATTACGAAGCTTTTCTTATGAGCATAAATATTATAACGAAAGATACCATTTAATTCATAATCGCTACTTTGCATTTTGACCTTTAAACGCCAAACTCAAA</t>
  </si>
  <si>
    <t xml:space="preserve">comp78397_c0_seq2</t>
  </si>
  <si>
    <t xml:space="preserve">n281678</t>
  </si>
  <si>
    <t xml:space="preserve">AK040333 </t>
  </si>
  <si>
    <t xml:space="preserve"> A430087L04 </t>
  </si>
  <si>
    <t xml:space="preserve"> http://fantom3.gsc.riken.jp/db/annotate/main.cgi?masterid=A430087L04 </t>
  </si>
  <si>
    <t xml:space="preserve">TTTCTAAAAATTAGATGAAGATATTCTAAAGTGTAGATTAATTTATTATTTTTAATTAAAAACTTAATGGAATCGGCATACTAATAGAATTTAATTTAGTTCTAAGTTTTTGAATGACTGCTGTTGTATTGAAAAATATTTTGATTTTGTACCGTTTTATTTTTCATTTTTGATCTAAACAATACATGTCTTAAAGGTAATTTTTTTCAGTGATTTTTGCCTACTTTAGCTGCTATTATAATTAAAATTCTTCTCATTACAACAGCTGTGAATAAATAATGATTTCTAAGCATTTGATGATAAATTAAGAAATAATCGAATGCATATGAATTGGGTTACAAATCTGTGATTTTGTTTAAAATTGTGTGTTCTCAAATTGTTTATCAATGCACCCCGAATATCTTGTGTAGACATAGCTTAATGGTTATTGTGTGAAATTACCGTATTTCTGTAGATTCGGTTTTTACGGTGTTTCCTGAAAATGGCCAGTTGTTATATGAAATTGTTTTTTTTAACTATGCTTCATTTGGATAGGCACTTAATTTCTATAGGACTTATTACACAAATACAT</t>
  </si>
  <si>
    <t xml:space="preserve">comp3979543_c0_seq1</t>
  </si>
  <si>
    <t xml:space="preserve">n271700</t>
  </si>
  <si>
    <t xml:space="preserve">AK084189 </t>
  </si>
  <si>
    <t xml:space="preserve"> D230007A02 </t>
  </si>
  <si>
    <t xml:space="preserve"> http://fantom3.gsc.riken.jp/db/annotate/main.cgi?masterid=D230007A02 </t>
  </si>
  <si>
    <t xml:space="preserve">GTCAGGAACCTTTACTTACCTATTATGAATTTAGTTACAATTTCCATCATCCTTTTCCTGTTCAATACTTTCGAAAATATTGGTATTTCTTTTTTACTCGAAGATCTACTGATTTTCTGTGTCTATACAATTATTGCATTACAAAAATAAACAAACATCAATATTGCAAAGTAAATGCTTCCACATGACACGCGTAAATCTAATATGGCGTACAGCACATAACACATTTATTTTAATTTCCAGTTTCCTGTGCTCTAGGCCTCTAGTGGTCACGCGCCAT</t>
  </si>
  <si>
    <t xml:space="preserve">comp8594_c0_seq1</t>
  </si>
  <si>
    <t xml:space="preserve">n274229</t>
  </si>
  <si>
    <t xml:space="preserve">AK082505 </t>
  </si>
  <si>
    <t xml:space="preserve"> C230057O21 </t>
  </si>
  <si>
    <t xml:space="preserve"> http://fantom3.gsc.riken.jp/db/annotate/main.cgi?masterid=C230057O21 </t>
  </si>
  <si>
    <t xml:space="preserve">TCTTCTTAGCGGCTACGAGATCCGGTGAGTACATAAACTTGACACTTTGTAGCAACCTCATTTAAAATATACTGGCAAATCTATAGCACGGGGCATAAAACGAAACTGTCAGTATTATGTAGATGCATTGACACAGTTTTAACTGTTCGAGGAAAAACAGTAACGCTTGTAGTTTATTTAAAGAACTCATTTCAAGTACTGACCACAAAACATCAATACTTGGAATACTTGGAGTGCATAAATATAATTATATTGCAAGGGCAGCTGTAATTGATATAGTCCGTACATTCGTTTACGAAATAACATGAAGTGTGACATCAGCTTATTACCTTTACAACGTTTTACGAGCCTAGGTCATGGAGCCGTAAATGAATCGATAAGTCTAGTACAACATTAATCGTTACTAGCAGAGCAAACAGACTGG</t>
  </si>
  <si>
    <t xml:space="preserve">comp86811_c0_seq1</t>
  </si>
  <si>
    <t xml:space="preserve">n276112</t>
  </si>
  <si>
    <t xml:space="preserve">AK047558 </t>
  </si>
  <si>
    <t xml:space="preserve"> B930088D13 </t>
  </si>
  <si>
    <t xml:space="preserve"> http://fantom3.gsc.riken.jp/db/annotate/main.cgi?masterid=B930088D13 </t>
  </si>
  <si>
    <t xml:space="preserve">AGTAGGAAAACAAAGTTACGCTTATTTTAAGATAGCCTTTTTTAATATAATTATATAATTAACTATTGTATTGCCTACTAAAATGGAGTATGGGTACATATTACTAAATATTACCTAATACGTAAGCATAGGTAAGTACTTAAGTAAAGCTTTCGTCAAAATCAAAGGCGGTTTCCAACTATTTTTCGAGCACAAGTGCCATACCCCATATGGTACAACTCCGTCGAGTGTTGATACATACCTAAAATTGGTTTCTGCGTAGCGACACGCGTAATGTTCCGAGTCGTCATTAAGTTGGACCAGAACTATACCTACTTACACTCGAGATGTGTTTTGAGCTACAAAACTCACAATACAGTTCATATAACTAAGTAGGTATCTAAAGTAAAATAAGTACCTAATGATCTCTGTTGTTAAAATCATAAAGTAGATAAGTATTAATTTATTTAAAAAAAAATTGAATTACTAGATAAGTTCATAAATATAAAATGTTTCTAAATCTTACAATAGTCGCATATAAACCAACACAACTCAAAATAATCCATCAGTTTGTTAGGTAGCTTAAAAAACCTAATAAAAACCAACAGCATAACATGCCACGAAATAAAAATAATAATATTGTGTTGCGCGCGGCGCGTGTGACTGTTGT</t>
  </si>
  <si>
    <t xml:space="preserve">comp8851_c0_seq1</t>
  </si>
  <si>
    <t xml:space="preserve">n197899</t>
  </si>
  <si>
    <t xml:space="preserve"> ncRNA </t>
  </si>
  <si>
    <t xml:space="preserve"> non-protein coding (noncoding) transcript </t>
  </si>
  <si>
    <t xml:space="preserve"> fRNAdb v3.0 </t>
  </si>
  <si>
    <t xml:space="preserve"> FR067771 </t>
  </si>
  <si>
    <t xml:space="preserve"> http://www.ncrna.org/frnadb/detail.html?i_name=FR067771 </t>
  </si>
  <si>
    <t xml:space="preserve">AGTTCAGCCTTTCACGAAATTTAGCAAAGTGAATTTAATAAGGGGTTTGATATTATGTAGCTATGCACGAACAACAAAAACATGAATTTCTCTAAGCCCAAAAACATCTTGCATGAATAACAAGAAATTACCCATCGAAACTTGTTCATCCAATTGTTTTAACTTCCAGAGCAATAAGCTCTACAAATATAAGTCGAAGGAAAGTTTGTTATTTTCTTTATTAAGTCCCACCAAGTAGGTTGGAACAATAAGGTATAAATGAGTTTCATTTCAGGCTATATCCGGAGTTCTATGAAACTTTCACGTCTTATTATTTTTCTCTAGAACTCTGCAGGCTTTCGTCAGGTTTTACGATTGTTGGAGGTAAAAGTTTATTTGTTCAATTGTCTTCATTTTGTGGCCACTTTCAGTAAGCTTTTTATACGTTAGTGTAAGTGCTTTCTCTCTGATATACGTTTCAGAAAGTTTTATATGTATCTTTGTAGTGAACAGTGAGATGTGAAAAGGTTTGTAATAAAAATCAAAACAATCGTTAGACTTTATGTTCTGTTCGTAAATTGCTTCCACGAAACGTACGTACCTACCACAACTATGACGAGTGTGTCTGTCTATACTTTACTCGCACATTTATCATTACAAGGAAAAACGTGTACTCAGAAAACTTAACCCTGCCGTTAAAACCTTCTACAAAGTTCAGACGTGGTTCCGAGAATCGGACACAACAATCGATATTCGTGTCCGGCTACGACCATTGAATCGATTAGATTAGATTAGATTAGATT</t>
  </si>
  <si>
    <t xml:space="preserve">comp638000_c0_seq1</t>
  </si>
  <si>
    <t xml:space="preserve">n277956</t>
  </si>
  <si>
    <t xml:space="preserve">AK157776 </t>
  </si>
  <si>
    <t xml:space="preserve"> B130034F07 </t>
  </si>
  <si>
    <t xml:space="preserve"> http://fantom3.gsc.riken.jp/db/annotate/main.cgi?masterid=B130034F07 </t>
  </si>
  <si>
    <t xml:space="preserve">GATGAGGGCACATTGCTGGATGCTGGGAGATTTTAAAATGGTATTGATATTTTGTGACTTTATTTTATTAAACTTTTCTTTGAAGAAAACTGAGTGCCTAGCCATTTTAAGTTATAATTTGTGATCAGAATTTCTAACACTAGATATGTTGTTGCTGTATTTGTTTTTGTTACAGAAGTGAGATATTTACAATTTTAAGTGTTTTATATAGGACTCAGTCTACTCTATGACAATGGGGTGTAGTATAAAATTAGGCAAATGCAAGAGGACACACTATCCTGTTTCCTGCATTTATTATCTGTATTTAAAAGTTTCCTCAAACTAAAAAAGAAATG</t>
  </si>
  <si>
    <t xml:space="preserve">comp50079_c0_seq2</t>
  </si>
  <si>
    <t xml:space="preserve">n373361</t>
  </si>
  <si>
    <t xml:space="preserve"> TCONS_00021000 </t>
  </si>
  <si>
    <t xml:space="preserve">CCACATTTTTCATTCAAACACTAAGTCGCGTATGTATGTTGTTACTATTCAAACCGTGCTTTCACCCTAACCAAAAAGTACTTTACCAAAAAGTAATACAGACATGTACATACACACATATAATAATTGTGCTATCGCGTTCAATTAGGTATTTAAAATGTTAATTGCCAAAATTCAAAGAACTAACTCAAAAAACTCTCAATTTCAGGGTAAAAAAAATCTCATCAAA</t>
  </si>
  <si>
    <t xml:space="preserve">comp935137_c0_seq1</t>
  </si>
  <si>
    <t xml:space="preserve">n285643</t>
  </si>
  <si>
    <t xml:space="preserve">AK079203 </t>
  </si>
  <si>
    <t xml:space="preserve"> 9530026I22 </t>
  </si>
  <si>
    <t xml:space="preserve"> http://fantom3.gsc.riken.jp/db/annotate/main.cgi?masterid=9530026I22 </t>
  </si>
  <si>
    <t xml:space="preserve">AAGGAGGTTCTCAGTTTGACCTGCTTGTATGTATGTATGTTTGTCCACGATTATCTCGCGTTTGGCTGAATAATTTGGATGCGGTTTTCAGAAAATTATTTGTTACATTCAGGAGGTTTTAGTACTTTAACCGACTCAAAAAAGGAGGTTCCGAGTTTGACCTGTTAGGATGTAGGTATAAAGGTTTTTATTTATTATTAGGCAAAGAGTTATCAATTTATTTTATTGTTTGATAGAGTGGTATACCTACTTTCCAGATGGTCTCAAAGCCATAAGGTCAGGATCTCATGATGGAAACCCTGGGAAATCGAGAGCAACTTTCGAAAGTTGGAAAAGAAAGCATGCATAGGGTAAAAACTTGTCACCTAGGCGTATGTCTCATAGCACTATACAACAGTGAAGGTTTGG</t>
  </si>
  <si>
    <t xml:space="preserve">comp65824_c0_seq1</t>
  </si>
  <si>
    <t xml:space="preserve">n406625</t>
  </si>
  <si>
    <t xml:space="preserve">NR_024150 </t>
  </si>
  <si>
    <t xml:space="preserve"> NR_024150 </t>
  </si>
  <si>
    <t xml:space="preserve">GGCTTTTTGGCAGCCAGAGATTCTGTATTGTATTAAGTACCGGTTCCATATATACAGAGACAAAGAACTTCTTTGAGTTCTTATGATTTTCCTCAAAGACACACAAGTTATGTTTTATTATTAACATAATGTAACATTACCAGCAACGTATAAAATGTTATATACCAGGATAATATAAAATTGTGACCGATACTCTCAAATTGATATCTCATTTTTGTAAATATATATTTTATTTACCTATATCATTGGATAAAACCAAACATAATG</t>
  </si>
  <si>
    <t xml:space="preserve">comp75879_c0_seq1</t>
  </si>
  <si>
    <t xml:space="preserve">TATATTTTACATAGTCATATGACAACAATGGCCGAATTTAACGGCTGGAAGGAACTGAAAATGTTATGCCTGAGAAGTTTTTTTTTTATATAACAGTTTGAATTATATTATAATAGACGGTTTCTGAGCATTTCTGTCTGCGGTAATCTACTTTATTCCTAAAAGCGTTTTCACACCAGCGGATTTTTCGCCCGATTTTTTCGTAACATCACGTATAGTGCGCGACACGAACAATTGACAACTACAGCTGCGGAAGATGACGTTTAAAACCGAGTGACGGATTTTTTACGCTCGGAATGTGTCGCACGTATATGCTCGGTTATGCTACGCGGGACAAAAACCGCTAGTGTGATAGTGCTGTTAGTAATGAATAATGTAAACTGCGGACAAAACATATTCAGAAAGCGGCCAAATTTTTTTACTGAGCCATAGAAATATCAAGTACATATTTTCATACATATTAGTTGATAACTACTGCACTTATGTTGATACTATCAGTCTGAAAGACAATACTTTATTATGATAAAATAATTGCATCTTAAATATTATTAAATTATTCTATTTAATTCGTAAAAGGATATCATTTGGGAACTAAACAGGCATTACGATAAGGAGCCAACACACTAGAAAAGTAAGATATGAAAGCAGTCACTTGTTACTGTCCAAACTTAGGGAATTCTATACTAATATTATAAAAGAGGAAAAAAAATATTTTTTGTTTGTAATGGATAAACTCAA</t>
  </si>
  <si>
    <t xml:space="preserve">comp4938_c0_seq1</t>
  </si>
  <si>
    <t xml:space="preserve">n340206</t>
  </si>
  <si>
    <t xml:space="preserve">AX746903 </t>
  </si>
  <si>
    <t xml:space="preserve">GACGAATTTATCTTCCGTGCCTGCTGGCCCTCCTACTCGAGGACGTTGCCCAGGGTGGCTCCTTGAAAGAATTCAAGTCGATACTAAAATATTTATTCATCAGCATGCAATACACTAGACATATTGGGTGGAGAAGATGAGTCTAACAGTATTTGTTCTATGTCCTCTTGGAACTTTTAACTCGTTGTAAGTGAGTACGCCGGGCAGGCGGCGGCGGCGGCAGCAGCGCCCGGGGCGAGGAACGCCGCCGCGTCTCGTTGGCCTGCAAATCTACGCGGACACGGCGACGTCGGTTACAGCCGTTACAAAATCTGCGACCCGCAATGTAGTGATTACCCAACTTTACGCAAGTTCCCTTATTGAACTTTAATGCAATGATATATCCAATAAATGTCCGGCTTGCTGCTTCGTGTTACCTATATCAAGAAATAAGAGTTATTGTAATTACAATATGTACACATATGAAGAAAATAACATTATTACGAACTAGCTACGAACCTAAATT</t>
  </si>
  <si>
    <t xml:space="preserve">comp2520405_c0_seq1</t>
  </si>
  <si>
    <t xml:space="preserve">n267485</t>
  </si>
  <si>
    <t xml:space="preserve">AK087857 </t>
  </si>
  <si>
    <t xml:space="preserve"> E330031M12 </t>
  </si>
  <si>
    <t xml:space="preserve"> http://fantom3.gsc.riken.jp/db/annotate/main.cgi?masterid=E330031M12 </t>
  </si>
  <si>
    <t xml:space="preserve">AAAGGTTAAGAACCACTGGTCTAAGGTTTAATCAATGTTGGCATCGGCTTCCAGTATAATCAGAAATGAAGTGCTTTATCAGATCACACATAATTAAGTGCCTATATAACATTAACCTTTGGTGAGCACAGGCCTCCTCTATGCAAGAACAAACTGACATAATGTCTCAATACATAAATACTGCTATTAAAAAGTGTGTATTGTTACAGCGCAAAAGCAACATCAATCTGAATAATAGCCTATAATCTTTAGACTTCTGAATTACTCTAAGAGACAATT</t>
  </si>
  <si>
    <t xml:space="preserve">comp4116575_c0_seq1</t>
  </si>
  <si>
    <t xml:space="preserve">n385268</t>
  </si>
  <si>
    <t xml:space="preserve"> uc003vlg.2 </t>
  </si>
  <si>
    <t xml:space="preserve">GTTGATTTTAATATGTGAGAAATGTAAGATCAAAGAGAAATTCTTACAAACGGTAATGAAATATCTGGAATTTGTTTGCACGGGAACGTTTGGATCTTTTATTAAAAACACCCCTACAATCTAGCCGATATAATTGTTTTCGCTTTGAACACGAATCATAATAAGACCCCATATTGATTTACTATTGAAAAAGGAAAATTGATTTTATTAAAACTTCTGTTCTAGGTAAAAAGTTAG</t>
  </si>
  <si>
    <t xml:space="preserve">comp75605_c0_seq5</t>
  </si>
  <si>
    <t xml:space="preserve">n366924</t>
  </si>
  <si>
    <t xml:space="preserve"> TCONS_00007671 </t>
  </si>
  <si>
    <t xml:space="preserve">ATAGGCTGATGATGATGATGATTGAAGATTGCGCAATCATTATTATTAGTGTCAAGTTTTTTTATTGCACAAAGCCTAAGGGCTACCTAAAAAATAGTTTATATTATTTTTATTTTACAGCTGACATACATAACTGTTAACGCGTCGAATCGTTCGGGTCCAACAAATGTGCGTTATACCATTAAATAGTATATTTAGAGTCACTGGCAAGTTTATTTTCGTTAAACTTTGTAATTTGAGAAGAGATCAAGCATTAAAATAATAAAAAATAAGGCTGAATTAAACCACTTAACTATAACGATAACCA</t>
  </si>
  <si>
    <t xml:space="preserve">comp9700_c0_seq1</t>
  </si>
  <si>
    <t xml:space="preserve">n268725</t>
  </si>
  <si>
    <t xml:space="preserve">AK087073 </t>
  </si>
  <si>
    <t xml:space="preserve"> E030025F10 </t>
  </si>
  <si>
    <t xml:space="preserve"> http://fantom3.gsc.riken.jp/db/annotate/main.cgi?masterid=E030025F10 </t>
  </si>
  <si>
    <t xml:space="preserve">TTTTCCTTCTTGTATTCACGTTTGGTTTTGAATATAATTTTAAACAAAATTGCAGAACCCTAAAACAATTTTAAAATATTTCTTGTTATTGTCAACTTTATTTCATCTCGCAAAACGTTAGTCTCTAAGAATGGTTATATGGACGACAACCATTCTTAAACTTAATTTACTTTTTTGACCAAATATGCTTTTCTTCACCTAATGTAAAAAACATTTCATTAATGTAAATACGCGATAGAGTACATGTTTTGTTGAAAGACCTTATTGCTCATGCTTGGTGTGCACAGGTGTATGAGGTTTCTATGGAATACCAAGCATAATTGTTTATTTTCATAATAAACAACGCTCATTACAACAGTTACCTAAAGAATCTCGTGCGTCATTAAAACATTTTTATTTATTTATGATTAGTTGACAAAGAAGATTGTACCTGCGTCTATCCCAAATTCATTTGCAAAATTCAAATTTGTATCTGTTTAATCAGCTTTGGGTACATTTATTATTACTATCAGTAATTTAATTTGCTTTTCATGCATGCTAATTGCCCAAATTACGTATTATCTCTTTTACTACCGAAACTCCGTGACTAATTAAACTTCTTACATATTTTCATATCTACTACATTAATCAACACATTTTAACGGCATTTCGTGG</t>
  </si>
  <si>
    <t xml:space="preserve">comp88869_c0_seq1</t>
  </si>
  <si>
    <t xml:space="preserve">n264081</t>
  </si>
  <si>
    <t xml:space="preserve">AK147093 </t>
  </si>
  <si>
    <t xml:space="preserve"> I920164F17 </t>
  </si>
  <si>
    <t xml:space="preserve"> http://fantom3.gsc.riken.jp/db/annotate/main.cgi?masterid=I920164F17 </t>
  </si>
  <si>
    <t xml:space="preserve">GGAGTTATCTGGTGATTGAAAAATCAGCCCTTAGTTATCCACTGTCCGAATTTTATAAGTTTGCCTAACTGTGATGTATTAATATGTATGGAAACTGAGTGTCTTATAAACTGTAAGCATTTATTATTGTAATTGGAGTAGTAAATTAATCAGTTTTATTAGTCCTGTAATGCGATTAAAAGATGTGAAAGAGAAGTGGATATGGTAACCCGATGGTGTGGCGCTACATGTTATCAGATATTGATTACATATTATATGGAATTGGCTAAATTAAAAAAGACAAAGAGCCGTTGTAAATATGTATGTCCGTTATTGTTTGTATAAGTCGAAACTAGTGCTACATGTCCAGTGACTAAAATATTCATGACAAAAACCATATCAAGGTGTAAAAGTCTAGGATCTCTCGTCTAATAATTGATTGCTCACAAAAGATACTTAAATTGATTTTAGGATTTAACAAAAATTACTAAATTTAAAAAATTACTAACAACTGACATTATTTTAACATGGTATTATTCTACGCATGTCCAAAAAATTGATGTACAAAGGAAAAGAACATATGTAATAAAAAGTTATGAGGCTTAACAATATTTTACAATTTATATATGTCTATGTATATTTTAACAGTCTAATGTCCGTCCTTTTTCAATGTTAAGCAGCTGTAGTTGGTATGAATTTATGTAAGTATATCATATAAATATATACATTGCTCTCTTGCACTAACAAATATAAGAATAAGTATAATTTTGTATGTTCCATTTATGTCTACTTTGGACTTTCTTTTATGTCAAACTGTATGATGACGAAACGCATTTATAATCATTTTGGATTTACGTTATTAAACACAGCTAATATAGTTAAAAAA</t>
  </si>
  <si>
    <t xml:space="preserve">comp88869_c0_seq2</t>
  </si>
  <si>
    <t xml:space="preserve">GGAGTTATCTGGTGATTGAAAAATCAGCCCTTAGTTATCCACTGTCCGAATTTTATAAGTTTGCCTAACTGTGATGTATTAATATGTATGGAAACTGAGTGTCTTATAAACTGTAAGCATTTATTATTGTAATTGGAGTAGTAAATTAATCAGTTTTATTAGTCCTGTAATGCGATTAAAAGATGTGAAAGAGAAGTGGATATGGTAACCCGATGGTGTGGCGCTACATGTTATCAGATATTGATTACATATTATATGGAATTGGCTAAATTAAAAAAGACAAAGAGCCGTTGTAAATATCTATGTCCGTTATTGTTACTAGTGCTACATGTCCAGTGACAAAAATATTCATGACAAAAACCATATCAAGGTGTAAAAGTCTAGGATCTCTCGTCTAATAATTGATTGCTCACAAAAGATACTTAAATTGATTTTAGGATTTAACAAAAATTACTAAATTTAAAAAATTACTAACAACTGACATTATTTTAACATGGTATTATTCTACGCATGTCCAAAAAATTGATGTACAAAGGAAAAGAACATATGTAATAAAAAGTTATGAGGCTTAACAATATTTTACAATTTATATATGTCTATGTATATTTTAACAGTCTAATGTCCGTCCTTTTTCAATGTTAAGCAGCTGTAGTTGGTATGAATTTATGTAAGTATATCATATAAATATATACATTGCTCTCTTGCACTAACAAATATAAGAATAAGTATAATTTTGTATGTTCCATTTATGTCTACTTTGGACTTTCTTTTATGTCAAACTGTATGATGACGAAACGCATTTATAATCATTTTGGATTTACGTTATTAAACACAGCTAATATAGTTAAAAAA</t>
  </si>
  <si>
    <t xml:space="preserve">comp17853_c0_seq1</t>
  </si>
  <si>
    <t xml:space="preserve">n281866</t>
  </si>
  <si>
    <t xml:space="preserve">AK040131 </t>
  </si>
  <si>
    <t xml:space="preserve"> A430068E20 </t>
  </si>
  <si>
    <t xml:space="preserve"> http://fantom3.gsc.riken.jp/db/annotate/main.cgi?masterid=A430068E20 </t>
  </si>
  <si>
    <t xml:space="preserve">TGGGAAAAAGGCTCGGAGGAAGAGGCATAGACCATAGGTGCCTGATAATAAATAGGTGTGTTAAAAATAATAAAATAATTGAAGGTACGACTCTTGCACTCTGTGACGAATATTAAGTCACAACGTGGGCATGACCCAGCATCTATGTGTTTATCTTGCCAAAGATTGTCAGGACATGCGTAGATATCTACTTACCTACCTTTGATAAGTAGGCTATCTTCATTATATTCAGGTAAGAACTCACTCATAGTATAAAGTTCACACAACACGTGCGTGCCTTGATTCTTTTGTTAGATGTTAAATCATGTTCTAAAGTTCGCACAACACCTGTGTATGTACCTACTTGCACACAGTAATATCTTCTTAGTCACACCACAGAAAAAATGCTAGAGAGGAGCACGTTTGCCTAGTATGACTGTGATTACTTGCGACTAGAAAGCATGCTTGTACAGACAGCAAAAAAATCGTAGCCCGTTCTAAGTAGAACTATTAATGGACGTCCTTATAGCCTAGGCTAATCGGGACAGCATGGCAGAAGATGTTTTTTTTTTTCAATGGCATATTGTGCCGTATATAATAATAAGTATGAAAATTTATGCCGTACCGTTAAAGAGACTTACATGGAGACATTAAAACCAAAACTGGGACACCAGCTAATAAAATTACCTGAATGTGCGATACTGACGCTGG</t>
  </si>
  <si>
    <t xml:space="preserve">comp1661902_c0_seq1</t>
  </si>
  <si>
    <t xml:space="preserve">n290876</t>
  </si>
  <si>
    <t xml:space="preserve">AK077357 </t>
  </si>
  <si>
    <t xml:space="preserve"> 5330437G10 </t>
  </si>
  <si>
    <t xml:space="preserve"> http://fantom3.gsc.riken.jp/db/annotate/main.cgi?masterid=5330437G10 </t>
  </si>
  <si>
    <t xml:space="preserve">AATTTTGTTTTTATTATATTTATTATAAATTAATCGCCATTTTTAATGCCTGTTATAAAAGACATTCAAACTGTAAGGGCCTATTTCACATATCAGAAACATAAACATTTTCTTGTAAAAAAAGTAGACATTATTAATTGTTTTCAAATCGATATTTATATTTCTCCGAATAGTGACTGTCCTTAAATAAGGGTATATTTT</t>
  </si>
  <si>
    <t xml:space="preserve">comp1070590_c0_seq1</t>
  </si>
  <si>
    <t xml:space="preserve">n341310</t>
  </si>
  <si>
    <t xml:space="preserve">AK094700 </t>
  </si>
  <si>
    <t xml:space="preserve">ATTGGAGTTTGATTCAGTGACAAATTATCCACAAGAAATTATACATTTACCCTCAGGGTAAAAAATGCTGTAAACTGGTGTCACATAAATTAAAGAACAACATGTGATTCCTAATGAACTGTGTCATATAAAATAAAAAAGCTCTGAGATTAGAGACAGATTTACACATATTTATTTTTGACTGCATATTAAATGCTATCTGTTCAAATTAAATGAAAAAAGAAATTTAAGTTAATTAAGAAACGTTTATAATTTATCTATATTATGTTTAAGTTCACAAGAAAACTTAAGACAAACAGACACAATTATGTGAGGAAATATTAAGG</t>
  </si>
  <si>
    <t xml:space="preserve">comp82656_c0_seq3</t>
  </si>
  <si>
    <t xml:space="preserve">n381351</t>
  </si>
  <si>
    <t xml:space="preserve"> uc001hns.1 </t>
  </si>
  <si>
    <t xml:space="preserve">GCATAGTGGTCGAAACTTACGGCCGCGTGGGTGTACTTGCGATATATTGTTAACTTATTTATTTAATTTTGAACGATTAATTTGATTACACAGGATGTTCATAAATGCTGGATTCGTCTGGATTTGGATTTTGAGAATTCCTTGCCACGGGGAAACATGTATTTCACGGTGTAGAATCGAGGTGCATAGTGCAATTTCAGATGATTTCAGCTATATTATCATCCTGTAAGTTATCACTTACCAATCATGCGGCCTAGGTATATCACGCATTCCTCCAGAGGTGATATAACATGTCCATCAGTTGATATGGATATTTAAATTAGTGAGTGTAATGTGCATCTAAGCACTTTCTGATTAGGTCAATGAATATTGTTGTAATGTGTGTTATCTTTAAAATAATGTTGTTGTCATTGTATTATTACTATTACATTAACCTAATGTTCTAGGTGTTTGTCTTTTTATTTATGAAAATATTCACTATTGTATTCTTTCATTTAAGACATTGAACTGATTTACTAACTCATTATACCTGTGTATATAAAAGTTATACATAAGTGCATACCTAG</t>
  </si>
  <si>
    <t xml:space="preserve">comp2204462_c0_seq1</t>
  </si>
  <si>
    <t xml:space="preserve">n268663</t>
  </si>
  <si>
    <t xml:space="preserve">AK142992 </t>
  </si>
  <si>
    <t xml:space="preserve"> E030030D07 </t>
  </si>
  <si>
    <t xml:space="preserve"> http://fantom3.gsc.riken.jp/db/annotate/main.cgi?masterid=E030030D07 </t>
  </si>
  <si>
    <t xml:space="preserve">ATTGGAGCTTACATGTCGACCTCATTTGTTTAAAAGTAGGTTTAGTATAACTTATTACTAAATGTAGGTATTGGCCTAATTTCCAACCTGATAGTAAATACAATAATATTTGGAATGCATATCGTATATGCATTATTTATCTATAAATGCATATTTGTATGAGATAGTCAAATTATGCATAATTGACCTGACCTTTACCTAATTTCCGCGTATTCGTGAATATTATCTTGTTCGATTCGTTAATAATTGCCTTTAGTTTTGTTATTAATAATTTTGGTTATAAACATACTTGAATAATGATCACGATGCCATTG</t>
  </si>
  <si>
    <t xml:space="preserve">comp2131866_c0_seq1</t>
  </si>
  <si>
    <t xml:space="preserve">n276110</t>
  </si>
  <si>
    <t xml:space="preserve">AK047560 </t>
  </si>
  <si>
    <t xml:space="preserve"> B930088E19 </t>
  </si>
  <si>
    <t xml:space="preserve"> http://fantom3.gsc.riken.jp/db/annotate/main.cgi?masterid=B930088E19 </t>
  </si>
  <si>
    <t xml:space="preserve">AGTAAATACTTAGTTATGGTAATACATAATAATTTAAAAGTTTTTCCTTCCTTATGTCCAAGGAATTGTTCATTTAAGAAACACAATGGTATTTCTGTGGTATTACCCACTAATAAAACAATGCAAGCAAAGTTGCCGAAAGGTAAATCAGAATGATTCACAAATCGAATATTTTCCCGAGTTGGTCTGCGATGTAATAATTAGCTAAACCGGTTTCAGTTGTATACTTAATCAAATCGATTGACGTAACGCTCGTCTTATATAGATCTGGTACAAACGTTACCAAATCGAGGATTTGATTTCTTAGCTATTAATTTGTGGTGTCTGACAGTTTATTTATTTATTCAATGCCACTGCATATTTGATGAGCATACCAGGTTTGTGGTACATACTTACGATGACATTGGCATGTAACAGCCAACTTTATGAGCAAAATCTGCATACGTATTGCTTGAAGCATACCTGATTATGGTTGAAAGATCAATCAAACAGATATATCG</t>
  </si>
  <si>
    <t xml:space="preserve">comp77815_c0_seq1</t>
  </si>
  <si>
    <t xml:space="preserve">n294229</t>
  </si>
  <si>
    <t xml:space="preserve">AK014040 </t>
  </si>
  <si>
    <t xml:space="preserve"> 3110010F13 </t>
  </si>
  <si>
    <t xml:space="preserve"> http://fantom3.gsc.riken.jp/db/annotate/main.cgi?masterid=3110010F13 </t>
  </si>
  <si>
    <t xml:space="preserve">GGATCATAGTATTGATTGTACTCCTATAAAGTGAAATGTTACTTTACATGTACAACATCCTGACTGTTCATCTGTCAAGCCATTGTCCTTATGCTGGGCCGCTTCTCTTTAACTTTCGTTGCAGTGAACATTGTAAAGATGCAAGCTTGTTCTCAATGCAGAATTTTTTATGATTGCAAGCAATAAGCAGTAGGCCTACAGATTTAGTCAGGTAGAAAATCAAAAACACTGGCACATGTAAGATTCATTAAAACCAAAAAGATAGAGGAAAACTATTGACAATAATAGATTAGATGAAACTTTACAAAAACATGTATTTTATGCCAGTGATTTCAATTTGACTGCTATTTTACTTTTTCTTTATTTATTTGGCTTCATTCGTCATTTCCCTGTACCGGCATGCCACTGTTGGTGCTGTAAAGCAAGCTCACTGTAACAATCAACATTTAAAAGGGCACACGGCACATTGTGTAGCATTCACACTCTATAAACTAAAGCTAGAAAATGACAATTAATTACATACTGTTCCACTGCTGAATGTAGAAT</t>
  </si>
  <si>
    <t xml:space="preserve">comp85283_c0_seq1</t>
  </si>
  <si>
    <t xml:space="preserve">n289559</t>
  </si>
  <si>
    <t xml:space="preserve">AK134543 </t>
  </si>
  <si>
    <t xml:space="preserve"> 6330407L11 </t>
  </si>
  <si>
    <t xml:space="preserve"> http://fantom3.gsc.riken.jp/db/annotate/main.cgi?masterid=6330407L11 </t>
  </si>
  <si>
    <t xml:space="preserve">CTATCTATCTATCTATCTATATAAGTTTCACATGATCAGATACACCGTATTTCTATATCTAATACGAATTTTATCAAAACAGTATTGTCCATCCAAAAGTCAAAATGTGACCAAGACACCCAACTATACACAATGATATTATCGACATTTTATAGGTTGGAGAACTTTTGTACTTGATTGTACTTATTTAGCTTTTAGATTTTGTACGACAGTATGTTTGTATGTTCATTATAATTGTATACCGAGTAGTGTATGCTTCATACTTCCCGTAAGTCCTTATTCTTCAAACCAAGATTGACAGCAGCTTCAGAAGAAGTACCTATCAGCGCTTTAAACTGTTCACTCTTGTAAAATAAATTTATATTAAATCTATACTTACGTTGTTTCATTTTATGATGCAAGTCAC</t>
  </si>
  <si>
    <t xml:space="preserve">comp70369_c0_seq1</t>
  </si>
  <si>
    <t xml:space="preserve">n337678</t>
  </si>
  <si>
    <t xml:space="preserve">BX641061 </t>
  </si>
  <si>
    <t xml:space="preserve">CCTCTGAAACATGACTACAGGTAGGCATAATACTATAATTTTTAAAATATTATTGTTTACATATTTAGAATAGTTATAACACCCTCAAATGACTGAAATTTTACTACCATCTATCGTTGAGTAGCAAAAGCATATTTCTCGAATTAACGCCATCTAATAGGAAATAGCAGAACTATATATTTCATTTTTTTTAAATTAGTGCCATCTATTGTTAAATAGCAGAACTATTTTCGCACTACAATACTGCCATCTGTTGTTGAATAGATGAACTATATAACACACTGCTATCTATTATGGAATAGCAGAACTATACAACCGTGTATGAATAGTACTACTATTCTCTACTAGATGGCAGTAAGTAATTTTTGTTTCACAACTATTATCACTCCCACGCGCATTTATGTTGTAAAAAAGTGTATAAGACGCCGCAAGTTAAATCAACAAGATTTTTCCATTCATTATTTTAATAACCTATTGCAATAAAACATTTATAACAGTTGCATATTATTTTGTTGCATAGGTATACCGGAGTATTAACCG</t>
  </si>
  <si>
    <t xml:space="preserve">comp19464_c0_seq1</t>
  </si>
  <si>
    <t xml:space="preserve">n341247</t>
  </si>
  <si>
    <t xml:space="preserve">AK054938 </t>
  </si>
  <si>
    <t xml:space="preserve">AGTCGCAAACAGGTATGTTGCAGGCTAAATTGAATGTTCAAATCGGTTGGTGATTGGCGTAATTTTGAGCGAAAAAACATAGACAAACATTCGAATTGAGAACCTCCCATTTGGAAAGTATGATAAATATACGTTGTGTGTGTCTGTGGCCATATTTTCTAACATCCGAATCGAGAACCTCCCTTTTTTAAAGTTGGTTTAAAATTACATAGAATTCATTTCAATTTTTTGAAAAGG</t>
  </si>
  <si>
    <t xml:space="preserve">comp3991611_c0_seq1</t>
  </si>
  <si>
    <t xml:space="preserve">n274177</t>
  </si>
  <si>
    <t xml:space="preserve">AK082577 </t>
  </si>
  <si>
    <t xml:space="preserve"> C230065N08 </t>
  </si>
  <si>
    <t xml:space="preserve"> http://fantom3.gsc.riken.jp/db/annotate/main.cgi?masterid=C230065N08 </t>
  </si>
  <si>
    <t xml:space="preserve">ACTAAATTGTAGTTTTTAAAATAGAGAAATGTATAAAGTAATGATATTTAAAAAATCTCTTTGTGCTCATCCTGTATGTTTGTTGTTCTCTTTAATTTTGTTTTGTCGATACGACAACTAGGTACTTTAGGTACCACGCGAATCATCTCCAAGGTCTTGTCTCTTTCGATAAGATTCGCTCCGTTCAAGTATCTTATTTGCAGGTAATACCTATTTATGG</t>
  </si>
  <si>
    <t xml:space="preserve">comp24008_c0_seq1</t>
  </si>
  <si>
    <t xml:space="preserve">n288719</t>
  </si>
  <si>
    <t xml:space="preserve">AK032779 </t>
  </si>
  <si>
    <t xml:space="preserve"> 6720436M04 </t>
  </si>
  <si>
    <t xml:space="preserve"> http://fantom3.gsc.riken.jp/db/annotate/main.cgi?masterid=6720436M04 </t>
  </si>
  <si>
    <t xml:space="preserve">GTTAAAAGGATTGTTCAATACAACATGATGTTTTATTTTCCTGTTTATGCACGGGCTGTGTTTAGTTGCATCATATATCATGAAAGATGATTGTCATGTGAGAAATTGTAACCTGGCTGACGGCAAAGCCAAAGGGTAGAATCGCTGCTTTGCCCTTTTGATTGTTGGTTTTGTTTAAACTGCAGGGCTGAGTTAGATTTTTTGTCATATGTTTAGGTCATGTTATACAAACTACATCAAGGTATATGATCCACAAAATAGTTGAGGTTCAAAATAAGTAAAATGGGAAAAATACATCAATTAATACATTAAAAATGCAGCACAGTAGCTGAAATGCTTATCAGAACTATGATTGATTTTAATGTGAATATGCCTATTTCTCATAAAATAGTTAAACATTTTTTAAAAGCTTT</t>
  </si>
  <si>
    <t xml:space="preserve">comp82461_c0_seq4</t>
  </si>
  <si>
    <t xml:space="preserve">n276912</t>
  </si>
  <si>
    <t xml:space="preserve">AK140350 </t>
  </si>
  <si>
    <t xml:space="preserve"> B430217H21 </t>
  </si>
  <si>
    <t xml:space="preserve"> http://fantom3.gsc.riken.jp/db/annotate/main.cgi?masterid=B430217H21 </t>
  </si>
  <si>
    <t xml:space="preserve">GATAATCGGCTAGGAGGACATTATCATACTTTCATCTATTTTCTGCTATGGAAATATTTTGAAAAAAACTGACTTTAATGTTTTTATATCGCTTCAAAACTTGACCAAAATTGTGATGATTAAACAAGAAATTAATAATAAGTAAAAATAAATTGTCAATAAATAATAATAATATAACGAAACAAGTGACTTATTATATAATAACTGAAATACATTGGTTTGTATACTTTATACATAAAAAGATACACAATTTGCAGATACTGAAATGTTTTCAAAATTCATTTATGTTTTTTTTCAACGCCTATTTTTTAATTTTGTTTTTTTTTTTATATGTATGTATATTGGGCCTCAATGATATAAGAGTATTTCTAAAGTTTTTTATATATTTTCCTTTTCAATCAAATTATGCAGTTAATATTTAATTTAGTTTGGTAGAAAACGCCTAAGGCGTTAAGTCCGCCCTTGTACAAAATGTGCAGAAACATTAAATAAATAAATATTTTAGATATGTATAAAGTATACAACAACATATTTATTATACAACTTATTTATAATACATTT</t>
  </si>
  <si>
    <t xml:space="preserve">comp1339001_c0_seq1</t>
  </si>
  <si>
    <t xml:space="preserve">n344722</t>
  </si>
  <si>
    <t xml:space="preserve"> linc_luo_271 </t>
  </si>
  <si>
    <t xml:space="preserve">GCCCATAAGAGTTAGTTGGAAATGAGTGGTGTCTAAAACAAAGAATCTTTTCAGAAACATTGCCGTATACGGGGCATCCGAATCATGGCTTAGGTAGTGATGTCAAGAACAAAGAATCTTTTCAAAAACATTGTCTTTTACAGGGCATTTGTATCATATCCAATGAAATACGAAAAACCCACATCTGAAACAATTTTAATTGGCATACAGCTCACACAGCCCAGCAGCTTTTGCT</t>
  </si>
  <si>
    <t xml:space="preserve">comp3072666_c0_seq1</t>
  </si>
  <si>
    <t xml:space="preserve">n269997</t>
  </si>
  <si>
    <t xml:space="preserve">AK142651 </t>
  </si>
  <si>
    <t xml:space="preserve"> D730033M17 </t>
  </si>
  <si>
    <t xml:space="preserve"> http://fantom3.gsc.riken.jp/db/annotate/main.cgi?masterid=D730033M17 </t>
  </si>
  <si>
    <t xml:space="preserve">TAAGTATTGATAACTTGTTGATGGTCTGTTGAGAATATTTGGATACTGAAGAAAACCGGAGATAAAAAGAGGGAATTTTCGTTTATGAAAGAAAATACAGCTTCAAATAGAATAATAGTAAAGAAAGTGTCCTTGAACGCTTATCTTTTTGGGGCTTTGGAAATCAATTCATGGACAGACACGTAAGTACAAATAGATGAATTAGGTGATATGGTGGTGATATGTCCCAGCCTTCACTAATGCCGTATTAAGATAAAATCTCGTGTTTCTGTCTGTTAGACGGATTTGCCGCCAACATCGTACGTATTTCTGAAAACCATCTCCGTAGCTAGGTGTCCAAATTACAAATGGAAGACACAATTTTCATAAATTATTTAAAGCTGTACTTAAAATTCGCAAACAACTTTAAACATTTGCTAAAAAGAACGACTGCTGAAACCGTTTTCAAAACTTTTCTGATTATGGTAATAAACCTGGAAAAGG</t>
  </si>
  <si>
    <t xml:space="preserve">comp91164_c0_seq15</t>
  </si>
  <si>
    <t xml:space="preserve">n325354</t>
  </si>
  <si>
    <t xml:space="preserve"> OTTHUMT00000325123 </t>
  </si>
  <si>
    <t xml:space="preserve"> http://vega.sanger.ac.uk/Homo_sapiens/Transcript/Summary?db=core;t=OTTHUMT00000325123 </t>
  </si>
  <si>
    <t xml:space="preserve">ATGGCTGACTTCAGAGATGCAAAGACAATAACTTTAGGATAGTTGTTAATAAATTCGGTACACATACGTCTCACAAAACATATTACACAGTATGAATTCACTATAACATAGGGACAGTTCTTACACTAATTTCGAAGATTACAGAATTGAAACGATCTCATTTACTTAAGTATTTGACGGCCGTGTTAATAGCTCTACTAGCTTCTACATCGCGACTAATTAAGTTACTTCTAATGACAGACGCACAGCCCAAATTATGGTACAATCACATACAACTGGCCCTCTCAAGGTTATGGAGAAAATCCTACCAGTATTTTGTTTAGAAACTTTGATATTTATCAAAATTGACTTTAGCTTGCGCTTACGCAGGCAACAAGTTCATAATTGGAATATATAAGAACTTATTGTATTGTTCTTTCTTGCTGTTTTAATAGTTTTGTTGAGTATGAAATAATTTCCACTAAAATTGGATCTTTATTTAATGACTTTATGGGCAATCTAATGCCGAGAAGAGATTCGTGGATTTCATCTATATTTTTTCTATTATTGCATTAAAAAAATCTTGACAACAATTTCATAATATACGAAATAAAATGTATGTTCAAGATAATTTATCTAATTTAGTTTCCACATCTCGAAACTAC</t>
  </si>
  <si>
    <t xml:space="preserve">comp2574479_c0_seq1</t>
  </si>
  <si>
    <t xml:space="preserve">n295324</t>
  </si>
  <si>
    <t xml:space="preserve">AK010390 </t>
  </si>
  <si>
    <t xml:space="preserve"> 2410004I01 </t>
  </si>
  <si>
    <t xml:space="preserve"> http://fantom3.gsc.riken.jp/db/annotate/main.cgi?masterid=2410004I01 </t>
  </si>
  <si>
    <t xml:space="preserve">AGTCCTAGATAAAATACAAGTTGAGTAACATGATTCGCACCGCATACCAAAATTTTGCTAAGTTTCGATACTATGATGAGTAATGATGACTGACATTGGTTAGGCAAGGTTAATGTCTACTGAGGTGCAGCGTGCTATCAAGGAAAACGTTGAGACATCGAACACATTTGAAATAAAGATACAAAAAAACACGTTTTGTTTTATCAAAAGACAAGTTTCTGTTAAACGTTTTTTTTGCCATT</t>
  </si>
  <si>
    <t xml:space="preserve">comp1230002_c0_seq1</t>
  </si>
  <si>
    <t xml:space="preserve">n387041</t>
  </si>
  <si>
    <t xml:space="preserve"> uc010wxm.1 </t>
  </si>
  <si>
    <t xml:space="preserve">AATTTATTTTCTTTCTTTCTTTCTCAAGGGAGGCGAGTGAAACCGCGGGAAGACCGCTAGTATTCCATAGACGAATGTTTGTGAATCTGTCTGTATGTTGGTTATGTCTTCACTCACAAACAGCTCAACGGATTTTGACGAAACTGCAATAATATACCTAAGTTTTACACCAAAATTACATGATAGGCTACTGCTAGGTATTTCAATAAATACAGAAAGCGGATAAAACGCTCACGAAAGCCAATATAATATATGCCATAAATAAGCCATGGACCAGGGTATCTAAGCTAATACCATCTAGACCGAATGACCCATATTAGGTTAGGGAAACTGA</t>
  </si>
  <si>
    <t xml:space="preserve">comp44590_c0_seq1</t>
  </si>
  <si>
    <t xml:space="preserve">n276631</t>
  </si>
  <si>
    <t xml:space="preserve">AK047037 </t>
  </si>
  <si>
    <t xml:space="preserve"> B930013D24 </t>
  </si>
  <si>
    <t xml:space="preserve"> http://fantom3.gsc.riken.jp/db/annotate/main.cgi?masterid=B930013D24 </t>
  </si>
  <si>
    <t xml:space="preserve">ACTCGATTCCGCCCTCGATTTCACCCTGTTAACAATAAAATTCGTATGTCCGTTTTTTACTTCTAAGTTAACTCTCCACCAATTTTCTGCTGAAATGGGTTCAACAGTTCTTGAGTTATATGGTACACCTATGTGCATTTTCAATTTTGCATACTTTTACATTAAATATTTTAGAGCCCCCAGATTATACCAGTTCTTAGTAGTTTCCACAATGTAAAGTAACTTTCCGATAATAAACATTTTATTTATTTATTTTAATTAACAATCTTATATAACTTGCTAGGCGGAACAAGCTCAAG</t>
  </si>
  <si>
    <t xml:space="preserve">comp86004_c0_seq2</t>
  </si>
  <si>
    <t xml:space="preserve">n264103</t>
  </si>
  <si>
    <t xml:space="preserve">AK146878 </t>
  </si>
  <si>
    <t xml:space="preserve"> I920068A10 </t>
  </si>
  <si>
    <t xml:space="preserve"> http://fantom3.gsc.riken.jp/db/annotate/main.cgi?masterid=I920068A10 </t>
  </si>
  <si>
    <t xml:space="preserve">ATACTATACTCTTCTACTTTACACCATCATCGCTGTTTCATTTGAACACTACCTGCATTGCTGCTACAAATAAAATATATGAATAGTGCCTTCTCCCCAAAACAATAAATGCAATCATATTGCGAAACCTAGAAGTATCGTATGACTAGAGCCGTAATAATATGTTGAAACTTAAGTCACTAAATTATATTATAATTATATATTAATATCTTTGATTGAACACTAACATCATTGCTTTATCCTAAGTAAAGAACAGTTTCTACACTAAAAGTTATCAACAATAGGCTAAAAGGCTCTAAAACTTTGGTTTCATGTATTATAAATTTTCGCCTTTTTTCAATGTATTTTGATAACTTTTGATGTAATAAAAACATGCAAGGACAATCTCACACTGAAGTATACATTCACTGGATTTATTAATTAGTTAAATTAAATATATTTTAGACGTTATTACATATTATTTACTCGTAATTATTTATATTAAATGCAACATTGGAGTTTAGATTGGAGTTATAGAACAGTTTAGGCCAAAATATCTTTTTGTACTAAAATTAAGTATTTTAAATCTCGAATTGGATTTCAGTTTTTAAATAATTTCAAGATGAAGAAAAGTGAGTTGTAGAATTATTTAAAATCTAAAACCGAACTGTTTTATTTATAAGATTTTCTTTTATAGAAAGTTGTATAAATACTGTGAAACATTACGTAACAAAATAATAATAAACAATAAATAAATTGTTTAATATTTAAGAACATTACCGCCA</t>
  </si>
  <si>
    <t xml:space="preserve">comp5719_c0_seq1</t>
  </si>
  <si>
    <t xml:space="preserve">n275142</t>
  </si>
  <si>
    <t xml:space="preserve">AK048346 </t>
  </si>
  <si>
    <t xml:space="preserve"> C130051G18 </t>
  </si>
  <si>
    <t xml:space="preserve"> http://fantom3.gsc.riken.jp/db/annotate/main.cgi?masterid=C130051G18 </t>
  </si>
  <si>
    <t xml:space="preserve">AGTCTGATAGGCAGAGACTGGTACTCAGCTGCATCGGAAGTCGGGAACCTCAAAACAGTTGGGAAAAGATTTGGCAGATGAGCCTTCCAGTTTAAATTTTTCATTATATGCATTCAAAAGAACATACCCAACAACAAAGAAACAAACAAAACGTGACATAACAACTCGAATCTATGCAACAATGAAATAAACACATTATTTATAATGTAACGTAACGAGTGTAAGTAGTTGCGTCAATTGCACGAGCCGATTACTGTCACGTGAATGAGCGGTTGCCAGGAGAGAGAAAAAAATATTGTTTTGACAAATTACTGCTGCGTTATTGGTTGGAATTGAATTGGCCGACCTGTAGATAACTATGTAATGGAATCTAA</t>
  </si>
  <si>
    <t xml:space="preserve">comp3313_c0_seq1</t>
  </si>
  <si>
    <t xml:space="preserve">n282509</t>
  </si>
  <si>
    <t xml:space="preserve">AK039487 </t>
  </si>
  <si>
    <t xml:space="preserve"> A330049N07 </t>
  </si>
  <si>
    <t xml:space="preserve"> http://fantom3.gsc.riken.jp/db/annotate/main.cgi?masterid=A330049N07 </t>
  </si>
  <si>
    <t xml:space="preserve">CTTGTTTCAATGAACACGCTGGAAATTACCATGGAGACATTTTTCCCATAGTATTTTTTTTTATATAGGACATAGTAGTGAAATTGGTCAAAAGTATTTTAAAAAATGTCCTTGTTATTTTCTTTGAAGAGGATAATTTATATAATTATTGGGAGTTGGTAAGTTGTACTTGATTAGTGTTTTACGAATTGTAAACAAACTATTCATCAGCTGTTACCTATCTTTATTCCAATCTATTATTATTTATGTTATCGTGTCATTATTAAAAGCTAAGTCATTTAGAACTATCTGGAATGTTTTTATTAAGTTCACTATATTTTCTTTTTTTTGTAGCAGTGTTACATGTATGCGTCTTCTGAACCAATTTTTTGTATATTTTTAGGCTTGAGGAAGTTCAAAGGCTACTTTTTATCTCAGGGCAGGAAGAAGTATCTTATAATTAAGAATTGTGTAGTACTTTATGTAGTAAGAATATATTAATTTCTCCGAACTTTCTCGAACAATCCGTATAGATCGGAAGAG</t>
  </si>
  <si>
    <t xml:space="preserve">comp3115939_c0_seq1</t>
  </si>
  <si>
    <t xml:space="preserve">n269014</t>
  </si>
  <si>
    <t xml:space="preserve">AK053094 </t>
  </si>
  <si>
    <t xml:space="preserve"> D930049B19 </t>
  </si>
  <si>
    <t xml:space="preserve"> http://fantom3.gsc.riken.jp/db/annotate/main.cgi?masterid=D930049B19 </t>
  </si>
  <si>
    <t xml:space="preserve">AAGTTAAACATGTTAGGTTAGGTTAGTCACTGACTGATATATTTACCAAAATGAGCTTGGCTCAGATAAAAAGATTTTACGAAAGCCAGCTGATAAACAAACTTTTCGTACTTATTTATTCATTAGCAGCTTCTAGTACGAAACTAGCATCGAAAATAAGAGTCTCTATGAATCGTTCTTCTTTTTAAACTTGCAATGTTTTTG</t>
  </si>
  <si>
    <t xml:space="preserve">comp69068_c0_seq1</t>
  </si>
  <si>
    <t xml:space="preserve">n423243</t>
  </si>
  <si>
    <t xml:space="preserve"> uc011ywv.1 </t>
  </si>
  <si>
    <t xml:space="preserve">GGAACCACCTGAGAACTTGAGTAAGTGTATCTTTTAAGCTAGGTATTCTACTACATGCATCTTATCATCTTCTATAGTATGCATTTCAAATATAATGGGTCTCCAGCGATTGTACATCTAATCTGCTCAACCCTGGCAATCCGAAACTCTTTGGTAAGATTAGTTGTCAGACTTTTTGAAGGTGAAAGTGTTTAATTGACAGCCGGGAGCTTCCAATCTAATGTGCCTACCACGGAGGAATTCACCACTGTATACCACGAACCCAGCTAAGCGTTGTTTAACCTTAAGATTGATCGAACTTTGCGGCTGTCACTTAGCCACGAGCACTTCAGTCGTAGCAGAGGAAGTATAATAACATATAGTTCAGTTATACTTCCTCATGCCATTAAAAACACTGACTCATCATTTTAACACATTTCATCACACACTCCTCTCATTCCGCAGTCGGGAAATACCCAGAAAATGGTTAAAAAGGCACAGCTATAATATAGTGCTACACCCATAGCTCCAGTGGCGCAATTGGTTAGCGCACGGTACTTATAAGTCAGTTCACGTGAGGCATGCCGGGGTTGCGAGTTCGAGCCTCGCCTGGAGCAATCTTTTGTAGGAACTAGTTTGATTAGGTTAATTAGGGATGTTATTGTCAGTAGTATTTACCGGTTTGGATGTTTATGTGTGTATATAGCAGAAGAGATAGATAGGTACTTTTTCCACGCTGTGGATGCAGCGCGAGTGTCAGATTCTTACCGACTAGATAAATTGGTTCTTAAAATTTTTATGCTTAATTATATGCTTTGTTTTTGTTTTAGTATGGAAGTTGTTTGTAGGACTTTCGTGCTGATTTTAGTCTAGGTGATCATTATAACAAGAAGTACGATAAAGAATGTTTTAATGGATATACAAATTACTCATTTCTTTGTAAATATATAAAATACTTTGGACCATGATTACCTATATCTATATTTTTTTTGAAGTTCTTCATCTTTCGAAAGTATTGACCACCCCTTCTAGTCTAACAACTAACATAATTAAATGTACTATTCACAGGTAAATGCGTGCCGACAAGCATCC</t>
  </si>
  <si>
    <t xml:space="preserve">comp1227880_c0_seq1</t>
  </si>
  <si>
    <t xml:space="preserve">n286904</t>
  </si>
  <si>
    <t xml:space="preserve">AK020321 </t>
  </si>
  <si>
    <t xml:space="preserve"> 9230106K15 </t>
  </si>
  <si>
    <t xml:space="preserve"> http://fantom3.gsc.riken.jp/db/annotate/main.cgi?masterid=9230106K15 </t>
  </si>
  <si>
    <t xml:space="preserve">GGGTGACCGAACTCGTTGCCTGGGAGATAAAATATAGTTAGTAGTTTGGGAAGGACAGAGAAAATGAAATGGATTTAAAAGTTGGCAGTTTTGAATGATGTAGTTTTCTCCAAGATATCGACTTGTCATTGATTTTGATCGTTAGATAAAGTACCTAATCACAAATAAAGTACTATTTGAGATTAGCCTATACTGGCTCGCACTTATATTGCCGCGCTCATTTGTTTGGGCTTACATTATGCATTTATACACCAATGGACTAAAGATAACCTGCCAGTCTAAATACATACTTAACTAAATTATAAGACCCCATTAGATCTGGAGACCCCACTCAGCCTAAAGACCCTATAAGACCTTAAATCTTAAGGATCAATTCATATACCCCTGCTACCCACCACTCACCTATAAAGTTAAGATA</t>
  </si>
  <si>
    <t xml:space="preserve">comp2059192_c0_seq1</t>
  </si>
  <si>
    <t xml:space="preserve">n384335</t>
  </si>
  <si>
    <t xml:space="preserve"> uc003eta.2 </t>
  </si>
  <si>
    <t xml:space="preserve">ATTATAATTAATTAAATTTTAAATACACTGAGTTTTGCGAGACCTATAGGAGCTCCACATTTAATAATATCTTATCGTGGACCTCTCTTTATTCTTATATTTGTGAAATACATTTCCATTACATTGTTCAATGGTCAGTAAAGGCAATATTTTCGTCGTAAGAAACTACGGTTGATTCGTCGTGTATCGGTCTGCTGTATAGAGCGCCATAGAAACCATTTTCATCCATGTCACGTCTACTATGGCAAGATACTTATACTTGTTTCATGCATTAATTACCATAATACACACGGACAATGAACCATAATTTTATACGGCGAGAAAAACGTGTAGAAAAACAAAAAATCTTATATAATACTATAAAAAGTACGACTTTAACTCCCGACTGTTTATAAATCTGCATACAAATAGCAAAAATAAAAACCTTTATCCCACATAATGTTTCGATCAGATCCAAGGTGATAAAGAAGACCCG</t>
  </si>
  <si>
    <t xml:space="preserve">comp4129326_c0_seq1</t>
  </si>
  <si>
    <t xml:space="preserve">n266160</t>
  </si>
  <si>
    <t xml:space="preserve">AK089725 </t>
  </si>
  <si>
    <t xml:space="preserve"> F830011C14 </t>
  </si>
  <si>
    <t xml:space="preserve"> http://fantom3.gsc.riken.jp/db/annotate/main.cgi?masterid=F830011C14 </t>
  </si>
  <si>
    <t xml:space="preserve">GATGTATTCATCGTCCACGTGTTTCTAAAAGAATGCGTAGAAAACAAATTAAAACTACAAAAATATCTCAATTACACCTGCCTAGAAGCTTGTTCAGATAGAAATCTCCACTTCTATGACTCAGTACCGCCTACACCGTACGCGAATTGCGAAATTGTTGCGATGCACTCTTTCCTACGATAAAAACATGCAGGCGAAAATAGGTCAAGCATCCTGCTTTTTATGTAGTAATTACCTTAAAATAGT</t>
  </si>
  <si>
    <t xml:space="preserve">comp3112979_c0_seq1</t>
  </si>
  <si>
    <t xml:space="preserve">n281552</t>
  </si>
  <si>
    <t xml:space="preserve">AK040469 </t>
  </si>
  <si>
    <t xml:space="preserve"> A430101J24 </t>
  </si>
  <si>
    <t xml:space="preserve"> http://fantom3.gsc.riken.jp/db/annotate/main.cgi?masterid=A430101J24 </t>
  </si>
  <si>
    <t xml:space="preserve">TACGCATTCAAGTTAAGTACATAAGGAAGTTCATAGGGATAGTACGTAAGGTATTATAAAAGGATGTAAATAGGGGTAGTACTTACGGGGAGTGTATTGACGAGTATAAGGATATTTTAGAGGAGTATTTATGTGAGTACATACGGGTGATTTGAAGTGAAAATACATATTAAGTATATAAGGAAGAATACAAGCATAGTTTATTGGAGAAGTATTTACCTAAGGGAGACTTACATAGAGAGAGTATGCACATGGGAGGACTACATAAGAAAGTAAACAGGAGTGGAACCACTTTTCTTAATTGCGCAGGTGAAATCGCG</t>
  </si>
  <si>
    <t xml:space="preserve">comp3531_c0_seq1</t>
  </si>
  <si>
    <t xml:space="preserve">n272622</t>
  </si>
  <si>
    <t xml:space="preserve">AK164265 </t>
  </si>
  <si>
    <t xml:space="preserve"> D030050I05 </t>
  </si>
  <si>
    <t xml:space="preserve"> http://fantom3.gsc.riken.jp/db/annotate/main.cgi?masterid=D030050I05 </t>
  </si>
  <si>
    <t xml:space="preserve">AAACCCGTCATGGCAGGAAGAAATAGCAGGGATCAAAAAATGAATATTAAAAGTATAAACCTTTCGCCTTGCGTAAAATTCAGTTGGCACATTATTTATTTACTTTTCATATTTATTTACGCGGGATGTTTGTTAGTTTGGCTGTAGTAGCACCCAAGTGGAACGTCTGCATAGATAAGTTTTCATTACTTACCTATTTCAGTGTGGTAAACGAGCACTATAACTTTGGTAACATTGGAAAACGTAGATACCAAGTTTGAAAATGATTTTAATTTATGCGAATTTCCAGTTTGCGGGCTTTGCATTTAATGCAATATTGTTTTCAATTTCAGGCCGACAGCAATGTTGTAGAACAAACTGTAATGGCCGCCGCATGGCGTTCGAAATTCGAATGAATCACTAGTGACGTCACGCGCTTGTTA</t>
  </si>
  <si>
    <t xml:space="preserve">comp84232_c0_seq5</t>
  </si>
  <si>
    <t xml:space="preserve">AGAAACACTGGTTTTTGGACACAGCTGAATATAAAAGTCAAAATCAAAGAGTGTTTAAAATACATTTGCAAATAAAGCAAACTCTACTTACTTGGTATTCTTGACTACTAAGTTAAATCGTTTAATAACTAATCAATGGTGAGATTGCTAGTCGATAATATCGATAAAGTCCATATCGACTTTTATAAGATGCTTAGGAACCTCACTAACTAAGGTACTGTATACAATTATTTATTTTAAATAGTTACCCAATAGGATTTCACAGTTATTATCTAAATCTTGCTTCCTTGAAAGTATACTATAGTAATACTATTCCTGTGTCCAAAAACAAGTGTAAATATAAAATGGAAGTCGTAGATGATATTCAATAGAGTTTTCTATTATTTTATCAAAGCTATTGTACTGTAGACTTCACAATTATAATAATTCTGTGTAAGCTTTGTTATGTACTATCGTCTATGTATGTATGTACGTATGTATAGGCAAAGCATCTTTTAGACCGATGTGGCACTATGCAGCTATTTTATACCACTTGAGATTAATTTTATATAAAACATGTAAAAATTCGATACATTTTTTTTATTATTTTATCGATAAATAAATTCTTAATGGTTACATCACTCTAAAGGATGCTAGAATCATATCAATATATAATAATATGTATGACAGATACATGTAATGTTTTATAAACAAAATATTTGAATTGCCAGCAATAAAAATGTTTAAACAATATTTCTTTAATTTGTACTTTTTTATAATAATTATTATACAAACGGACGCAATTGCAATACTCTTGTGATTTATTTGTGTTATTTATAAGTTTGATTTGTTTTTTATATTTTTTGTTATAATTATGATTTTCTTTTTGTCCACTGCAGGTATGAATGCAAGTCGTTATG</t>
  </si>
  <si>
    <t xml:space="preserve">comp3953798_c0_seq1</t>
  </si>
  <si>
    <t xml:space="preserve">n387712</t>
  </si>
  <si>
    <t xml:space="preserve"> uc011luq.1 </t>
  </si>
  <si>
    <t xml:space="preserve">AAATGGCATCCACGATTGGTGACGATGTCCCTACTGTGCCAATTGAGGAGTTGATTGAGGACCTAACCCTTGGTGATGATGAGGAGGAAGAGGAGGAAGACGGTGCAGATGCTGGTATGGTGGAATGAGCGAGCATGTCTACCTACACCATAGGTCATGATTGTTCATGCCCACTGCAGGTCATAGGTTTGACTGCATCTGTT</t>
  </si>
  <si>
    <t xml:space="preserve">comp90059_c0_seq7</t>
  </si>
  <si>
    <t xml:space="preserve">n267106</t>
  </si>
  <si>
    <t xml:space="preserve">AK143459 </t>
  </si>
  <si>
    <t xml:space="preserve"> E630011N19 </t>
  </si>
  <si>
    <t xml:space="preserve"> http://fantom3.gsc.riken.jp/db/annotate/main.cgi?masterid=E630011N19 </t>
  </si>
  <si>
    <t xml:space="preserve">GCTCAGCAGCCGCACTTGCGACAGGTAGACCAACGAAGCAGTTAATATATTAAAACATAAAATAAACAAAAAAAAACATTTTATATTTAATTGCCCGCTGCCAGGTGAAGCATTCAATTTACAAGAAATTCCTTACCCAGACCAATTCAATTGTCTTTGCAGTAGTATAGAACTAATGCAGTATAAAGTATTATATTGAAGTTTAACATTTTATTGTTGCATTGTATTTATGTATGTATTCCATATTTAAAATATATTTTTCATGATATTTGTAATCGCTAGTCCAAATGAGCAATCAATCTGTATAAAAGTTACAATTAAATTTATTCATATCCTAAAAAATAGTGACATTTTCATATTCTTACAAAATGTCGAGAGCGATCTCATTGGTAGAAACTA</t>
  </si>
  <si>
    <t xml:space="preserve">comp4307781_c0_seq1</t>
  </si>
  <si>
    <t xml:space="preserve">n264752</t>
  </si>
  <si>
    <t xml:space="preserve">AK090234 </t>
  </si>
  <si>
    <t xml:space="preserve"> G630023A01 </t>
  </si>
  <si>
    <t xml:space="preserve"> http://fantom3.gsc.riken.jp/db/annotate/main.cgi?masterid=G630023A01 </t>
  </si>
  <si>
    <t xml:space="preserve">TCCCATGTTCCTGCTGGCAATGGAGTAAGTATACGCAAATTTACTTTTAGTGCTGGTCTTTATTCAGCAGTGGATAGATCTAAAATAGATTATGGATCGCAGCCCATTGCCATCCACTGCTGAAATTAGGCCTCCCCCAAGAAACGCCAACCAATTCGGTCTTGGGCAGCCCGCATCCATCCATCCATCCACCATACAAAATTAATTATTATGTCTTTATTGGTTATTCTCAAAACGTG</t>
  </si>
  <si>
    <t xml:space="preserve">comp1317474_c0_seq1</t>
  </si>
  <si>
    <t xml:space="preserve">n276511</t>
  </si>
  <si>
    <t xml:space="preserve">AK047159 </t>
  </si>
  <si>
    <t xml:space="preserve"> B930029P07 </t>
  </si>
  <si>
    <t xml:space="preserve"> http://fantom3.gsc.riken.jp/db/annotate/main.cgi?masterid=B930029P07 </t>
  </si>
  <si>
    <t xml:space="preserve">ACTGCCAAAGATGTTTAAATGACAACCGAGCGGAGACCACCAATTTATCGTTCCTTTTCTTCTGAAACACGGGGCAAACGTCATTACATGATGCTCACGCGTCCATCTTCCTGACTACATATTGGGGTCGGCTCCAAGCGATGGTTAACCTTATGATTTATCGATTCGCGCGGCTGTTACTTAATTACGGGCACCCATTTAAATTTTTTATTTTACTTATTTAGGAAACAAACAGTCTCTTACAAACAAACAATTAAATTAAAAAAATTAATACATATAGACTTTGAGTTCCATAACGTTAAATTAAGTTGCTAAAGCTGCCTTGAGGTATGATAATATAGGCACAGTCTACTAGTATTCTTTTCCCTAAAGCAATCAGTTCTCAATAAAGATTTTGAATTTGGGAAGCTGACTACCATGTATTGTATACATGCCCATTTCAGAAAAGACATACATGTTTTCAACAATCCTGGAATCCAAGGACTAATTCTTCGCTACATACTATATTTTTTACATAATATTGTGTTTTCAAAAACTCTACTTCCGCTGTATTAAAAGCACTGGTAAATTGATGAAATATGATGACATAGTGTTGTAAATATTCGCGAAATCGAAGTTTTGGCAGCGCCGGCTTCCGCGGCGGTGGGCGGCGCGTGCGGCGCGTGCCGCTCCACGCGGCGTGCTCGTGCGGTGCGGGCGAGGCGAGGGGGGAGGGGGGGA</t>
  </si>
  <si>
    <t xml:space="preserve">comp2154141_c0_seq1</t>
  </si>
  <si>
    <t xml:space="preserve">n323890</t>
  </si>
  <si>
    <t xml:space="preserve"> OTTHUMT00000060663 </t>
  </si>
  <si>
    <t xml:space="preserve"> http://vega.sanger.ac.uk/Homo_sapiens/Transcript/Summary?db=core;t=OTTHUMT00000060663 </t>
  </si>
  <si>
    <t xml:space="preserve">AACAACTACGATTGCAACTATCCAGGTTACACAGTAATGGACATCAAACTATTAATACACGCCGTTCAATCGGGCGATACAATAAAATGTGAGCGTTACATCGCTGTGTTTATATGTGCCAATCGTGCGTCACTGCGTTTCCTGGTCGTGTTGTATTGTAAACACTGGAACTAGGTCGTTAGGGCTTTGCTGCACGAGGTGAATTTGTATCAGTAGGAACAGAAATCAGATTGTTTTCATAGATTTTTGCGAAGAGAAATCTTTATTGTCAGAGGCCGAAAGTCTGATGTGAGACATGTGTCTAAG</t>
  </si>
  <si>
    <t xml:space="preserve">comp1271081_c0_seq1</t>
  </si>
  <si>
    <t xml:space="preserve">n416611</t>
  </si>
  <si>
    <t xml:space="preserve">NR_040750 </t>
  </si>
  <si>
    <t xml:space="preserve"> NR_040750 </t>
  </si>
  <si>
    <t xml:space="preserve">TAGACACCGCCGCCACCACCCCCTGGAAAATATAAAGCAAGGTTTCTTCACATAAGACAACATGACCCATTTTCTAATTACAGGTATTCTTATAATTCTCTTCAGCACTGCTAAGGAACTATTTAGTACACCATGAACTTAGAAAAATACATAATATACTTTCATAAAAATCTCCACTCTTAACGAGTTTCAAAAATGGTCTTCAAGCTGAAAGACGGGCACTGTGGCGCTTTTAAGGAGTAGACATGATTACCAGATGGCAAAAGGCTGATGTTAAGATGATAATGAGAAAGTCTGTCTCGTTGGTCCATGTGAGATAGGGAAAGGAGAGTGCATTAGTGTCTACACAAAAGCTTACGCACTATAATATGTCCAATGCAACAAATAGAAATTGTTTTGTGATTATTGTTATTTTATTTATTTATTTGTTAACATCAGGCAACTAGAG</t>
  </si>
  <si>
    <t xml:space="preserve">comp2572933_c0_seq1</t>
  </si>
  <si>
    <t xml:space="preserve">n283961</t>
  </si>
  <si>
    <t xml:space="preserve">AK037692 </t>
  </si>
  <si>
    <t xml:space="preserve"> A130038D02 </t>
  </si>
  <si>
    <t xml:space="preserve"> http://fantom3.gsc.riken.jp/db/annotate/main.cgi?masterid=A130038D02 </t>
  </si>
  <si>
    <t xml:space="preserve">CGTTTATGTTTTATCACGTATCAAACACCGAATAATTTATTCGTTTTTCACTGTCAGCCCTTCATTTCACAGATCGATGGGAAAGTCTAAGAATATGCAGCGGACGCATGTCATGCAAAAAAATCGATATTAGCTTGACATTGAAAGTGTCCTTCAATGTCAGCTTAGGACTTAAAACGTTCCAGTTCTACGTTCTACAGCAATTTTCCGAACAAGACCATTTCTTTGTTCCTAAATTCCGATGAAAATCTAAAGTACCGAAATGTAAATGGTAACAGCTAAGCCACTCCAAATTTGTACGCGATATGTAATTTGTTTCATGAATAATATAAGGTGTTGGG</t>
  </si>
  <si>
    <t xml:space="preserve">comp1866509_c0_seq1</t>
  </si>
  <si>
    <t xml:space="preserve">n284088</t>
  </si>
  <si>
    <t xml:space="preserve">AK037577 </t>
  </si>
  <si>
    <t xml:space="preserve"> A130027F14 </t>
  </si>
  <si>
    <t xml:space="preserve"> http://fantom3.gsc.riken.jp/db/annotate/main.cgi?masterid=A130027F14 </t>
  </si>
  <si>
    <t xml:space="preserve">GCAGTCTTGTCAATATTTATTTATTTTTCTATAAAAGTAGATATGACTGACAGAACTTTAGGTAGAGTTCATTCCGAGAACCTGGGTAGGTTCAGTATCAACTATCAAGACATACATGTCCTATAAAAGATTCTACTCCATCATGTACACACACATATCCTATTAAAATTGGCGTAAATGCACATTCTGTCAATAAAACGTAATTCAAACTTGACATGAAAGCTACCATTTGTTACGGTTAGGTGTTTGGCAAAAAATTGGATTACACAACTACTGTTAAAATCAATCGTGTTCGGGTGAGCAGTAGCCAGAGGCGTGAAATAAAAAGCTCGACAGAAGCACGGCGG</t>
  </si>
  <si>
    <t xml:space="preserve">comp1875755_c0_seq1</t>
  </si>
  <si>
    <t xml:space="preserve">n369319</t>
  </si>
  <si>
    <t xml:space="preserve"> TCONS_00012361 </t>
  </si>
  <si>
    <t xml:space="preserve">ATTAGTCATTATGTCGTCTTTAGGTAATTTAGCATTTATCTAGCTACAGAGTAAACTGAACTGACCTTTACGAATTTGGGACTAATTAGAGCCTTTTCCATACCATGCCATGTTTTTGTTTGAACACAGCTTTTAAGTCATCGAGCTTCCGTTCAAGTAGGTTTAATGAAAAAACAAAAGAACTCGATTATCTTTGCACTGAAGAATTCCTTATACTCATACAGAGGTTATCAATTTTATTGTGAAATTACTACAGTCTACCTGAAACTGTAAATTCTTGAAAAAGTAGTTCTAGTAATATCTCTTCCTTCGTCCTCTCAGATTCATTCAATGGGGTAAGCACTTTAGCATTCCTTGGATCATACGACATCCCTTTGACCTCATCCCAATTATTGTTGGGAGTCGGTGCAGCATGTCTTCTTTGTCTATACCTTCCTATCTGACATCATCTACCAAGAAGATAGATAGATAGATAGATACA</t>
  </si>
  <si>
    <t xml:space="preserve">comp89013_c1_seq1</t>
  </si>
  <si>
    <t xml:space="preserve">n283182</t>
  </si>
  <si>
    <t xml:space="preserve">AK138240 </t>
  </si>
  <si>
    <t xml:space="preserve"> A230044A06 </t>
  </si>
  <si>
    <t xml:space="preserve"> http://fantom3.gsc.riken.jp/db/annotate/main.cgi?masterid=A230044A06 </t>
  </si>
  <si>
    <t xml:space="preserve">TTTTTTTTTTTTTAATGATAATTTTGTACATTTTTAATACAATTTTCACGCTTACAAAGTTTACTTAATCATCTTAGCAATCGCTACCAGAATTACATAGTTTGATTCCTCAAAGTTCTATTGAAATGGGAACAATTGCTTATATTTATCTGAAACTTTGAATTTTCGCCAAAAAGCGTAAACGTGATACAGGTTTGAATAATATGTCTATGTTACACTATAATTACCAAGAGTATATACAAAATAATATTTGGTTTCACATCAGTACACCGAAATTTGTTTAGAACTATGCACAACTATTATTCTTTAGAATTACTGTACACATTTTCAGTACCCATTATAAATTATTTTCATTGTAACGTTAAGCCCAAAAGGCTTTAACTGATTTTTTTACCGACTACAAAGGTTCACTTTGCTTTAGTGCAATAGTTTTAACCGAGTTCCAAAAAAGAAGGAGTTTGTGAACAGATGAGGTATTGGCATTATATGAAATGTGTACAGCAATCCTCAACAATCTTACACCAAACATGCTATAAACTAAAAATTTAAATTATCTCACTAATAATATTAAAAATACGGTTACTTCATT</t>
  </si>
  <si>
    <t xml:space="preserve">comp3179027_c0_seq1</t>
  </si>
  <si>
    <t xml:space="preserve">n326669</t>
  </si>
  <si>
    <t xml:space="preserve"> OTTHUMT00000012834 </t>
  </si>
  <si>
    <t xml:space="preserve"> http://vega.sanger.ac.uk/Homo_sapiens/Transcript/Summary?db=core;t=OTTHUMT00000012834 </t>
  </si>
  <si>
    <t xml:space="preserve">AGTAAAATTTATTTTTACAAAAATTTTAAAAGTAAACAGGTTTTCAGGGCTAACACACATTGTTTATGCTAAAAATACCCATTATGCCTTGGAATTATTTGTGGCATCCACCTAATTACATACGTTTTGCAGTAATTTCACTATATTGCATTCTAACAAGACGAAAGAAAAATAAAATATTTAAAAATACTTATACGTAGCTGAAACTAGGCCACGGTT</t>
  </si>
  <si>
    <t xml:space="preserve">comp78315_c0_seq4</t>
  </si>
  <si>
    <t xml:space="preserve">GGACTTGATTGTCACTGGTTCCTGTAAAAAGAGAAACGAAACTGTTAATAAAACCTTTTTGGGAATTGGACATTTCAGTCATAGCAGTGGCGAAATGTTGTTTGGCAAATATTCAAATTGAGAATTTTATAAATGTGGGAAAAAACGAGATGAGATCATAACTATTTGATGCTGGGTAACTAGAATTATTAACCTTCTTGAATGGAAACTTCCTACAAAACATAGATGATTTTAATCATTTTTGTTCTAATCGCTGTATACCTAATACTAGGATCATAAGAATATGCGCATAACTTTTTAATGATCAATAAAAATACATATATGTAGGTAGGTATGTTGAATTTCATGTCGATTCATACACTTGGTAGTTGGGTACCTATATATATGATTAACTACTTAAAGAGTATCAATGTCATAAGCTAATGTAAATGGTACGCAAGTATTAACACACTGATTAAAAATAACTAGGTCAGTATCTGTTTAACATTACACGCAGAATAAGTAAATGATTATCGTTCGAAGTAATGCACACTTATTTGATTATCAATTAAAATAATGTCAATACTTTAATGAGCACCATTGTGAAAATCACGACTTAAAATCCGGGTTTAGAAAGGGTCTCGAAAAATAGAAGCTCCAATCATCCGGTTCCATGGTGTAATGGTTAGCACTCTGGACTT</t>
  </si>
  <si>
    <t xml:space="preserve">comp1592854_c0_seq1</t>
  </si>
  <si>
    <t xml:space="preserve">n280677</t>
  </si>
  <si>
    <t xml:space="preserve">AK041495 </t>
  </si>
  <si>
    <t xml:space="preserve"> A630016E18 </t>
  </si>
  <si>
    <t xml:space="preserve"> http://fantom3.gsc.riken.jp/db/annotate/main.cgi?masterid=A630016E18 </t>
  </si>
  <si>
    <t xml:space="preserve">ACATTAAACAAGCATGAGGTCTGTGTCCTCTATTAAATGGCTATGTAAACTTCGGTGAAACTGCACCGTGTGGTCCCGTTAGCCGGCCGTTACTCCGACCTTAGGAACCGCGTACTGTCCAGCTACGCCTCATGCTTTCTAATTTACTTCACCGTTACCTCAAGCTTACTTAACTTCGTGTTGTTTATTACGACACGATACCTGTTGTTCATAATAAACAACAATTCATGTCTTGTTAACATTTCTTGCGAAAATATTTTCACAAATTAATGAGGTGTTAATTTAGCAGTCGAGTTATAAAATGCAATCATTCACTGTGTGCAATTTATCGCAACACCAGATCGGATTGCAAATATTTGCGTTGTAAGATTTTGCTAACAAGAACATAAAACTGTACATAGGTATGAAAGTATGTTAGACTATGTATGTATGTATGTATAAATTCAAACACTTGAATTCATCGTATTATGCAGCGTGTAACATAAATAAAATCCAAAACAAACAAAAAGAAAAACAAACTAAAGCGTCATACATAAAAACATTCACGCACAGAACA</t>
  </si>
  <si>
    <t xml:space="preserve">comp87826_c0_seq2</t>
  </si>
  <si>
    <t xml:space="preserve">TAATCGCTGGGTTGGAGTTGCGCCCGCCATAACATGATGACATGCCGTTCATATGTGCCATAACCTTTAAGACTCGTTTTTAATGTCTGTTGTAAATAGTCCAGCTACTTTAATATTTTGTTGGTAATTAATGCTACTCCTAATTTGATAGTGGGTTTAAAATATAGTGGTAGCATTGGCTTACTACAAAACGGTAAGGAGGCTATTTGTTAGATCAATGTAAATGGTTGTAAAGAGATAAAACTTATTTAAAAAGATATTTAAATTAAGGATTCACCTTCATTTTAGTGGGCTTAGAAGCATGCCTTTGCATGCACCTTTCACTTATGTCATTCCTATTTTTCCTTCACTAAAGTACCAATTACTTAATTATTTTCTAACATAGAAGAAAAATATATTTCCTTCATTTTTTATTTATTTTTTACTGCAGCAAAAGAGGTTAATATTTTTTTATATTGACTTATCTTTCTGCTCTTTTTGCAGAGCAAATAATATTTTTATTTGCCTTTTCATGGCATTTCTTCACACGCCTTGCTAAAATGCCTAATCTGCTGACTATCGAGCTATGAACTCGCCAACAGAAGCTTAGACTTCTAGATAAAATTAGTTTCATAATAATTGAGCTTGCAAGGGCAAACAGCTTGGCATCTTCTTAAAAAGTAAAATCGAACGCAAAATGCTTCATTGAACTTTACAGCCATCACATAACTTACTAATATTTTAAAGAGATTCAAGTTTGTGTGTTTGTGTCGTTTAGGGGTAATCCCTGGAACTGCTGAACCAACTTTTAAATATTTATCAGTAGAAAGGAAAGCTAGGTACGTTATTCGTGAGTGACATAGCCCATATTTACCTGGATACGCCACGGGAATGGGCTAGTTAGGAAATAAATTGAATGATGTTAACGTTAAAAGTAGGGTAATTGTGAATGTGCAAAGTTCGAGATAGGTAGAGAACAGAAGTTTCTATGGCATATAATAAGTTTGATTTATTACACGTATTAAAGAACAAATTCCCTATTTATTTACATTTTTAATGTATTTCTAGGTCTTGTTTTTTTGTAAATCTTTTATTCTGACCAATTAACAGGTTGTTTCAACTTTGAGGATTATAGACTTTAGTGCAAGGCCATAAAGTCTAATATAATATTCTCTGGTTGGAATATTCCTAGTTATCGAATTTTGCTTTTATCGACTTTGATATTATTTTGTAAAGAAGCATATTGAACGAAGTTTTTATTTATACCTAAATCAAAAGACAAATGGGATATACAGAGATTTCTATATTTATTGTGTTTGTGAATGTGGCAATTTTGTTTAAATTCTATTGTGTGTTGCCAGGATATTTTTTTTTATTCGGAATTTCTTTCCAAAGGGATATAATGACTACGCTTACTTTTTTATGGACTTAATATCCTGGCTCCGCCTGCAAATGAGCGCTTCGTCAGTTGAATGTTTGTAAATTAATCGCTAGTCTGTTATTTAGTATAGGCGTTTATAAATTACGACGAACTTATATAAAATAATTTTGAAAAATATTGTCTTTACAACTTGGTCACGATTTGAAAAAAAATTGATCAAATGTATTGTTTATCCTGTGATATTCAGTTCTTTTAAATCGCGTTTAATTGGCATTTATTTATTTGAAATGAGTTTCCATGTTGATATTTTATCTGATGTCCAATAAACGATCAAAGTGATCATAATGTTATTTTGAAGTTTTATTTATTTCCGACTTCTTGTGGCTAAGTAACAGCTACGTAGGTCAAAACCCTGAGAATCAAGAGTGGTCAGATAAGG</t>
  </si>
  <si>
    <t xml:space="preserve">comp89818_c0_seq1</t>
  </si>
  <si>
    <t xml:space="preserve">n270824</t>
  </si>
  <si>
    <t xml:space="preserve">AK084865 </t>
  </si>
  <si>
    <t xml:space="preserve"> D430004A17 </t>
  </si>
  <si>
    <t xml:space="preserve"> http://fantom3.gsc.riken.jp/db/annotate/main.cgi?masterid=D430004A17 </t>
  </si>
  <si>
    <t xml:space="preserve">ACCGATGTACCGAGTATGTACCAAGACATTGTATACTCTAACTTGCGTGGGATAAAGTTCATTTTCATTTGAAGAAAGTAATTCAATTTTTAATTCGACAGTTCTTGTTGTGTACTCTATTGCAGAGACTTTAAAGTTCATTTTATCTCGGCAAGGTGTGCGAGTTTGATGACTTACGGCGTTTTAGTTAGGGGTTGAATGACTTGGAACATAATCGGTGGATATTACTGCAAGTTTACTTAGAGAATTTGAAGTTCTGATATTTGCATCCCGTTTACCGTGACTTTGATTTAGAGTGAGTGCGTGGGAGATTCAAATAGCAGTTAATATTTTTTATTCTTGTAAGTAAAAGTGCAGTAAATACATTCTATATCTAAAACACATATATCCCAGTTCTACATCTACAGATATTTCTACCTCACACCAACTAGATTGAGCACATATACCCAAGCAGTGTACCATGCAGAAAGGGACAGCGATACCGTAGAGACATCAGAGTGAAAGAGACATACATAGTTCTAACTACTCAAGCTTCCATTTAATACTAAAATAATACGTTAATTAATTTTTCATAGAACTTAGAAGAAACCAATTCCCAAAATACATAAAAAATT</t>
  </si>
  <si>
    <t xml:space="preserve">comp79784_c0_seq2</t>
  </si>
  <si>
    <t xml:space="preserve">n265832</t>
  </si>
  <si>
    <t xml:space="preserve">AK156643 </t>
  </si>
  <si>
    <t xml:space="preserve"> F830034K01 </t>
  </si>
  <si>
    <t xml:space="preserve"> http://fantom3.gsc.riken.jp/db/annotate/main.cgi?masterid=F830034K01 </t>
  </si>
  <si>
    <t xml:space="preserve">AGAAGGAGGTCGACAGGCTTGAAGGTAATCTATCATTTATTATATCCAAAGAGATCTTATTGAAAAATTACCATAATTTATTGAAGGAGGATTATATTGAAAGAACAATGAGATATGTAGCTACTACTTTATTTTTAGACAAGAAGCCAAAATTACCAATTTATCTATTACATTTTATTGATGCTAGTTTTCAAGTTTTCAAGGGACTCCAGATATATTACAGAATATACAGCGTACAGCAGTTTGGTTAAGTTAAAATATTTCACAAGTCAAGTTAAAATAACACGTTTGGAAATAACAAAGCTTTGAACATTACGCACTTAATGATACCATTTCAGCCGTCATTAGATCTGGCTTAACGAGTTAAAACGCTGTACAATAGATTTGAAAGCTTTTTTTCTATCATTTCTGCTACAATCTTAAGCTTATTTTTATCTTAATTTCATAGTAACTGTGTTAGAGTTTATTTTTTAATGCACACAGAATTGATTTTACTAAATTCACGACTGCATTATTTTGCCAAAAATCATCTGATGTACTGGTTTATTTTCCCATTTTCGGCAGTCGTGATTCAAATTCAATTCTGTAATATTTTTTGTTAGCATGATTTTTAAATGTCTCCTTACTAGACTGCTCGAACCTTATATGTGTTTTTTTTTTCTGTAATTTTGGCATGGTTTTTTATTGATGTTGTTTTTGCCTGTGCTGTTTGGTTTCACCGTCAACATCG</t>
  </si>
  <si>
    <t xml:space="preserve">comp4144839_c0_seq1</t>
  </si>
  <si>
    <t xml:space="preserve">n263595</t>
  </si>
  <si>
    <t xml:space="preserve">AK138555 </t>
  </si>
  <si>
    <t xml:space="preserve"> A330062J22 </t>
  </si>
  <si>
    <t xml:space="preserve"> http://fantom3.gsc.riken.jp/db/annotate/main.cgi?masterid=A330062J22 </t>
  </si>
  <si>
    <t xml:space="preserve">ACTAAAGTCTAAACGGACTTTTAGTAATAATATAAACGTCAGATTTTTGGGTGACTTCGAAAAATGAGGGTTTTCAATTTGGCACGTGTGTTTATGTGTATGTATGTGCTCGATTGTTTTGCATTGAATTTGTCAGATTTAGGCGAAGGTTTTAAGTTCGGTATGCAGTATATAAGAGAGTTTATACGAGGAGTATATAATAGT</t>
  </si>
  <si>
    <t xml:space="preserve">comp2145204_c0_seq1</t>
  </si>
  <si>
    <t xml:space="preserve">n377630</t>
  </si>
  <si>
    <t xml:space="preserve"> TCONS_00030024 </t>
  </si>
  <si>
    <t xml:space="preserve">ACTAAGAGGAAAAGAATTCTGAAGGTGTCTGAATCATCAAAGAGTAATATGAAATTACTAGTTTTAGATAATCTGATGGAAAAGTCAGTTAATGAAGCTGAACAATGAGATCAGCCTTCAAAAGTTTCAAAATCAAAGGCACGTGATTTATAAGCATAACTGAAATACTGCAAAAAACTAGCCAGGTGTAGTGAGTCAGGTGGATAAAAAGCAGACAAATTTGAAAGAACATACAAATGAAGTACTACAAAATGTATAGCCGAGCTGACATAGATACTAGCCAGATATTG</t>
  </si>
  <si>
    <t xml:space="preserve">comp47359_c0_seq1</t>
  </si>
  <si>
    <t xml:space="preserve">n289707</t>
  </si>
  <si>
    <t xml:space="preserve">AK077985 </t>
  </si>
  <si>
    <t xml:space="preserve"> http://fantom3.gsc.riken.jp/db/annotate/main.cgi?masterid=6030496E16 </t>
  </si>
  <si>
    <t xml:space="preserve">CCCCATTTCAGTTGTAAACCCATCTGCGGTCAAATGCGGTGATTGAGACGGTAATAAAATTAATGAATAATGTCTACGTTCTCCCGTAATATGATCGGCGACAATTTGATAGTGATATGTACAAGAAACACAACTTTTGCCTATTCCATCAAATTACTTTGTAATTCAATACTACTGAACAGAACACACGTCAATACCGCATGGGACTCAAGCTGGTAAAGAGAAGTAACAAAAAATGTTTTCATAGAGGTAGGCAAACATAACATTGCATTAGGTATTCTTATCTTTTAAGATAATCACGTAAAAAGGTACACAATGTAGCTATCGCGCCTTGCTGACAATGTTTTTGTACTCACTTTGAAATATTTAACAACTAGGTACACTGAGGCCTCTTAAATATGTGTTAATTGAACTGAGTATAGAGTCAGCAGAGGTGTATGTATGTATGTATGTGTGGATTTGTCCACATGTGTCCATTGGTCAACTAGGTTGATTGGCTGTTTGTTAGTGTTACATGAGGCAGGGGAACATACCTATGATCATAGTCAATAATGTTTATTTATGTTCATGAGCACTAACAAGAGCTCTAATTGATGCATAATTGTCTCGCATTCTATACTAAGTTTTTAAAATGGATGAGTTTCTACATACTGTTTAATAATTTGCTATGAATTTGCAGTAATTAAAATTAAAGTAAGTATATTCCTGTGCCTCTTGTGCGTTTGCAAAGATTCTTATGTTATTAGCAAAGAGAATGTTGT</t>
  </si>
  <si>
    <t xml:space="preserve">comp1901305_c0_seq1</t>
  </si>
  <si>
    <t xml:space="preserve">n280968</t>
  </si>
  <si>
    <t xml:space="preserve">AK080194 </t>
  </si>
  <si>
    <t xml:space="preserve"> A530079F22 </t>
  </si>
  <si>
    <t xml:space="preserve"> http://fantom3.gsc.riken.jp/db/annotate/main.cgi?masterid=A530079F22 </t>
  </si>
  <si>
    <t xml:space="preserve">TTGATGAAGAAACTGGCCGTTAACATCCCACAGTCAGGTAACTGTGTTTTAATTTTCAATAAGTTTAGATTGCATTTAGTAAGGTACCAACTGGTACGGATAAGCCATTATCAGTCAATAACACTGAAAATTTGTTATATTCTGTGAGATACACGTTGAGATTTATTCTTATTTATTTAAAACGAAAGCCGAGAGTGAAGATATTGTAGTGTAGA</t>
  </si>
  <si>
    <t xml:space="preserve">comp76811_c1_seq1</t>
  </si>
  <si>
    <t xml:space="preserve">n287731</t>
  </si>
  <si>
    <t xml:space="preserve">AK136253 </t>
  </si>
  <si>
    <t xml:space="preserve"> 7420495O19 </t>
  </si>
  <si>
    <t xml:space="preserve"> http://fantom3.gsc.riken.jp/db/annotate/main.cgi?masterid=7420495O19 </t>
  </si>
  <si>
    <t xml:space="preserve">GTAAGTACTTTAATATTTTCATTATTTACGTACCATTTTCAACTGAGATGTTATGACTAATTCGTTTTTATTGTTTATACTTGGATTATGTTACTTCTTCTATTGAGTTGTAGGTACTTAGCTTAATACTTTAAGGAAGTGACGAGATGACAGTATTAGTTTATTTTTCTCCATTTATGTGCGATGTTATAGATAATAATTATTATTATAAATATAAATATTGTAAATACAACACTCGTATCGTCTCTTTGGATGTAGTTATTTCAATTTTATTTTATTACAGTACCTAAACTTCGTTTATTGCTATACAATTAGCTAAATGTAACGTACAAATTACCTTTTTAGCTATCATATCTATAATAATTAATTGTATTTTTAGATTTGCACCGTTAATTTACTGTTTATTAAGAATGTTTTGATGTTTTATAAGTATTTTAGCTTCAATTATACAGTATTTATAAATTATAATTTGACAATTCTGACTTTAGTTTCACCTAACGTACTTCCTTTTAGTTATAATAATTAAAATAATAATTATTATTTTAAATATTTCAGATAAATATGGAGACAGAAAGACA</t>
  </si>
  <si>
    <t xml:space="preserve">comp85982_c1_seq1</t>
  </si>
  <si>
    <t xml:space="preserve">n284307</t>
  </si>
  <si>
    <t xml:space="preserve">AK037331 </t>
  </si>
  <si>
    <t xml:space="preserve"> A130007E15 </t>
  </si>
  <si>
    <t xml:space="preserve"> http://fantom3.gsc.riken.jp/db/annotate/main.cgi?masterid=A130007E15 </t>
  </si>
  <si>
    <t xml:space="preserve">GCTTGTCCGAAGATGGCTACTATTGAAATTAAATTTAAAAAATATTTGCTCGTTAAAAAGAATTACAGTTGGTACAGTTATGACAAAAACCCTCGAGTATACTATACGTATGTATAGCTATACATAGACTGTATCTTAAGGATCTGAGAGAATATATTAACAAATATCTGAGAAAATGTGCATGTAAATACATCTACACACACACAAGTAAGGCTCACCTGCTTTTCGTGAGATAATAATGCCATCGTAGCCGATTGTCGGCCACGGTGGCTGTTCTCATA</t>
  </si>
  <si>
    <t xml:space="preserve">comp2477_c0_seq1</t>
  </si>
  <si>
    <t xml:space="preserve">n268016</t>
  </si>
  <si>
    <t xml:space="preserve">AK087532 </t>
  </si>
  <si>
    <t xml:space="preserve"> E130314M14 </t>
  </si>
  <si>
    <t xml:space="preserve"> http://fantom3.gsc.riken.jp/db/annotate/main.cgi?masterid=E130314M14 </t>
  </si>
  <si>
    <t xml:space="preserve">GGTTGAGAACATCCTTGATCACCTGCAAATAGAGTAACAATATATTTTTATGTGTCCTGTCTATTTGATTATAAAGTCTATGGTAAATTAACAAAATAAATGGCAGAAGAATCTGGGATCTTGTTTTGTTAGAAATGAGCAGTATAAAATAGTATTAGGTATATAATATTGGGCTTGAATATTTTCATGACTTTACATGTAACGATGAGGAAGAATATTGCCAATTCCAATGTCATAATTTTTATAGCTTGTAAAAAGGTCATATAACAATACATACCGCTTCCTGCTGTGTCTTGAC</t>
  </si>
  <si>
    <t xml:space="preserve">comp89823_c1_seq1</t>
  </si>
  <si>
    <t xml:space="preserve">n343034</t>
  </si>
  <si>
    <t xml:space="preserve">NR003566 </t>
  </si>
  <si>
    <t xml:space="preserve"> Apis mellifera </t>
  </si>
  <si>
    <t xml:space="preserve"> AncR-1 </t>
  </si>
  <si>
    <t xml:space="preserve"> lncRNAdb </t>
  </si>
  <si>
    <t xml:space="preserve"> http://lncrnadb.com/Detail.aspx?TKeyID=137 </t>
  </si>
  <si>
    <t xml:space="preserve">GGGCCAAATCTCTCTGGACAACACACCACTGTATCCGAGCCTTGCGTCCCAAACCTACCATAGAGTTTATTATAAAATAAGGTTTAAATAGGTTTGTATATTGTGGTAATATTCGAATTCAGAACTGAATTAAAATTTATTCATTTATTTCAGGCAGTTGACTATTGAGCTATTTTATGTAGGTCATGCAGACATAAATAATGTATGTTGTAACATTCGGGAAGCCTTGCAATTACCATGCTCAAGACATCAAATATTTCATTCCCACTACTCATATGAAATTTTAAAAATATTTTTAATATCTGTGTTACCATTGGTCGTAAAGTTTTTTTTTTATCAAACTGTTTGTTACATACTTCCTGTGAAGTCAGCAAA</t>
  </si>
  <si>
    <t xml:space="preserve">comp70638_c0_seq3</t>
  </si>
  <si>
    <t xml:space="preserve">n275932</t>
  </si>
  <si>
    <t xml:space="preserve">AK081221 </t>
  </si>
  <si>
    <t xml:space="preserve"> C030010O21 </t>
  </si>
  <si>
    <t xml:space="preserve"> http://fantom3.gsc.riken.jp/db/annotate/main.cgi?masterid=C030010O21 </t>
  </si>
  <si>
    <t xml:space="preserve">TTTCCACCGTGAAACTAAGATTGGCACTGTATGGAGATGCACTAATCGTTCATGTAGTGCAACTATTAAAATTTCGGAGAATCATGACATCAGAATTTTGCATGAATCGGCCCACACGTGTCAACCAAATATAGTAAAAACTGAAATTTTAAAGGCCAGAAATCTTTGCAAGTTTGTATTGTTCATTTCTATGAATTTCGTTATATATTTTTTCTCCAGTTTTTGTAATAATGTTGTAAGAAAGACATTTTAATATGCAGGATGTATTAATTGTTTACAATAAAAAAATCACTTTGATACCTACTAAAATAAAGCATGACTAAACTTCTAAGTCTATTGATATAATCGTCTAATACTATTGTAGTGGGTCACCATTTTTTGTGTTAGTGACAGTTGCACCTGTCATGTTGTATCATATGTCATCGTACTATAGATGCGTTTGACAGATACTGTTAGAAAGGGATGTAGGTATGCAGAGAACGAGCGAGCACGATGCGACAGCGAGTGCAGGAGTGTATTTAATTTCGAACTCAAACTCAAACTTATTATATTTATTAATTTATATATCGAGCCCTAAAATCTTGCTTGCTATCGCTACTGAAGCAATAAAAAATGTAAATTGAGGATTTGTGACAAATTTACAACAACCCTTATGAAACTATAACGAGTTTACACATATTTTTTATACATGTGACGAATTTACTTTCAATGTATGGATTTTTCAGAATATGGCAAATTTACTTTGTGACGAATGTACAATAACCCCTCTCAACGCCGACCTAAGGCGCCTCGCAAGAAACAAGCCCAGCCGATTGCATGTAGTGACTACGAGTGCTACTACCTAAAAAAATTACACACAAACACGTGATGGGTCTCTTTCATTTTCACGAATTTATTGAAAGTACTCTGGTACTACTACTAATGCAGAAAATAAAAATTGGTCGATTGTACATTGAAACCTATTCAATATCGAGTATAGTAGTGACCACGTAGTAACTATTTAGTATGTAATCTGTGACCGAACATACAATAAATCGTCGTGTATCAAGGTACCTATTTAAGCAGGTTCTATCAGAGAATTAGGTATTTGTTAGGGAAGGAGTGGTTTATTGCAATTGACGTCAACTTCCAATGACGACCTTGAATAATAAGTTCATACTTAGGTAGGAATTAAATTAAATCAAGAAATAATTTAAATCATCTTTTATAGATATTA</t>
  </si>
  <si>
    <t xml:space="preserve">comp73201_c0_seq3</t>
  </si>
  <si>
    <t xml:space="preserve">n269331</t>
  </si>
  <si>
    <t xml:space="preserve">AK086388 </t>
  </si>
  <si>
    <t xml:space="preserve"> D930025A01 </t>
  </si>
  <si>
    <t xml:space="preserve"> http://fantom3.gsc.riken.jp/db/annotate/main.cgi?masterid=D930025A01 </t>
  </si>
  <si>
    <t xml:space="preserve">GCATTAAAGCGGATAATTGTAACAATAATGACTTCAAGGCAAATTGGTTTTGCGCAGAAATCGCGTCACTACCAATTGTACAAACAAGTTTTGCGCTTAACAATAAGAAGAGTAGAGTATTTTGTACTATAGGTGACTACGTCATCGTATGGCAAATGCGCAGTTTTGCTGATTAACCTAAAGAACCGTAAAATAAGACAAACTTCTTTTGGCGTCATTGGGTTTTTATATCAAAAATAAAATAATTTTGCAAATATGTACATACACGT</t>
  </si>
  <si>
    <t xml:space="preserve">comp755584_c0_seq1</t>
  </si>
  <si>
    <t xml:space="preserve">n293204</t>
  </si>
  <si>
    <t xml:space="preserve">AK076596 </t>
  </si>
  <si>
    <t xml:space="preserve"> 4921529B10 </t>
  </si>
  <si>
    <t xml:space="preserve"> http://fantom3.gsc.riken.jp/db/annotate/main.cgi?masterid=4921529B10 </t>
  </si>
  <si>
    <t xml:space="preserve">GAAAACTTGTTCCCGGAGTACCTGGTAATATTTCTACACTGATATATAATAAATAAATAGTAAAATGTAACACAAACTGTCTCAAAAGTACACGTGTGACAAGTCTTACACCCTAAACTAAGTCTCGATTGATACTTTGCGAGGTTCATTAATTTTACGTTACAGGCTTTTTCAATGAGGCCCTATATTGTTATCCAAACTAATATTATAAAT</t>
  </si>
  <si>
    <t xml:space="preserve">comp2510427_c0_seq1</t>
  </si>
  <si>
    <t xml:space="preserve">n283875</t>
  </si>
  <si>
    <t xml:space="preserve">AK037768 </t>
  </si>
  <si>
    <t xml:space="preserve"> A130048F23 </t>
  </si>
  <si>
    <t xml:space="preserve"> http://fantom3.gsc.riken.jp/db/annotate/main.cgi?masterid=A130048F23 </t>
  </si>
  <si>
    <t xml:space="preserve">CAGCATTTGTTTATTGTTCTATTATTCGTGTAAACAAATGTTACTATAGAAATATGTATCTGTATAAAAAATATATAGCTCAACTGGTTCATTACAAGTACAACCAAATTGAAAATATCAACAAAGCGATAGTGGCGCCGCCTAGTGTAGCGCGTGATTGAACTAAAATTGACTGGTTAATAATGGCGGGCACGCAGCCATCTTGTGCCTTGACTGCTGAGTGCTGTCAATTTACTGTCACCGCGACATTTTATAAAAGTCAAAGGGAATTCAATAACAACAACAAACAAAATGTAAACTTTTCCACTTATGACAATCCTT</t>
  </si>
  <si>
    <t xml:space="preserve">comp83813_c0_seq1</t>
  </si>
  <si>
    <t xml:space="preserve">n370867</t>
  </si>
  <si>
    <t xml:space="preserve"> TCONS_00015868 </t>
  </si>
  <si>
    <t xml:space="preserve">GATGACTCTCCAGGCGTTAAAGTGTAAGTTGACAAACCTAACATGTTTGTTTTGTGACGATAGGACACATCTTTATCTAATAAACTTAAAAATAATGTATTTACAGTTAATTTGGTCAGTGGGTTGTCTTATTTATATGCTATGATTTAAAGAGCTCTCTCTCTCTGATCCATCTATTAGGATTATATTTCAGTAAATTGTTACCATTTTTGTTTATGCCAAATGACAAATTTATGGCACCTTTATTCATAATTATACAGATATACTTTCAAACAATGATTGATGTGAAACAGATGAAAAGTGATAAGATTTGTTTATCCAATTAATTGCATAGCTACTTTTGTTGATGTACTTTTTTTTAGCTTTTTACATCCAATTATTTACTATCTCTTTAATAACCTACTGTCTGCTGGTACTTTTACACACAATAGAATATCAGTATTGTGCATTGTGCAGGCCCACATTTTGTTCATAAACAGACAGACAGTTAGACCCATATTGCACACATTAATATGCAGACAAATGTCCCTAATAAAATATTTAGTTCTAAAACAAACTTCAGATATTGGTATTAAACGTTAACTTTATATTTTTTATTTGCAGGGGTCCAGTTCCAGTTTTAGTTA</t>
  </si>
  <si>
    <t xml:space="preserve">comp84352_c0_seq1</t>
  </si>
  <si>
    <t xml:space="preserve">TCCGCTATATTTCCTTCCTCCGTGAATATAATGTACCATAGATGTTTTTCACGAAAGCAGGTAAGCTACACTAGTGTGTGTGTGAGTACACACACAAGTAAGACTTTCACGCTTTCATGAGATAAAACTCTTACCAATATGCAAGAGAAAGAAACATTAAAAGTTGCGCCACAGTTGGGACGCAGTGGCCACGCAGTTGTGACGCAGTTGCCACGCTATAAATAAAAAAAAGTATTATAACGACATCCTTATCAAATTCACAGCTTTCAGAATATTTTTTCATGTAACAAAGTGGTTGGAAGATAATTTTCAATGCAATTACAATATAATAAAACTATATACAATATTTTGTTTATTTATTTATTGCAAAAATAAATGTTGCGTCACTGTTGCGCGATAGTTGCTTTAAAGTTGCCTTATCAATGCAATCTTTTACTATTGTAAAGTCACTATAATCATCGGCATGGATATTGAGCCCTGACCTTCACTTGCGCAGAAGTGATTTATAAGCATAGAACCAATCCCGAGTGACGGCT</t>
  </si>
  <si>
    <t xml:space="preserve">comp1711332_c0_seq1</t>
  </si>
  <si>
    <t xml:space="preserve">n291348</t>
  </si>
  <si>
    <t xml:space="preserve">AK077177 </t>
  </si>
  <si>
    <t xml:space="preserve"> 4933417M22 </t>
  </si>
  <si>
    <t xml:space="preserve"> http://fantom3.gsc.riken.jp/db/annotate/main.cgi?masterid=4933417M22 </t>
  </si>
  <si>
    <t xml:space="preserve">AGTTTGTATATTTTGTAGTTGGTAAAATTGAAAATTTTGTGAATTTGTATTAGACGAAGATATTATCTCTTCCCCTAAAAAAAGTATCAAAATCGAATTGCATTCATTTTCGTTAGCAAGAAAACTGGAGTGGTAAATCTTCATTTCCCCTTGTATTTCTCAGCGCTCTTATTTGGTTGGTTCACCTTGAGTTTGTTCAGCTGGAGCTTGTTGTTGCTGTTGTTGCTGTT</t>
  </si>
  <si>
    <t xml:space="preserve">comp2507554_c0_seq1</t>
  </si>
  <si>
    <t xml:space="preserve">n286760</t>
  </si>
  <si>
    <t xml:space="preserve">AK136819 </t>
  </si>
  <si>
    <t xml:space="preserve"> 9330024G23 </t>
  </si>
  <si>
    <t xml:space="preserve"> http://fantom3.gsc.riken.jp/db/annotate/main.cgi?masterid=9330024G23 </t>
  </si>
  <si>
    <t xml:space="preserve">GTCAGCTTACGATTCAATAAGTTAACTTATTCGTTAATTTCGTTTTATTTCTACAACTGTAGACTATGGTGTTATTTTTAGAACATAACAATATCAACCCACATTTTCACCTTATTCCCGTACGATGTGTCAGGTATCACTTGAAAACATTATTAAATAAGTTCTTACTTAAGCCTAAGTTTTTAACTGTATTTTCTGTGCATGGCATATAAGGTTATTAAAACACGAACTCAATTTATTTTAGACCCCAATAAACCGCTATTTACTCTAAAAATATTTTTTGTTTACAAGTAGCCTAATTGGGTCGGCGAAGTGAAAATACTTCAAGTCATACAATTTCGGAGTCTGTTTCAGAAAGGTTGGGCAACTGAAATGGAAACTTGATGGACGATTTAATACCTTTTAATCCCGGGCCATGTTAAACCTAATTCTTCGTAATTTAGTTCCGAAACTTTGTAAAACAATTGTGCTGTTAGGCAGTTTTTAGGTTTGCTTTGTGTTAATTTGAAAGGTATTTTAGAGAAAAAGAAATAAGCACAATTTCAGCCTTCAGTCAAAAGGTCCTGACACTGAATTTCTTTAACTTTGAATGATCTCATTTGCTATGTTCACGGAACCGTGAAATCATACACACAATCCTATTTTATATGAAACAGTTCCGGATTCTCGGAACAGGCTGTCAGGTAGCTACGGCAGGAGTAGCAACTCGATGAAGTCGAAGTGGCTTCATCTAATACATATTCAGAGTGCATATTGTGATCTGTCGGGATGCGAATGCACCGTCGCGTCGTTCCACGTTATCTGCGTTATAACACCATGTGACTGCTGACTGCTGATACTCTATAAAACCTCTGAAGATACGCGAGTTTACTGAATAATTTTGTACCTACAACATTCATATGTTTTCTATGGAATTGTGGGATAAAGTGATGT</t>
  </si>
  <si>
    <t xml:space="preserve">comp75841_c0_seq1</t>
  </si>
  <si>
    <t xml:space="preserve">n278522</t>
  </si>
  <si>
    <t xml:space="preserve">AK044495 </t>
  </si>
  <si>
    <t xml:space="preserve"> A930016I24 </t>
  </si>
  <si>
    <t xml:space="preserve"> http://fantom3.gsc.riken.jp/db/annotate/main.cgi?masterid=A930016I24 </t>
  </si>
  <si>
    <t xml:space="preserve">GTTGGGAAAAGGCTAGGCAGATGACTGCGGCCTCTTCTCACACAGAGAAGGAATGAGAGTGAATCACCACGCTTGTTCAAGGTTTCCTCAAGATGATCAGTTACTAAAAAAAAGGTAGTAAACAAAAACAGTATTTTATCTTATTTTATTTTTAGTTAACAAACTTTGGGGGAGGCGTAGGTCTAGCAATGGACGACAATTGGCTGATATGATGATGAAAGTATGAAAAGCTGGTGGCTCCGTGGTCTAATAAGTATTAGTCTGTGTACGATTTACGTGATAAAGTTTCATCATCCTTTTCGATGACATTAGATGCTGCCCGTTCACCATATTGATGAATAAAATGTATAACAATACGGTCCAGGCCGATAATATTATTATGCGTTTCATTTTGTTTTGCGAGACGACTGCTCTACTTGATAACCGAATAATAATAGACTGTGTCTGTCAAGTAAGCAATTAATAATAAAGCTCATATCATTAATTAACGCATTATT</t>
  </si>
  <si>
    <t xml:space="preserve">comp72157_c0_seq1</t>
  </si>
  <si>
    <t xml:space="preserve">n387546</t>
  </si>
  <si>
    <t xml:space="preserve"> uc011hjx.1 </t>
  </si>
  <si>
    <t xml:space="preserve">AATTCCGTGCCGCTGAGTGTATAAAGTACCTAGATGTTGACAGAGTTTGCGAGAGTAACAACCGATTACTGATATCTCCGAGCTTGTGGCGGTATTGTTGAGCACGCTGAAAGTGACCACAGCTATATTCTATGGTTTTCTCAATTGATCATAGCAATATTTTTGATAGATACTTAACACTAGGTAACAGAAAGGTGAAAGAATCTTGCACTTTTTAGAGTTCACGGAACTAAACAGTTTGTGCGGAAATAGTGAAATATTCCTGTGTGCTGAGGAGGTATATTTCTAAAAGGAACATTTACCACATTTAGAGCTTATTGCAGTTCAAGAGTTGTCGTCATCAGCAGGTGACTGTGTGAGCGCGCCGCACACCACTCGCAACACTACAGTTGTGTTTACTGCGCAATCAGCATCTAGCTTACTGCAATGATCAATGAGTGTGGGATACAATCAAATAGTTACATTACGTATTTTAAATAGCATGCGTGTAACAAAGTACAATCAGCTCACCTTTCTGTTGCACTTTGTATACAAGCCCCAAAATTATACATTTAGTAAATAAGTAGCTAAGTGTCTTGGCATTGTTGTGTGTGCACCAATCTTAATGAAGTACCAGGCGGCCATAATGAGGGTAGAGGTGTCGCACAGGAGTGGACACAGAAGCCGCAGCGATTTGCTGCACTCCATACTGTGCTGCTGCACGAGTACTGTGCCAGCACCAGCAATGTGTCGTGTGACGTGGCGTGTCGATAAGTGAACTAACTCATACTTAGCCGTTACTGTGACATACCTGTGTGTTGCTCACACAAAGTCAATATATTGTAAAATATCGTGTGATAATATTTTTAGATTAGTTTGTTTCTGATAATATGTAGTTGTACGGTGCTGTTGGGAAAATGAGTTAGAAGAAACAAAAGTATTGAGTTTATTTTTC</t>
  </si>
  <si>
    <t xml:space="preserve">comp85399_c0_seq7</t>
  </si>
  <si>
    <t xml:space="preserve">n265761</t>
  </si>
  <si>
    <t xml:space="preserve">AK156741 </t>
  </si>
  <si>
    <t xml:space="preserve"> F830047B02 </t>
  </si>
  <si>
    <t xml:space="preserve"> http://fantom3.gsc.riken.jp/db/annotate/main.cgi?masterid=F830047B02 </t>
  </si>
  <si>
    <t xml:space="preserve">AGTCCGTCTTTTAGATAACCCTATGGCTACTCGGCCCGCCCATGTCAGACTTAGAAAATTGGACCAATTTATGTAGGCAATGCTATCATCAAAAGTTCTCTTTTGTTGTATTTTCTCCTACAGTCACCGATTGTCGGACTGATAATTTTATTTCATAAACATTTGAGCTTTGCATTGCGTCACTTTTAGTTAATTGTAAAGTAAATAGTAGTAGTTGCGTAAATTTTACATAACCGTGATGTCTCAAACCCACACTCTGAACCAGACGGGATCTCTGGCAGTCAAGGAGTTCATTGCCCTCTCCATTTTTCCCGCTCTTGGAAAGCCCTGGACACGATAACCGGAGAAGAGTTTGGCAGTCCTAAACAGACTCCGAAATTGAGTAGACATTAAACTAAATATGAACTTGATATGATTTCTTAGACTACTTAAAAATTATATGTGGCTAAAAACAATGTAAATACAATAAATATGAATTATCTACTTAATACTGAAATACTATTTTTTATCAGAAACACATATGTCCCTATTTATTTATTTATTTATTCCTGTGGAGGTTGTTAACCTTTGCAAAAGTTAACTGAAATGGAGTATTACTAACGTTAAATCAAAACATTAAAAATAGGATACTCACAAAAATCCGTATTTTGTATTTGAGGAGCATCAAGACCTTCCGACATTTGTATAGTCATCACAAGCCAAGGTATTATACCCACAAAAGTGATAGATTTCATGATTTGAACATAAATTAATGACAAGTAATGAGGTTTTGATATCCAACACGAATAAAATTTGAAAAGCTACTGATTAAGTATGCAATTTTTTCCTGAACAAATTGTGGTATGCGGTTTTTTCCTACTATAGGTATCTATTCTTACATTACCTAAACATTTGGAAATAACAACCTGCGTCATCAGTTTCCCGTGGTTTTGTCACTAATTAATAGATAATTAAATAGTTGTAAAATTGACGGATTAAATCAAATAAAGTAGGCGTAAGAAGTAACAACACCTTGCCAACAAATCTATAGTCTGACGTATATTGAATTATTCTATGTAACTGAAAGACATTAATCAGAACCCGTGGAACTACTTCTCAGCGTCGGTGATTCCACTAGTTAACTACCACTGACAATAATTGTGTGCCAGCTGATTGTTGACCACGGCGATCGTATAATTAGCCCTTATTACGAGATCAGCCAGCCGCACACATATTATAGTGCGCAGGCATCTGCGCAGACACAGACGTACCCTATTCCTTCAATCTCATAGCGACAGCCCAACACAACCAGAGAGAAACCACAAGGAGGACCGACATCAATGCGCTCTCCAATGAAGGGTGCGTCAATCGGCTCCGGGCTGCCTTGTGAAAATTTC</t>
  </si>
  <si>
    <t xml:space="preserve">comp82215_c0_seq2</t>
  </si>
  <si>
    <t xml:space="preserve">n273126</t>
  </si>
  <si>
    <t xml:space="preserve">AK050249 </t>
  </si>
  <si>
    <t xml:space="preserve"> C730030P06 </t>
  </si>
  <si>
    <t xml:space="preserve"> http://fantom3.gsc.riken.jp/db/annotate/main.cgi?masterid=C730030P06 </t>
  </si>
  <si>
    <t xml:space="preserve">ACTACTTTATGGAGAAGTGGCATATTTTTTTAAAATAATAAAAACAAAGATATATTTGTTTGTTTTTGAACGCTAAAGGCTTCGAAATTAATCAAACGATTTGGAAATTTTTCTCACTGTTGGAAAGTCATATTATTACCGTTTACATAGACTATGTATTTTTTTTCTGGACGCGGGTGAAACCATCATTAATAAATATGTTCTCAAGATAACAAAAATATGCCACTTCGCATAAAAAATACTATATTTAGTGTATATTTTACGTCATTCGCGTAGATATTATCACAGACCTATAACAAAGACTTATAGGGGAAAAACAGTTCCTATAGTTTTACCGTAACTATACTATATTTCTGAAATGTACAGATCTCAAGCTTTTTACTATTATGTCAAATAATAAAATAATAAATAAATAAAAGTTTTTTTTTTTTTGTAAATACGTATTTCACATAAAATATTATAATTAAAATAACCAATCTATTTATAATTTTAATTTTTAACATAAAAACATTGTTTTTTGCGTCGATGCAAATTACAGTTTACGCTTTAAATAAGAGAAATCATCTGGATTGCTTTTGGAAATAATATAAAAATTATAATAAAAAAAATATCTTTCATGTTTTTTTTTAAACAATCAAAAGAAGCAATCTTTCCGATTTCAATATTAATAAGCAAGTTGACAAACATTTGGACGGCAAATTTTATTTATTTTACAAACAGTACTGATACAAAAATTATAGATTTATTCCTGGCTTCTCTGGTTACTGA</t>
  </si>
  <si>
    <t xml:space="preserve">comp87178_c0_seq4</t>
  </si>
  <si>
    <t xml:space="preserve">n279528</t>
  </si>
  <si>
    <t xml:space="preserve">AK043100 </t>
  </si>
  <si>
    <t xml:space="preserve"> A730055P07 </t>
  </si>
  <si>
    <t xml:space="preserve"> http://fantom3.gsc.riken.jp/db/annotate/main.cgi?masterid=A730055P07 </t>
  </si>
  <si>
    <t xml:space="preserve">TCGTGAATCGCCAACAATACATAGTAGAATATATACCTCAATATATACAAAATATAAAAACTTATATAGTCAACCGATTGTAAATAGGAATGCTTTTGTGGTTCTTTACAAAATGGGCTATGTTGGTCTAAATATACAGACAAAACATATTGTTCTAGAATTGAGCGACTTAATTTTGTAAAAAAAGCATTTTATACTCTTTGAAATAAGGTGTATTCTTTCGTACTTCTTCACACATATATTTTTTACTTTGCTATATACTTTCCATAGTTTGTCATTGTGATATTACAATTCAAATAAAATAACTTTGCTTCTCTGAAGTTAGCTGCGGTAAATATTTTTGATTATTGTGAAGTTAGGTAATAGTAGCCAGCTGTGGACAAGCTAAGGTTCTCGACAATATCTGTACAAACAAATGCGTAAGGAGTCAAACGTCTAACTTCAGACCAGCAAACTTATTTGACGCGAACCGTATGTAACACATGAACCGCTCTCTTTGTTAAACTCTATATAATAGAATCAACACAAAATGGAAACATTTACAATTTGCTCTCGTTATAAAATGGCACTACTGAGTTGCTCTACGCATACGATATAAGGGGTCTCATGTGGTAGTACCCGTTACTATGGAAACTAGATGTTGCATTTTCTTAAAACGTGTTTCAATATAAAACAGCTAATTTATTTTTATATAGGTATGTATATGTCGCAGGGATATGATAAAAACGGGGATTTGATCAATTCCCTAAGGGATTTGATCAAATCACGGAGGATGTTAAAATAACAACACGATTTTATCTTTTCCCTAAACAAATCTAGTGAATTGAACAAATCCCTAAACTAGTTCAGTGAAATGACAAAAATAATTTTGCTTTGATATTTTAAAGGTTTATTGGGTAAGATATACCTACATAATTATGATAATCAGGTGTGTGCAATACAAGGAAATATTGATATAAAAATCACCATTACTCAGAACAATTTTTTTTTTTAATGAACAAATCTTTAAAAAATATTTTACTTGCGTATGAT</t>
  </si>
  <si>
    <t xml:space="preserve">comp1234736_c0_seq1</t>
  </si>
  <si>
    <t xml:space="preserve">AATGTATAAAAGTAAAAAACCTTATGAAATTCAAATATTGAGAAAGGACGCGCAAAGATGTCAAACGCAAAATCTCCTTAGTAGTGTCGCCAAAATGCGGGTATGCACATCTTTCTTTCCATTGTGGGCAGGAGCAAATAGAATAGAATAGAATAGAATTTATTTTCCTTTTTAAATACAGTATACCAGTACAATATTTCTTATTCTCTAAGTTCTTAATTAACACGGTGTTTAATTATTAGGTAGGTACATTGAAACGGTAAGAGGTAACATTCTTAAACTACCTAAAAAATATTTGTAACATATTACTTACTCGTAACAAAAATGCCACCACAACTATGCAATTCAATTAGATAATAAAATAATGACCATTGACGGTATACAAGAAAAGTTCTTTACCTCCCGTGCTAGTTAAAAACTGTGTTACGGCAAGGTAAGATTCTCGTTATAACATGAATTTGCAATCGTAACGTTATGAACATAAGACACTCTTTTCAATGTAGTGGATGCCGATAACGCGTTAATGAGTTTAGCGTAAACAAG</t>
  </si>
  <si>
    <t xml:space="preserve">comp67170_c0_seq1</t>
  </si>
  <si>
    <t xml:space="preserve">n279363</t>
  </si>
  <si>
    <t xml:space="preserve">AK043264 </t>
  </si>
  <si>
    <t xml:space="preserve"> A730078B21 </t>
  </si>
  <si>
    <t xml:space="preserve"> http://fantom3.gsc.riken.jp/db/annotate/main.cgi?masterid=A730078B21 </t>
  </si>
  <si>
    <t xml:space="preserve">GAGCATCTCGTAATTTTTTTACCTGAAATCGTCGAAATATTTTCCTTATTAATGGGGTCGTTAAGTGAGTTAGAGGGCATTTGTTCTTGCTGTTTGGTCAGTTTGAATTTGTGATCCTTATTGCTAATTATAAGATAGTTCATACGTACGTACGAAGGTGAGGGCTTGACACAGGCAAAGGCAAGAAATAAATAAATAAATATATGAAACCTTACCAGTCTGATGGTAGTTTTCA</t>
  </si>
  <si>
    <t xml:space="preserve">comp90490_c0_seq2</t>
  </si>
  <si>
    <t xml:space="preserve">n284677</t>
  </si>
  <si>
    <t xml:space="preserve">AK137608 </t>
  </si>
  <si>
    <t xml:space="preserve"> 9830166I05 </t>
  </si>
  <si>
    <t xml:space="preserve"> http://fantom3.gsc.riken.jp/db/annotate/main.cgi?masterid=9830166I05 </t>
  </si>
  <si>
    <t xml:space="preserve">CCTTTGAGTTTTATATATTTAGATTATCATTTGATTTGTGAAACCGTTGCTGTGACAGCCTGTAGGCAGTCCTACACAATTATGACGTGAAGCTCCGACTGACATACATTGTGTTTTAATTAGACATGTTATTGAGCAAAAATATTTACAAGAATGTCTGAATTATTTGTACTGGACCAAAATTAAATAAAATGAAGAAATATTCTGGTTCTAGGAATGTGTGCCAAAACTGGATGTTTTATATAAACATTATTTTGAATTTAGACGCAATATAACAAAAAAAATCGTCTCATTATCAGAAAGGTAAAAAGTATATCTTGACGTAATATTTACGTTTATACGTCTTTAAGGTTCAGTTGCGAAAACCTAATACAATAGACAATGATGTTATATCACAGGCAACACAATACCACATGCAGTTACACTTTTGGTGTGAAGGTAACTCTTCAAAACGTATCACAGGCTCCATTTTGTCTTATTATGTTAATACCTTGAGTAGTGTCTTACTTCCAGTTATCCAGATTCCTATATGGAAGACGGATAACGATATATACCATTTATAATTTCCATGTTTATTACAGCGATATCTGAT</t>
  </si>
  <si>
    <t xml:space="preserve">comp89965_c1_seq2</t>
  </si>
  <si>
    <t xml:space="preserve">n384454</t>
  </si>
  <si>
    <t xml:space="preserve"> uc003hay.2 </t>
  </si>
  <si>
    <t xml:space="preserve">TATTATTGAAGTTTTTGGTTGTTACAGTCAATGGTTCCTAGTCATCTGGTTTTTGTAACCAACGTCATGCAATATTTTGGTTTAAAGAAACCACGAAGGTTTTTTGTCAAGCTACAGATTATTTAAGGCAGTATCTTATTTATGTGGTTGCTCAAAATAATCTTATAGCAAATGGTTGCTCAGAGTAACTAAAAGTTGCTCAAAGTAAAAGGTTGTTTGGTTTACAATTGTCATAGTAGTTGACATTTATAGCACCATAGAGTATATGGTTAGTTTTGCTAGCATATCTATAGTGTATGGTTACGCTATATAAATCTAGAAGCAGATGGTTTAGACCACAATTGTCATCACATTCTGGTTGATTCTGCAACTTTGGTATTCTAGAGTATTTGTGATAAATGGTTGCTTGTAATCTAGTTTTAGCTGTACAGTTTTTGGTTAAATGTATTTATTTATATTTTATCCCAAAAACTTGTAACTATTTGGTTCTTTAAAGTTTCTGTTTGACCTTAGATAATAGTTGCTGAATCTAAACTTTATAGTAGATGGTTGCGCCAACCAAACACTAAACCCACTGTAGTTTCTTATCACTACTACCGGCATCAACGGTTGCTGTAAA</t>
  </si>
  <si>
    <t xml:space="preserve">comp86913_c0_seq4</t>
  </si>
  <si>
    <t xml:space="preserve">n274173</t>
  </si>
  <si>
    <t xml:space="preserve">AK082584 </t>
  </si>
  <si>
    <t xml:space="preserve"> C230066H11 </t>
  </si>
  <si>
    <t xml:space="preserve"> http://fantom3.gsc.riken.jp/db/annotate/main.cgi?masterid=C230066H11 </t>
  </si>
  <si>
    <t xml:space="preserve">TTAACCACCTACTTACAGGATTTGATCCATCCTCTTGGATAACAAAGCTTGTAGATTCTCTCTATAAGTGGCCTATCTAACACTGAAACAAAATTACAAATTGGTTTGGTAGTTCTTGGGTTAATCAGGTTGAAACAAACTTCATCTTATCATATAGGACTGCAAGATTGTTCACTTGAGTTACTGTGGCCTTGGTACATAAAGGGCTCCAGAAGGTACATGGTCATCGTACAAGGTACATACAAGTCAGAAAGAGTCTGACACTCTCTCACGCTACACCCGCTACAGCGGTAGGGGTCATTTGTGAGCCCCCCAAAAAAAGTTACGTTTTCTCTTCAAAGATACTAAACGGAATATTTTTCTGTTGACTGTTGTGTTAAATGGCGTCAACCGCATACCTACTCAAAATCATGTTGTTTTCTATAAGTGAATTGGAACTGTTTCAAGTCATACAAATCTTCCATTGCGTATAATTTCTCAAACAAACAAACTGCACATCTTAAAAAAGTGAATAGCTGTTCCTTTATCAACCATGCCTTGCGCATGCGCAGAAGTATT</t>
  </si>
  <si>
    <t xml:space="preserve">comp83911_c1_seq2</t>
  </si>
  <si>
    <t xml:space="preserve">n290226</t>
  </si>
  <si>
    <t xml:space="preserve">AK018046 </t>
  </si>
  <si>
    <t xml:space="preserve"> 5830469K14 </t>
  </si>
  <si>
    <t xml:space="preserve"> http://fantom3.gsc.riken.jp/db/annotate/main.cgi?masterid=5830469K14 </t>
  </si>
  <si>
    <t xml:space="preserve">TCCATATTCTTTTTCAAAAGTGAACCGAATGTACATAAATTAAATATTTTATAAATAGATTCTTTTTCAAAATGTTTTTTTTTTACAAAGAATAAACAATAGCTCTGAGACTGAAACGTAATGGAGTAGTAAAATATGAGTTCTATTAAATATTGTTGAAAAGTTTAAAAAATACATAATTATGTATCTCTGGCTATATTCTTTCTTGTACATGCAATAGGAAGACTACTGGGAATTTGGGTGTATGTACATTATTGAGAGAGTTAAATACCAAAGAAAGATAAATCAAAGAGCCTATTGTAATTTGAGGTCTGCTAACACATTCATTTATTTTTATTTTTATGTATAGTATCAAATTGCCGCCTCATCAAAATGTCTAATGGTAGGTACATGCCAGATGCCGACTGCAACTGCCGACCGCAATTGCAGCCACCGCGCGAAA</t>
  </si>
  <si>
    <t xml:space="preserve">comp243521_c0_seq1</t>
  </si>
  <si>
    <t xml:space="preserve">n287939</t>
  </si>
  <si>
    <t xml:space="preserve">AK078655 </t>
  </si>
  <si>
    <t xml:space="preserve"> 7330439I04 </t>
  </si>
  <si>
    <t xml:space="preserve"> http://fantom3.gsc.riken.jp/db/annotate/main.cgi?masterid=7330439I04 </t>
  </si>
  <si>
    <t xml:space="preserve">TTGTTTTATACTATGTAGTGAAGCCTATGTGTTATTACATTTTTTATAAGCTATATTACTGTAAAGTTTCATCTAAATCCGTTTAGTAGTTTTCGCGGGAAAGAGGAACAAACATCCTCACAACATTTATAATATTAGTACTAGTATAGGATTATTTCATACTAACTGCGTCCCGCGGTTTCACCCGCGTATACCGGAATAAAAAATAGCCTATGTCTAATTCCAGGGTATAAGCTATCTACATACCAAATTTCATCCAAAGCCGTTCAGTAGTTTTTTCGTGAAAGAGTAACAAACATCATCCAAACTTACAAACTTTCGCGTTTATAATTTTAGGTAGGATTATTTCCGCACTTGCAGGAATCAATAAATGTAAGACAATAACAAATCTCCGAACTTGTAAACCTGAATTAAATGGATTAATAATAATAACTTGATATAATCCTACAACTTATGTGTCATAATAATTATTCATCCAAATAGCTAGTTCTAACCATCCATACCATTTTTTTTCGTTGGTAGAAAAGGCCCAAAAATGTATGGAGTCTGAATGATCTTCTTTATATCCATTTTTGTTTACCCATAAAATCCCCATAAAAAATATTTATCAAGCTTGTATCTGCTGTTGTAGGGAAGTCTCCACTTTTTGTATCTGTTCCTCGAAGCCTACCTATTCCAATCTCTGGTCATAATATAATAACAGAACAATATTATGTAACATATTTTTATCACAATTCTATTAAAACTTTGTGTAACACTATTTCTTTGATCTGAGGTGTAACATAATTTAAATTACAGGTTCTAGGAAAAGAGGGACTTG</t>
  </si>
  <si>
    <t xml:space="preserve">comp80790_c0_seq9</t>
  </si>
  <si>
    <t xml:space="preserve">n278345</t>
  </si>
  <si>
    <t xml:space="preserve">AK080755 </t>
  </si>
  <si>
    <t xml:space="preserve"> A930101J06 </t>
  </si>
  <si>
    <t xml:space="preserve"> http://fantom3.gsc.riken.jp/db/annotate/main.cgi?masterid=A930101J06 </t>
  </si>
  <si>
    <t xml:space="preserve">AATCATATTAATATCATGACTTCACCGTCAGGTTGTGCATGCAGATGGGATGGTATAAAAAAATGATGAAAAAAGGGTTTGGTAATATTTATTCAAGCTGGTGATAGGGCCAAATAGGGAATGAGCTATATTTATAACACAAGTAAACAATAAACAATTTTAGGAGTGACTAAAGTCAGCATGAGGTTATGAAAAATTCTTGAATGGAAATTGTAAGTATGAGCCACACCAATAAACGTAGGTTTTAGCGTTCCATTACCTCGAATGTAGGTCCGTTTGTCTACGTAGGGGTTAGCAGCGTGAAACGAAACGTTACAGGTTATTGGTACAGAGTTAGTTGGATGTAACACACAGGTTAGCGACAATCACATTATTATATTCTTAAAAAAATCCAAATAAACCTTTTCATACAAAACTTTTTTGAAATATCACTTTATTAAAGATTATACAAAATCAACAATTTCGGTAAAGATACGGTTTATTTGGAATTGGCCAGACAAAAATTGACAAAGCAGGTTAGTGACAAATCATAAACACACATTTGGCAACCACAAAACTGTAGCAAGCTGATATGGATGAAAACAATATATTCTATAGACACGTTAATTGGGAGTTCTAAATATAATTCGTTAGGTAATACTTTATTAAAAATATTAAAATTGTACTATTTTTCGACAATCCTATTATAGTTTACTTAAATTTTTATTATCTTAACAGGGTTCTTCTCTAAAAATATTATTAGATATTTGATAAAGTTGGGAGGAGGGTAGGACGATAAGTTGCTATATAAGCAGCCGAGTACCGGTGCCTCGCCCATTCGTTCATCGTCCGCCGTGCGTGTAAGACGTATTTTGAGGTTATTTACCTATAGAAAGATTGTTATTTTGTTAAAAGTTAGTGCGTGATTCATATTTATTGTTGTAAATTGTGATTTATTTTAACAATTGGTTTAAGAAATTGTAATGTTAGTTTTTAGGTTATAAAGTTGTACTTTTTTTTTATTAAATCCGCTTCTGATTGCTAAAAATATTATATTTTGCTGCTTCTAAAATACAGGAATGAATAAATAAATAAATATATTTAAGTAGTACCCATGCAAGGAATAAGCATATATTTCTAGGCAAATAAATTGGTATAGCATCACCTTGTGCCACAATGAAACTGGAAGAATAATGATAATAAAACCCATTTCATGCTCATGACATATCGACCCTACAACCTTTGGAAAAAGCACCCAATTCCTTCAATTTGTGGTAAATTATTCTCACGATTTGTTTTACAAAATTAAAACTAATGTGAAATAATATATAGTATGTAAGTTTCTTTTTTATATTTTTTTGCAATGCTTTATAATTTTTTTTTATTTACATAGTTTTAATTAACGCGAATAATATACCACACCCAAATGGCATCCCCAAATACTGAGCAGGCGATTAGTTGATTTAATCCTTTTTTTATTTGTATAATATTTTTCCTTGACTTACTATAATCAACTGTGGTGTCGGTC</t>
  </si>
  <si>
    <t xml:space="preserve">comp762602_c0_seq1</t>
  </si>
  <si>
    <t xml:space="preserve">n271909</t>
  </si>
  <si>
    <t xml:space="preserve">AK141944 </t>
  </si>
  <si>
    <t xml:space="preserve"> D130071N03 </t>
  </si>
  <si>
    <t xml:space="preserve"> http://fantom3.gsc.riken.jp/db/annotate/main.cgi?masterid=D130071N03 </t>
  </si>
  <si>
    <t xml:space="preserve">ATTCCATGCGATCGGCTGGTAAGCATGTTTTCTCCCTTCAATTAATATCTCAGGTCAAAGTATGCATGAATTTTGATAAAGTTCGATTCTTTATCGACGTAACAAACATGCATCCATATACCTATAGAACTTTATTAATTTATTTATTTATTTAGGGATAAAACTTTCGCGTGGATAATAGTTTTCAACAAACTGTTTACCACCTCTTTCAATAGGCTTCTGAATAGTTTAAAAGTAAAACGCGGTAGGTGGCGTGGTGGCG</t>
  </si>
  <si>
    <t xml:space="preserve">comp88753_c0_seq13</t>
  </si>
  <si>
    <t xml:space="preserve">n272964</t>
  </si>
  <si>
    <t xml:space="preserve">AK050605 </t>
  </si>
  <si>
    <t xml:space="preserve"> C920012N01 </t>
  </si>
  <si>
    <t xml:space="preserve"> http://fantom3.gsc.riken.jp/db/annotate/main.cgi?masterid=C920012N01 </t>
  </si>
  <si>
    <t xml:space="preserve">AAGTACAGTCGTGGAATGAAAATGTTAAACAACTTTTTGGTTGGAAAAAAAATTGGCTCTAGGGTCATGAGAAGTACCCATTAACCATACATGATGGTAGGTATCCAGTCTATCCGGATGCACCTGAGTACCATAGCTTCACATGTAGATTGGCAGACTTTTAGCTTCAATGTAATATTCAATGCAATATTCTAAAAAAAGTATAGCCATTTAATGAATGTGTTACTTCCCTTTTTATTCTACGACTGTGCCTTCTGCTCTCGAAGTACTTTTTTCATGCACGGGCCAAACAAATAAATTACTGTGTATCCTCATTAAAATTACAGTCATTGTGTTTTTACTCTACAGTCACTGAAGTTAAGTGTTTGTCGACCTCACTTTATTTTAACTACATACCTAACTCAGTCACATTTTGGCTCAAAACAAAGTTTTTCATATCATATCTGTTTAGTTTTTACAACCATGACTGTAAAATTTTTGCATTTGATACATGCTGATATTGAAATGTGTATTAATATTTAATTTAGACTTTTTTGTGAGACAAAAATGTAATTGCTGTGAACTAAATAGGAATCATATAAATTTTGAAAGTTTTATTGATCATTTTATCGGACACTATTCTAAATGGTTCTAAAAGTAAGTAGTAAAAGTAAAGTTCGGTATAACATTAGAAGAGCATTAAGCTAATGGTAAAGTAAACATATTCAAGATGTGAAAATAGGAGAAAACTAATGACTGTATTTCAAAAATAAAGGTTGCTATTGAAATATATTTATAATATTCCAGTAGGTACCTGTTAATTAAAACTGTTTCTGTTTCAATAGAACATGATATCTAAGTAAGCTAACCCTACACTAGGCAATTACCAACCAATTAATTAATTGAATGATTCAATTTGCAATAATTGAATGAGTGTAAATAAAACGTGCGAACCAGTAAATAAGTAGGACGTGGGTGGCTGGTGTATTGTAATGAAAGAACAATAATTTTCTCTGTGTTTGACATTGAAAGAGTTCATTTTTTTGCTCACAGTTACTATTAATTGAACCTGTTTAACTTGTTATTTTTCATTTTGTTCGAAAAAAAGTCTTTCCTAATATATTACAAATACAAATTATATATGTAAATCAAATGTATTGGTGCCGCTCGCGGTGAGATAATTTGAATCCACCGAAATACAGGTCAATGTGTTACTAATTCTATTTAGTTTGTAAATATAGAATAATACTAGTATAAATTGGAACTGTTTTGTTTAAAATTAAATTATTAATACATAGAATATATACTCGTAGTTTTCGATAAATTAATAAATATTGTAAATACTAATTAAATTCGCATTTCTATGATACTAGTCCGATCAGAAATAATGCGGCTCAATAATTATTGTTCTGTTTTACACATAGTTATTAGTGTTTTTACACTAGTTATTTAATGTTTCAATGTATACATTATGGCAAGATCCCACCAAGAGCGCACATTTGTTCGCGCACAAAAAA</t>
  </si>
  <si>
    <t xml:space="preserve">comp63847_c0_seq1</t>
  </si>
  <si>
    <t xml:space="preserve">n271296</t>
  </si>
  <si>
    <t xml:space="preserve">AK142124 </t>
  </si>
  <si>
    <t xml:space="preserve"> D230045K05 </t>
  </si>
  <si>
    <t xml:space="preserve"> http://fantom3.gsc.riken.jp/db/annotate/main.cgi?masterid=D230045K05 </t>
  </si>
  <si>
    <t xml:space="preserve">GCGCCCTCTACGGAATCATACCCTGCGCTCAGTGAGCATACCAACATGCAACGTTAACAATGTTGATCACAGTACCATGATAACGTGCAACTAAAGCGAATACGTGGAAAAATAAAACTACAGAAATTAACTTTTTAAAATAAATTGAAAATGTTACTAAACATTGTTTACAAATGAAAATATGTTACAGGTTATAGACCAAGAAGTATAACTTTAATCTACATAAAAAACTCAATGAATTAGCAACTAACAGTGACACAACCTACATTATTGCAAAACTTTAACCTGGCGTCGTCGAAATAGGGCTAGGCTTGGATTGGGATTCTTTAGAAGCTGGACCGAGATCAAGCGCAACGGAAAATAAGAAAAAGAAATATAGTTTCATACTATGTAAACAAAGCAAATAATGGTAATATTGCGATGTTATCATAACAATGGAATTAAATAAGCAAATGTTATGTTAGCATGAATGAATTGGTTACATGTTCAATATCTGGCATGGAAGGTACGTTATGACTTAAGGCCGAGTGCAAGTGTGCGTTACCTTCGTTAGCAATGAGCCCTCCGT</t>
  </si>
  <si>
    <t xml:space="preserve">comp67188_c0_seq1</t>
  </si>
  <si>
    <t xml:space="preserve">n341238</t>
  </si>
  <si>
    <t xml:space="preserve">BX537586 </t>
  </si>
  <si>
    <t xml:space="preserve">GTGCTTATGTATGAGACTGTGTAGAGAGATTGTCAAGATGTCTATAGTATTTTTCTCTTTAACGAAAATTTAAAGTTAAATGTCCTCCTCCGATTCATATGGTCCCTCCGACAACTACTCCATCTGTAATCTGTGTGCTTAATGGGCATTTCTTCTTCCTCCATCTTTTTCTCCGATGAGAAGTGATTCAAATCAAGCGTATTAAATTCCAGGATCTTTTGCCGAAAACAATTTCTTCCCAGCTTTTCCTCATCCAAACATCTAAGTGATCTTTATAGCCCTTTAATTTATAAACGGCCCTTTGTGCATCTCGAGCTTCTTTGGTTTCCATGGTTAAAATTCAATA</t>
  </si>
  <si>
    <t xml:space="preserve">comp927496_c0_seq1</t>
  </si>
  <si>
    <t xml:space="preserve">n267564</t>
  </si>
  <si>
    <t xml:space="preserve">AK054416 </t>
  </si>
  <si>
    <t xml:space="preserve"> E330023G15 </t>
  </si>
  <si>
    <t xml:space="preserve"> http://fantom3.gsc.riken.jp/db/annotate/main.cgi?masterid=E330023G15 </t>
  </si>
  <si>
    <t xml:space="preserve">AAGCAATCAATTAATTTATTCAACTGATTATTAAAAATCATTCGCTCAAAACTAACTACCTACTTAATAACGATCGTTCACGTCCCGGCGCCAATTAATTTTCCACTAATTATATAGCAGATTTTCGAAGTTAGTAAAACTATTGATCTAGTGAACGCAGACAATTAAAAAATACCGTCTATACGACTATAAACCGCATAAATTATGTAAAGTAATAAATGAGAAAATTCGCGAATTCAAGGTCAAATGAGATAATTTGTTGTTTATCTATAATTGAAAGGAAGCTATTATTGGTGACGCCCTTGAACACTTGACTCTTAGTTCTCGTGAACTGTGTGCCTGACATTTAGCGATCGCACCTGAGCACGACAGATATGTCGCCTATGTGCGAACGGAAACAACGATCACGACCATCTTATATGAGAAGTTCTTTATACTTTACTTCTCGCTTTTATAGTAGTTCCTGGAAAGTATGGTGGTGCTACGAGGAAAACAGCTACCGGAATACAAACATCTTATAC</t>
  </si>
  <si>
    <t xml:space="preserve">comp1868412_c0_seq1</t>
  </si>
  <si>
    <t xml:space="preserve">TGATATGATATGATATGATATGATTTCAAAACCAGTTATAAAATGGCCCACAGACCTCAGGTAAATTCCCAGAACAACTTTTGACGACAAGCGAAATGACTGACACGTCCAATTCTATATTTTTTACAGACTTCAAAAAACGGTCAATGTTACTCAATTCCACCGAGTGCATACTTTTTACTTTTTTTTTTCCCAAAAAAAGATGGTTTAGG</t>
  </si>
  <si>
    <t xml:space="preserve">comp3994002_c0_seq1</t>
  </si>
  <si>
    <t xml:space="preserve">n294228</t>
  </si>
  <si>
    <t xml:space="preserve">AK014039 </t>
  </si>
  <si>
    <t xml:space="preserve"> 3110010B10 </t>
  </si>
  <si>
    <t xml:space="preserve"> http://fantom3.gsc.riken.jp/db/annotate/main.cgi?masterid=3110010B10 </t>
  </si>
  <si>
    <t xml:space="preserve">CAGACAGTGAACTGTAAGTACTACCCATTAATTTGTAAATTAAAATGTTTAATTGGATGGAATTGTGAAGTTGCACAACAATGTCAACAAATAAAAGTATTTGGACACTTATTTTAGGAGTCTTACTAACTTTGAAAAAAGTTTGTTCCAATTTGAAACTTTTTAAAAGTTACGAGTTAGGTCACAGACAAAACAGCTGTGGAGTTTTTTGTACGAAAAACTAAAATTATGTTCCTACTTCATTCATTCATTCAGATG</t>
  </si>
  <si>
    <t xml:space="preserve">comp19407_c0_seq1</t>
  </si>
  <si>
    <t xml:space="preserve">n289176</t>
  </si>
  <si>
    <t xml:space="preserve">AK032254 </t>
  </si>
  <si>
    <t xml:space="preserve"> 6430512C16 </t>
  </si>
  <si>
    <t xml:space="preserve"> http://fantom3.gsc.riken.jp/db/annotate/main.cgi?masterid=6430512C16 </t>
  </si>
  <si>
    <t xml:space="preserve">CAATGTATATCATTAAAGCGAACGTCACGTAATGAACCACTTCCACGGACGTACACACGTCTACCAGCGAATATGGCTTTATTCAAAAAGTTCACAATCGTGAATGAGAGTATTTCCCTCACAAAGCGAATGCTGAGCTCTGGGATTGCATCATTGTGCTGCACAAAAATGCTGCAGTGCTAATTTCGCATGCACCGCGCTACTCGTGAATGCCATTATGAGCTTACTAAGCTCTAGACCTAGTAATGAGTACCCAAATAAAATCCGCGCCACACACAAGAAAACAAAACACAACCGCATCAATGGGAATCCTGCGCCTAACTTTTTAAAGAAATTAAAAAGTGCAAGGTAGTAAAAATCACTGGAACAAACCACACGATGCTACGTCGAAAAAATCAGAATGGAGAATTAAAAGTTCGTAAATGGAATAGAGCGTGTTCGAATTTCGAAATTTGTTGAATCGAAATAGAATTCCTGCAACTACTTCGGGGATTAGTTTTCATTCTCAGAAGTTTGGTATTGAGTTTATAAAATAGGGGAAATAATG</t>
  </si>
  <si>
    <t xml:space="preserve">comp70455_c0_seq1</t>
  </si>
  <si>
    <t xml:space="preserve">n342568</t>
  </si>
  <si>
    <t xml:space="preserve">AK092114 </t>
  </si>
  <si>
    <t xml:space="preserve">AAACAAGTTTAATCATAAATTAAACTGCTAATTTAATTGTGTCCGTAGTTCCACGAGTTTCATTATGAAATATAGAGTGTTTGTTATTTACTGTTAAATGAGAGAATGTTAGTAGCTGTATTATCCGCTGGCTGTGCGCGGCGCCTGAAACAAAAAGTCGTTGTTTCGTTCGTACCTGGATGATGATATAATGATCCGTCCATACGGAATTCGATGTAGTTAGTTAAGGAGCTACTTAGAACCTTGTGTCCCGCTCCCGCCGTGTCGTGTCTAGCTCGCTCTCTCTCGCGCGCACTGGGGACGCACGAAGCTTACTGTCTTCTATATACGTGACGTTTTGCAACAGAGTTGAAGTGAACATTCCATTAGTATCATACTCCATGGTGGCCTCGTGCGTCCTCAGTCGCGGCGTCACGCTGTGACCTGTAGTCGTCTCTCTCTCACTCGGACATTCTGTCTGTCATCCTTCGCTCTTCCTCTGTCTGTCCCCCGTGGTAGTCCACTCTCTCGTCTTTGGTTTCTCGAGGCCGTTGTTCCCGGCAGCCACGCGGCTCACTCTCCTGTCGCCCCTCGTGCTAGGACTGACAGGCGAGTGAGTCAGCGCGGCGGTGGTGCGGCCTCTCAGT</t>
  </si>
  <si>
    <t xml:space="preserve">comp3815_c0_seq1</t>
  </si>
  <si>
    <t xml:space="preserve">n269655</t>
  </si>
  <si>
    <t xml:space="preserve">AK142763 </t>
  </si>
  <si>
    <t xml:space="preserve"> D930002L04 </t>
  </si>
  <si>
    <t xml:space="preserve"> http://fantom3.gsc.riken.jp/db/annotate/main.cgi?masterid=D930002L04 </t>
  </si>
  <si>
    <t xml:space="preserve">CATGGTATTTAATATACTTTATAATAATATATTTTGAAACTATCCATGTAAACTGTTTTGCACGTTCTTAAGGTCTTCTTTCAATCGTTCACACTCTGTCGCCTCAAAGCTGCAGCATATACGCCACCGCAGTTTTGTCATTCACTTTAATCGCAAGGATTTTCTAATCCATTGCTTCTTGAAAATTCTCTTGACCAAACCATTGTGGTTTCAAGTGATATTATCTACCGACTGTACAATATTCTTACGGTGTTCCGCAATATATAAATATGTTTTCCTATTTCAATCAGAACCAGGGGCTTGGGTCAGTTCGCTTGGTTGGACTGAACGGCGGACGCTATCCTTGTATTTTATGGCTTACAAAGAAATACTGGAAATATTTTTTCTTTCTTCTCAATATATTAAAGGAGTTTTTCTTTTGAAATCGTTGTATGACTGAACAAATACGGAACGGTGTTTGATCATAGTG</t>
  </si>
  <si>
    <t xml:space="preserve">comp3427367_c0_seq1</t>
  </si>
  <si>
    <t xml:space="preserve">n284878</t>
  </si>
  <si>
    <t xml:space="preserve">AK036327 </t>
  </si>
  <si>
    <t xml:space="preserve"> 9630058D16 </t>
  </si>
  <si>
    <t xml:space="preserve"> http://fantom3.gsc.riken.jp/db/annotate/main.cgi?masterid=9630058D16 </t>
  </si>
  <si>
    <t xml:space="preserve">ATCTGTTTTATATACATACCTATGTATGTATATAATAAGAATTTAAAAAATCTATTGTATTTAGGTATTTTATTGTCCCACGGGACTGCTGTGTCTTCTCATACAAGGAAAGAATTTTTCTACTGAAAACTTCATCATCATCTCCCGAGAATTTTCCCAACATTTTTGGGGTCTGCTTGCAGTCTAACCGGATGCGGCTGAGT</t>
  </si>
  <si>
    <t xml:space="preserve">comp1001577_c0_seq1</t>
  </si>
  <si>
    <t xml:space="preserve">n342311</t>
  </si>
  <si>
    <t xml:space="preserve">AB048287 </t>
  </si>
  <si>
    <t xml:space="preserve">ACGGGCTTACGCTCAATAGCTCGTAACAACAAGGCTACTCGACTACTTACACGACCCGGCTAGACAACTAAGTCGTCTGCAAAGGATTCAATCCTGCGCACTGTACAATTGCAATACGACGGCGAGCAGCCCCAACTTCAATGAGACTGCCCATGCCGGCCTGGTAAGGTTCTGGGCCAAAGGCCTATTCGTATCCGACTGGTGCAGGCGGAAATCACCCCGTTCTGGCATGGATTCTGACTTAGAGGCGTTCA</t>
  </si>
  <si>
    <t xml:space="preserve">comp4164962_c0_seq1</t>
  </si>
  <si>
    <t xml:space="preserve">n266990</t>
  </si>
  <si>
    <t xml:space="preserve">AK165384 </t>
  </si>
  <si>
    <t xml:space="preserve"> F430211B12 </t>
  </si>
  <si>
    <t xml:space="preserve"> http://fantom3.gsc.riken.jp/db/annotate/main.cgi?masterid=F430211B12 </t>
  </si>
  <si>
    <t xml:space="preserve">TATAATATTAGTATAGATTTCGTACCAAACTAATGGCTGTTCGGAACATCGGTCAAGAAATTGAATTGATGCGAATTTATTACAACTGAACTTCACGCAACCGAATAAACCAAGCTTACAAACACAGATATACAGACACATAGACAGACAGACAGAATACGTGTAGCAAGCTGTTTACATATGTCTACAGCGACCCATGTATACCAAAATTTCATTCATAG</t>
  </si>
  <si>
    <t xml:space="preserve">comp81472_c0_seq2</t>
  </si>
  <si>
    <t xml:space="preserve">n289990</t>
  </si>
  <si>
    <t xml:space="preserve">AK031304 </t>
  </si>
  <si>
    <t xml:space="preserve"> 6030404P13 </t>
  </si>
  <si>
    <t xml:space="preserve"> http://fantom3.gsc.riken.jp/db/annotate/main.cgi?masterid=6030404P13 </t>
  </si>
  <si>
    <t xml:space="preserve">ATTTTCTGTTTTCAATTAGCGCATATTATCCACACATACAATGTATCGATGCTTAATGCAATGTCTTTTACAATTTAATATACTTACTCGCACTCAAAACGCAATTAAATTGCTTATACAGTTCACGAGGTCAACATTCTATTTAAATAAACCAGGAATCGTGACCTCCATGATAATTTATTGTGGAAATTGACATTTTGAATGCATTGCATAATATTTTGTGATGAAATAAATAACTTTTAAAAGAAGGGAAAATTATAAAATTTGTTTGAAAAGTTAACACAATTAGAATAACAATGGCACATTATTTTAATGTAGTTTTTACACTGACAATTGACCAGATCTTAACAATTAATTAATTAGTTAATTAATGTCCGAATTTTCTAGATTTTTTCTCTTTTTTATAAATTTATTTCATGTCCACGGTTTGTTTGTTTGCA</t>
  </si>
  <si>
    <t xml:space="preserve">comp85863_c1_seq2</t>
  </si>
  <si>
    <t xml:space="preserve">n280125</t>
  </si>
  <si>
    <t xml:space="preserve">AK042351 </t>
  </si>
  <si>
    <t xml:space="preserve"> A630084H02 </t>
  </si>
  <si>
    <t xml:space="preserve"> http://fantom3.gsc.riken.jp/db/annotate/main.cgi?masterid=A630084H02 </t>
  </si>
  <si>
    <t xml:space="preserve">CTAGTTCTAGTCCTCACTTGACCAAACAACGTAATTTTCCATGTTACATCAATTTTAGCTCCAAATCCCCAACATGGCGTAAATAAAAAAGTAAATTTAAAATGTATGGATATCTTATTGATGGTCTAACTTTGATCCGTGGTCATCAATAAGGTCCAGAGTCATTTATTATCATAATGTATCTCAATTATTCAGTAACAACTAAGTGCTTTCCAGCAAACGAATCACCCAAGTGAGGACTAACCTTAAAACTATTATAATTAATTTAATAATAGGTCTAGTTTTGTATTAATTACTGCAGCATATTTCGGCCCAAGTGACATCAATACGCGAACATTATTTACATGAAATTCGCGTTCCTTAGAAAATAACCTAAAAGTGCTTTGCACTTCAAACTTAAGCTAGGAAAAAGTTTACATCTAATTTATATCGTAATGTGTTATTTCACCAACTTATTAATTACTTCCACTAACTAAAAAATATATTATGAACACAGAAATGTCCCATTTACTTTAGTTGTCGATATTGATTACACTAACCCCGCTATTACACCCGCGACTCAGGAGAACCACTTTCTGCAAACGGGTAAAAGTAGGCTATGTCCTTTCTCGGGCTGTAGCCTAGTTCCGAATTTCTTTTGAAATGGTTCAGTACTTTAAGGCATGATAGCGCGACAGACAGAAATACAGTTACATGAATTTTTATAAAAGCAGGGATTAATATGTTGGTAAAATAACATCCTAAATTTAAGCATTGATTACACTATTTTTTTTAAGCACGCTCAGGCTGTTTCATTATGTGTACTTGCTTTAATACAAGTTCACCTTAAAATTACGTTAAAACACTAGACTTAGAAAAGGGAGTGCATTACCTACCTACTCAACAAGAAAGTGTTTTCTTTTTTGGAACAACGAATTTTGAACTCGGTATAGGATTGTCACTAAATCTATTTTTTTTTTTTAATTCAAAGGGTGTGAATGGTGCTTTGTTTCTAGAAAGTTCAATACTTATACGGAAGCCATTGTGAAGTAGGATGCACGCGCTTGTGGTAATCTTAACTAACTTAATTATTGTATTTCCATGGATCACTCCTTTCTCCCACAATATGAATAGTATTTATAATATTTTGAAGAAAAAAAAAAACACTCAAAGGGTTCGTGCCTTGCACGTTACACACAATTAAATCTAAGCACAATTATTTTATATAAAATACCTTACCTACTTATTGATAATACACCATATTCTACTTTTTTAATAGTCATTTGGGAAGTTAAATACGATTTTATACTATTGTTACAATCATTTTGATACGTTTTAATTTATCAAGTTTTGTAGTAAAATGGAAATTAGAAAAAAAAAAACAGGGCAGTTACATTTCAGTTACAAAAATATCATAAAGAAAAAAAAACAATTCTTTTATCGAACATATTGGCAAGTAAAATAGATTAAAATAATTCAATGAAGTTACCAATTTCGATACTAATGATTTCGAGGTAGATTAGTTTAAAATAAATATACTGTCAAAATATTATATGCATAGGATTCTACATTAAAACAAAGCCTTTTTTACTAGAAATCAATGTTACATTACATTTTGGAGCTATAATTATTTTATTTTCTCAATACTTATATAGTCATTAAAATAATTAACTAATTAATCATAACTTACGTCTTAGCTACTAGCTTGCAGTCCAGCAGTCTTCCGTAGCCAGTTTTACAATTCCCTTATATACTTACATACTTAATTATAATACGACAAAACGAGAGCTATATACAGCATAATATTCATATAGTAAATAATTAAGCTCAAGTTCACCTACAATTAAACGTCAGTTTTCTTAAAACAATTGTATACTTTGAAAATTCAGAGTAAACAGTTGTTTTAAGAACAAGGGACGTTTTTGTTGTCAGTAAGAATGGGAGTAATAAAGTTACA</t>
  </si>
  <si>
    <t xml:space="preserve">comp4398108_c0_seq1</t>
  </si>
  <si>
    <t xml:space="preserve">n285211</t>
  </si>
  <si>
    <t xml:space="preserve">AK035816 </t>
  </si>
  <si>
    <t xml:space="preserve"> 9630007J19 </t>
  </si>
  <si>
    <t xml:space="preserve"> http://fantom3.gsc.riken.jp/db/annotate/main.cgi?masterid=9630007J19 </t>
  </si>
  <si>
    <t xml:space="preserve">AACTCAATTAAACACCATGGGCTTTTAAAATGCATGCCTTTGCTTTTAAGCAGATTAGAGCGTTCAAAAAATTGACAGGCCCTCTTGTGGATCTTTTGTGTACTATTCCTTAATGACAGATTATACTTTTTAACTCTTGGCTGTATAGACATTGTTTCTTTGCCTATAAATTTGCTTTATAAATTCTAACCTCTATATTTACCTTTTCCTTGATAGACGTAATATTAATAAAAATCAATGAAATCGCGTCCATTGTTGTGCA</t>
  </si>
  <si>
    <t xml:space="preserve">comp1757847_c0_seq1</t>
  </si>
  <si>
    <t xml:space="preserve">n272631</t>
  </si>
  <si>
    <t xml:space="preserve">AK050977 </t>
  </si>
  <si>
    <t xml:space="preserve"> D030049E01 </t>
  </si>
  <si>
    <t xml:space="preserve"> http://fantom3.gsc.riken.jp/db/annotate/main.cgi?masterid=D030049E01 </t>
  </si>
  <si>
    <t xml:space="preserve">AAGTTCATAACATATTGTTTTTTTCGCAGATATTTGTTACTTTTATTTATTTATTTAAAGTATGTCTGTAGCATTGTTCCAAAGCAATGGGCCGTTGGACGATAGAGGTCTTTTTTTTTAATTTTAGACTATCTATTCCCTGCCTTTTGCACTTCTGCACTGTGAGAACTACTCACCACACACGAATCAAAAGTCCTCAGCCTGATACCAAAATCAAATGTCAAAAATAAATGACTTTTGATTTTGTTTATCTGACTCTTTCCATTGACAGAGTTTCTTTCGCTTTTCTATTATCATAATATAAAGACAGTGTTGGTTTATTTCCAAAAAAAAACTGGTACCTACCTATCTTATAAATATTACTTCTATCTAACATTGTATTTCTTTCTTAAAATTCCAGCCAGGAAGAAGTTAACGT</t>
  </si>
  <si>
    <t xml:space="preserve">comp65359_c0_seq2</t>
  </si>
  <si>
    <t xml:space="preserve">n270680</t>
  </si>
  <si>
    <t xml:space="preserve">AK085058 </t>
  </si>
  <si>
    <t xml:space="preserve"> D430031C23 </t>
  </si>
  <si>
    <t xml:space="preserve"> http://fantom3.gsc.riken.jp/db/annotate/main.cgi?masterid=D430031C23 </t>
  </si>
  <si>
    <t xml:space="preserve">GTAAAAAGATGATGATGATAGGAATCTCTATAAAATTTATTCATACACCAACACAGTCTAGTATGAGTTCATTTCATATGCTACATTATTTACTAGTTATGTATGTATGTATGAGTATATGTGTTGAACATGTCCAAATAACAATTTTATTATAATAACATTTTTAATTGCTACAGTCCAGTTATTTCATATCAATATGTTTGCATTGATTAGTATTTGATTCAAACCACTGTGTATCTGGGATACAATATGACAAAAAAAATAACTATTATGCTAAATACAACCTACACCTAGAAATTTCTTCATTAAGGGATATCACTGAGTAGGTAGATACAAGATGTTTGGATAACAAAATTCTATTGGTTTTTTTAAAACTTCTTCACTCCGCATTGGTGGACTATCGGCCTTAATCTTGGTACTCGTTTATTCGGAAGAGATAGATCAGGCTCTTAGGCTCGATTGTAAAACTATAATAAATACATTTAAAACTAAATGTGTGAATGTAGTAGAGTGATGTTTTAAAAACATTTAGGGATAAATGTGTTTAG</t>
  </si>
  <si>
    <t xml:space="preserve">comp1847214_c0_seq1</t>
  </si>
  <si>
    <t xml:space="preserve">n282168</t>
  </si>
  <si>
    <t xml:space="preserve">AK138697 </t>
  </si>
  <si>
    <t xml:space="preserve"> A430016B12 </t>
  </si>
  <si>
    <t xml:space="preserve"> http://fantom3.gsc.riken.jp/db/annotate/main.cgi?masterid=A430016B12 </t>
  </si>
  <si>
    <t xml:space="preserve">TTGTCCTTAAATAAATAAATAAATTAATTAATTCTCTTTGCAACGGCATTAAGACATAAAGGTAATGGTGCTGAGAAAAAGTTATCTTTATGCATGTTACTGTCCCATCAGATTATGAAAGTGAAGGAGAATAAAGACTGTACATTAAATAACTTAAATCATCTTCTACGCAATTGGTTGATTTCGGTAATGGGCACATTGCTTGGATATGATAATTTTGATGGTAGTATAATTTAATTTAAAAATTTTCCTTTTTTATTTTTTTAAATATGTAGA</t>
  </si>
  <si>
    <t xml:space="preserve">comp78111_c0_seq3</t>
  </si>
  <si>
    <t xml:space="preserve">n290148</t>
  </si>
  <si>
    <t xml:space="preserve">AK031037 </t>
  </si>
  <si>
    <t xml:space="preserve"> 5832421J20 </t>
  </si>
  <si>
    <t xml:space="preserve"> http://fantom3.gsc.riken.jp/db/annotate/main.cgi?masterid=5832421J20 </t>
  </si>
  <si>
    <t xml:space="preserve">AAAATTTTATTAATCAGTAAACCTGCAAGGTGTCAATTATATAAAATAATCATTTGTCTTTGGGAGCCCGCTAGACTTTTTTACATAATTTCGATCAGAACAGTCAATTGACACCATAATAACGAGATATTGAAATGATGCCAGAATTTGAAAAAAGGATAGAGCAACTATAATATCTCCTCTTTTCGCACTAGAATCTGTATCAGCTGCATTATTAGATCCCTGACAAATACCTGCCGTCAGAATTAAATGATTTTCGCTAAAACCTTGAACTTAATTATTTTTCATGCAATTCCCATGACTATATGTATATTAACACAAGCATGATGTGCTTGTGTTAGTGAAAAAATAATATCGGGTCGGGCAAGCCAATTGACTGTTAGGGGCGGCTGAGACCAAGATATGGTAACTGCATACACCCATCATCCACTCGCCACCTTGATCTCGTTGTTACATATGTCCTTTCTCTGCGAGGTGGTTAAGTCAAACTTTCGAGTATGTAACTATACATTTAGCTGTCTGATCAAACCGAGTCAGTACCCGCTGTAGTTGTTGTTTGCAACAAGAGGAGGCAAAGGCCGCGTTCCGCTTCAGTGGAAACACTG</t>
  </si>
  <si>
    <t xml:space="preserve">comp2163754_c0_seq1</t>
  </si>
  <si>
    <t xml:space="preserve">n342324</t>
  </si>
  <si>
    <t xml:space="preserve">AK092435 </t>
  </si>
  <si>
    <t xml:space="preserve">AAATAAATAAATAAATAAAAGAAACCAGTCCGGAAAAATATTAGATCTAGTCCACATGTGGCGAATGCGCCCCGATTGTGAAACTTGCTCGCGTTTGCTCACTGCGAGCGTCTAGTCACGGAAATGGATTGGTGCGCCTCTTTAGCGCAACACATGTATGGCGAGAAAAAAAAAATAAGCGCGCAGTTTTCGAGCAGCTCGCGCGAGTTGGGCATTTGCCAGATGTGGACGCATCCTGAGAAACTCGTCAGTTGTATCCTGTAAAACTGTAGTTATCTTTTTGAGATAGAAGACATTGAAGAACACACAGCTTTGATGAGCCAGCAAACAGCAGCTCTCCGG</t>
  </si>
  <si>
    <t xml:space="preserve">comp2005384_c0_seq1</t>
  </si>
  <si>
    <t xml:space="preserve">n268281</t>
  </si>
  <si>
    <t xml:space="preserve">AK053474 </t>
  </si>
  <si>
    <t xml:space="preserve"> E130020H04 </t>
  </si>
  <si>
    <t xml:space="preserve"> http://fantom3.gsc.riken.jp/db/annotate/main.cgi?masterid=E130020H04 </t>
  </si>
  <si>
    <t xml:space="preserve">AAGCAAACACACCCTTAGCTCATTTTCATACAGAGTACGGTTAGTATTATAATCCCTTTGATGAATATTAAACGAACGCGCTTTAAGTGAGATATAAGGATTTCAAATCTGAACGTGTTTTTCTTGAGTTCATATATTAGAGTTGAAAATATTTGCATTAATTTTCTTTTTAAAATAAAAAGCACTATACATGAGTCTTCACAGAGTTTATTAATG</t>
  </si>
  <si>
    <t xml:space="preserve">comp21298_c0_seq1</t>
  </si>
  <si>
    <t xml:space="preserve">n279181</t>
  </si>
  <si>
    <t xml:space="preserve">AK043453 </t>
  </si>
  <si>
    <t xml:space="preserve"> A730096M12 </t>
  </si>
  <si>
    <t xml:space="preserve"> http://fantom3.gsc.riken.jp/db/annotate/main.cgi?masterid=A730096M12 </t>
  </si>
  <si>
    <t xml:space="preserve">ACTTTGGAAAGGAAAGGTAGGATGAAGTGTTTGCACGTGAAAGGTTTTCAAGGACAATAGCTTTTAAAAGGTTGGATAGATAAGCTATATAATAAAACTATTCTATATATATAGCTATATAGTAAAACTGCAATAAAGATTTCAATGAAAAATCGTCTATTTTCGCCTCTAGGGTCCCTATTATTCATCATCTGACTAGCCTTTACCCAACTATGTTGG</t>
  </si>
  <si>
    <t xml:space="preserve">comp1864357_c0_seq1</t>
  </si>
  <si>
    <t xml:space="preserve">n377602</t>
  </si>
  <si>
    <t xml:space="preserve"> TCONS_00029975 </t>
  </si>
  <si>
    <t xml:space="preserve">CAATAAGCTAAACACCGTTTGCTACTTAATAAGTTCATAAGAAATTAATGTCTATAACAAACAGTTATAACCTCACACTTTTACGCGCGTCAATTCAAGATGGCCACTTTTATAAAAAAATATAGGTACCTACGACGTGTGTGGTTCTTTCGCAAAGGAATGGGAAGCAGGTGTGTGGATTAACACCATAATAACAAAAACATCGGGGAAGGAAGGAAACGATAGTGATCGGTGTCAAGGTGAACTAGTAAACATGGCTGTTGAAAATTGCATACGCGTATTTATTTTTGTCCTTCTATGTTGTTTTTGCTTGATGGCACATATGAAATTGATTAGTCATCAAATTGAAATTTGTGGTAGACCGCTTTTGAAAAAATCGCGGTCGCATGAGTATTTAGTCATTTGAGTTTTCCATTGATATTATTTTATAGGTATTTTTAAGTAACAAAACCCTTCAATAGGTAAACAAAAATGATAGGGTGAACAACACAGATATTAGAAGGAAGGTGAACAACCTCTATTAAGCGTGATATTAATATCAGGAATAACAACACTAAACCCACAGGGATTATGAAAAGATGAGTTCAAAGTTCAGCAACCTTAGAGGGTTGAAAGACTTGCGGAAACAGACAGATGAATTTATTGGGCTAAGTATAGAACCTCATTTTTTGACTCGAAAATATGTTTTCATTTCATTGAATAGTGCAGGTTGAATTAATAAAAGAAATCAAGAATTTTATTAGAGCCTACACAATACTTTGGCTATAATACAACATGCAATGAAAAGTATTGTTTTCTCGGACACGTGGAAGTTGGAATTTATCTATTTATTTATTTACTTAATTAGAACGGCCGCAGGCCAATTACACTAATTAAGGACATCTCTAACACACTGACTTCTCACAG</t>
  </si>
  <si>
    <t xml:space="preserve">comp80577_c0_seq6</t>
  </si>
  <si>
    <t xml:space="preserve">n280618</t>
  </si>
  <si>
    <t xml:space="preserve">AK153622 </t>
  </si>
  <si>
    <t xml:space="preserve"> A630023H14 </t>
  </si>
  <si>
    <t xml:space="preserve"> http://fantom3.gsc.riken.jp/db/annotate/main.cgi?masterid=A630023H14 </t>
  </si>
  <si>
    <t xml:space="preserve">ACTTAGAAAATTTGCATTGGTACTAGGTTTACCTGGAAATCAAACCCATACTCACACTTGAGAGGTTGATTCTTTACCCACTTAACAACCACGACTCTGTTTATGAGGAAGATTCTTTATCTTTTTAAATACTTGTTCAATTCTCATAAATAATAATAATAAATATGTTATGTATGTATGTTTATCTAGTCAAACCAGCAAGCGGTGCACAGCTCGTACGTATAGCATTTTAAAAGCACTGAATAATAAAAAAAAAACAAACAAACTGGACTTGACCGCTTTGCGGAGTTTTCTTACTTATAAGTATACAATATTACAATAGTGTATTGTAATACAAATATTTGACACGATTCACTAAAAATATTTTTTTTGCATAATTACAATTTCAGACAAGTTTATAGTGAATCCGTTCAGTCTTACAGAGAACAAATTAAAATAACATCATAGTCTCATATACAGAAAAACTTTTATACATACTATATTCTTCATTTACAAATGCGATTTACTAGAACAAATCAGTTCAGTCGTTTTGTCTACATAAACGTTAGTTTTCTTAAAAG</t>
  </si>
  <si>
    <t xml:space="preserve">comp85869_c0_seq3</t>
  </si>
  <si>
    <t xml:space="preserve">n383057</t>
  </si>
  <si>
    <t xml:space="preserve"> uc002gkp.3 </t>
  </si>
  <si>
    <t xml:space="preserve">TCTCATACCTCCACAGTGGTGACCCCGACGTGATGTGAACACGCAACTTTCGAGCTACGTGACGTCATCAGCAAGACATTCCTCAAGCTTTCGAGTGACGAGTTCTTCAGCCAGCCAGCTTCAAAATGGGTATCCCTGGCCACCAGCATGTTGCGGACGCACATACCTGGTCAGCACCCTCAGCCACATCCAGCGACCTAGGCTCCAGCTCACTGCACTTCGGCCGGTCGAGTGTCTCCCTCGCCGAAGCAGTCGCTAGCCACTAGCGCGGCGCTGTGCAACTCTCGCAGCGCCGGTCCCGACTCACTGGGATTCGCAGCACCGCCGTAGCAGCCAGTTCCGACTCACCGAGAACCTCGCGGCAACGCATTGGCAACAAGCACTTCAAGAACTTGTACCATCGACCTCCGGT</t>
  </si>
  <si>
    <t xml:space="preserve">comp58580_c0_seq2</t>
  </si>
  <si>
    <t xml:space="preserve">n289850</t>
  </si>
  <si>
    <t xml:space="preserve">AK031507 </t>
  </si>
  <si>
    <t xml:space="preserve"> http://fantom3.gsc.riken.jp/db/annotate/main.cgi?masterid=6030444E22 </t>
  </si>
  <si>
    <t xml:space="preserve">GTTACATAAGGCCACTACAATCCAACCTACCCGTTCGACCCTACTACATTCGGAATATTTCTGAATACAACCATAAGAAACCAATGTATGTCTTATGAAATACCTGTATCATATGTTGTAGATATTCTGGTATGTAGATGCTTTAAAATCATTTTCAGTTGCATAAACATACTAATAGAAGAAGAAAATAACGAGATATTGTGTGGGATCATACTCTCATCTATTTATACGCAAATAGATGAAAAAATATAAAATGAAAAGTTGAAGTATTTCATCCACATTTATCCAACAAATCCTGCAACGCAATTACGTAAAGTAACATAATTAAATCAATCTGCAACATAAACATGAAGAGCAAAACAAAAAAAATCCGAAGAAAATCCTTTTTCGGTTATTTTTCCGGAAGTCGGCTAAAACCCTTCGCGTGTCTTCTGGATA</t>
  </si>
  <si>
    <t xml:space="preserve">comp78397_c0_seq1</t>
  </si>
  <si>
    <t xml:space="preserve">TTTCTAAAAATTAGATGAAGATATTCTAAAGTGTAGATTAATTTATTATTTTTAATTAAAAACTTAATGGAATCGGCATACTAATAGAATTTAATTTAGTTCTAAGTTTTTGAATGACTGCTGTTGTATTGAAAAATATTTTGATTTTGTACCGTTTTATTTTTCATTTTTGATCTAAACAATACATGTCTTAAAGGTAATTTTTTTCAGTGATTTTTGCCTACTTTAGCTGCTATTATAATTAAAATTCTTCTCATTACAACAGCTGTGAATAAATAATGATTTCTAAGCATTTGATGATAAATTAAGAAATAATCGAATGCATATGAATTGGGTTACAAATCTGTGATTTTGTTTAAAATTGTGTGTTCTCAAATTGTTTATCAATGCACCCCGAATATCTTGTGTAGACATAGCTTTATGGTTATTGTGTGAAATGACCGTATTTCTGTAGATTCGCCGGTTATTCTTGAAAATGGCCGGTTGTTATATGACGTTGCTTTTTGCAGTATTTTTTTCTAGTTTCGGTATATTTAATTATATTTCATTTAACAAACAATCTCATAAGTAATAAAGTTACTACATCAATATTAGCGAAACTAGAATACATGGTGCGTCGATTTATGAAAACATTTTTCATTCACCCCTGTATAAGCAACTTTTTCTACTTCGACTTAGCTATGTCTACATAACGATCGTATTATAAATATTTAAAAAAATGTTCATATACAGAAATGTAAAAAAAAATCGATACCTACTTAAGGCTCAAGTTCACCGACGATATAAGTTTCCGTTGTTCTTAAAATAACTCATAGTAAACAGTTGTTTTAAAAAACGGACATTTATGTTGTCTGTGAACTTGGCCATGAGCCTGATTTTTCTATAATTAGGCAACTTTTTTATCATAATTACACTAATATTATAAACAGACATCTTTATGCCTGCACTTTTATGGAGAAACTACTGAATGGATGTTGATGAAACTACTTAAAACAGTTGTACAGTATAAATGTAAGTTCTACATCATATTAAAAAATGGCTAATTATCTTTAGTATACGGGCGAAACTTCGGGCGGTTGCTTCCGTTTTCCCGCGGTTTCACCCGA</t>
  </si>
  <si>
    <t xml:space="preserve">comp84258_c0_seq1</t>
  </si>
  <si>
    <t xml:space="preserve">n270637</t>
  </si>
  <si>
    <t xml:space="preserve">AK164616 </t>
  </si>
  <si>
    <t xml:space="preserve"> D430037H24 </t>
  </si>
  <si>
    <t xml:space="preserve"> http://fantom3.gsc.riken.jp/db/annotate/main.cgi?masterid=D430037H24 </t>
  </si>
  <si>
    <t xml:space="preserve">ATTGGCATTGTAGATTTTATTTCCTGTGATTACGAGACGTTTCTGAGATGTGATATTAGATAGAAATGGATTATAGACTAAATGATTTTCAAACAATTTCAATTGCAAATCTTAAGACTGCATTGTATACTATCAATATGCATACATCTGATAGCGTGCATTTACTGCGGTATGTGTTCAAAGACAAGTAGATATTTGTCTAATTTTACAAGCTCTGCACTTGTTCTTTGCCAAGATTAGGGACAACCAATAATCTTTCCACTTTAATCATCATCACCATCATCATCTCAGCCATAGG</t>
  </si>
  <si>
    <t xml:space="preserve">comp19431_c0_seq1</t>
  </si>
  <si>
    <t xml:space="preserve">n275335</t>
  </si>
  <si>
    <t xml:space="preserve">AK048149 </t>
  </si>
  <si>
    <t xml:space="preserve"> C130037M17 </t>
  </si>
  <si>
    <t xml:space="preserve"> http://fantom3.gsc.riken.jp/db/annotate/main.cgi?masterid=C130037M17 </t>
  </si>
  <si>
    <t xml:space="preserve">GTAGCTAAGCTAGAGCTTGGAATTTCATTCATTTAAAATTATCCTCGTTATTTATAAATGCGAAAGTGAGTTTGTAGTTTGTCACACTTTCAAACGCGAAGGGCTGAACCAATGCAGGTAAAATATGTAGATGGTAATAAAAAAAAATCCCTGCATAAAAGAGTGCTTGTATAAGAGCAATTGGCATAACTGCCCCGAGTCGGGGACGCCATTTTTATTTACCTACTTACATAGGTATAAACTTCCGTCGTAATGCGATACGAGACCCAGATGACCTTATGTCAATAAATAGTCCTTTCAGCTTAAACGTTGGTGAACCGCCGTTCCCGATATGCTATCTACTGCTATCTGTGGATTTGCTGAATAACATTCACACGCTTTTATTTAACGACGTAAAATTCAT</t>
  </si>
  <si>
    <t xml:space="preserve">comp63291_c0_seq2</t>
  </si>
  <si>
    <t xml:space="preserve">n290026</t>
  </si>
  <si>
    <t xml:space="preserve">AK031253 </t>
  </si>
  <si>
    <t xml:space="preserve"> 5930437J24 </t>
  </si>
  <si>
    <t xml:space="preserve"> http://fantom3.gsc.riken.jp/db/annotate/main.cgi?masterid=5930437J24 </t>
  </si>
  <si>
    <t xml:space="preserve">GGGAAAAAGGCTCGGAGGAGGATGGCAAAGTTTTATAATAATATGTACCCTGTAACTAAATCCCTGAAAAAATATGCATGTTTGACAATCTCGCTGTTTCGAAAACAAAATCAAAATGAATATTCTTTTATTTTAAAATCTGTACATAGTTTATTATATTGTAGTATGATCAATTATTTTAGTTAAAAACTATGGTAGGTATGCTGAGAAACCCCTTATATTTTACTAATTTTAAATTATGTAATTCTGTCTCATTACAAACTATGTTGCTGTCTTTAAAATATAAAAAAATATATATATGTTAAACCCACCATGTTCCTTCTGGA</t>
  </si>
  <si>
    <t xml:space="preserve">comp2759355_c0_seq1</t>
  </si>
  <si>
    <t xml:space="preserve">n288929</t>
  </si>
  <si>
    <t xml:space="preserve">AK078319 </t>
  </si>
  <si>
    <t xml:space="preserve"> 6430595I17 </t>
  </si>
  <si>
    <t xml:space="preserve"> http://fantom3.gsc.riken.jp/db/annotate/main.cgi?masterid=6430595I17 </t>
  </si>
  <si>
    <t xml:space="preserve">ATCAAAACAAGCAGATGTCTGTGGTAAGCATTCAAGTTTCATCTACCTATAAATACTATAATATTGTACAGAGTTTCTTTGTAATAGTAAAACCCAAAAGCTAACATACCAATTTAAAACAAACAAAAGACCATCAGAAAGCTACATTATCTGGGAGCTATATAGGATATATTTTATCCCAGTTTGGGCAATAGTTCTCATAGGTGAAACCGCAGGTAAATGACTAGTCTAATATATCGTTGAAAATTGGAAGCAAACAACATCAGGGCAGATTACAATAACAATAATTTTATTTTAATTAAAAATACATATCTCATGCAGGTGGGGTCCTTGATATAAATTGTATTGATCATTGCCAGACACCATGGGAACCAATCAATACTACTCTTTATGTTATCTCTTCAATATTACATATTATTTATTCAGCTTTAGTTTTTTTATAGAATTAATTACGTATGTGCATAATAAATTAAGCTGTTGTATGAGACAAACATTAAATTTTATCACATTATGCTTTTTTAGATAAGATGTAGATGTCTGATGATTAGACTTCATTATTGCAGTTTAAAGATCAGATTCATAATTTTTGCACAGTAGTGCTTGCTTCTTTATCTTCATTTATTTTTTATGGACTGATATGTTTTGGAGAGACTCCAGGAACTACACTCTTTAGTGCATTTCATCTTCTGAAGCACATACTCTACTACAGTCACTTCCTCCTTTGTGGTCTAGTGTAGGCAAAACCGCTGATATGAAACTTGTACTCGATCCATCTACTAGGCACTCCGTATGTTTACATTGATGACCCAGTTACCATCACCGACTGACGCAATTTGTTGAGTCGCCACAAATTTGGCGATGTCATCAGGATAGCG</t>
  </si>
  <si>
    <t xml:space="preserve">comp89223_c1_seq1</t>
  </si>
  <si>
    <t xml:space="preserve">n279301</t>
  </si>
  <si>
    <t xml:space="preserve">AK080550 </t>
  </si>
  <si>
    <t xml:space="preserve"> A730084J23 </t>
  </si>
  <si>
    <t xml:space="preserve"> http://fantom3.gsc.riken.jp/db/annotate/main.cgi?masterid=A730084J23 </t>
  </si>
  <si>
    <t xml:space="preserve">AGCTGGTACTTTTTTAAAACCACGGTTTATAATGAGGTGGTATTTGTTTTTCTTAAAAACATGACAAGCGCCTGTTAAACACCTGGGGCTTGATTCTGCTATTTTTTTTTAATTTGTCTATTGGATAATCAATTGGCAATGGAAAAAATAGCAGTTTTAACTTTAGCGGGCATTCTCCCTCTAATGTAGACCAATCGCATTCCAATAACATTTCATTAGTTTGAAAGAAAGAAAGAAAGAAAGCAAATACATTGACCGGTGTGACACATAGACATACAATTAAACATACAAAAAATAGACATTAAAAACTATAGCAAAAACTGAAAATAAAGTAAAATAATACAAAACGAGAAGAAGGTACATAACTGGAAATATGGGTCACACTTGGTTTGCACTTGGTCTGCCATTGGTCTATATTGTAGTCTGGTCTACAATCGTATTGCAACCGTTAATCGATTGCAGACGATGTAATACATTAGTGAATCACAGAAAAGGATAAAAA</t>
  </si>
  <si>
    <t xml:space="preserve">comp72226_c0_seq2</t>
  </si>
  <si>
    <t xml:space="preserve">n270817</t>
  </si>
  <si>
    <t xml:space="preserve">AK084875 </t>
  </si>
  <si>
    <t xml:space="preserve"> D430004N08 </t>
  </si>
  <si>
    <t xml:space="preserve"> http://fantom3.gsc.riken.jp/db/annotate/main.cgi?masterid=D430004N08 </t>
  </si>
  <si>
    <t xml:space="preserve">AATATAGCCTATGTTACTCGGGAACAGTGTAGCTTTTCAACAGTGAATGAATTTTTCAAATCTGTTCAATAGATTCTGAAGCCTTTAGGTACAAACAAACAAAAAAATGTTTTCTCTTAATTATTTTACTATAGATTGGAGAAGCTTAATATGCTGACTTCTGTACATTATTTAATAATAATTGCTACGAATTCTGACCGGTTGCTTGTTACAATGCTTTCAATAGGAATGATTTTGAAAACCTTTTCTACTATTATAATAAATGCAAAATTAACTGTCTGTCGCGCTTTTGCTCTAAAACTTCTGAAACTTTTTTGAAATGAAAGGTACATAGATATTTTA</t>
  </si>
  <si>
    <t xml:space="preserve">comp83172_c0_seq5</t>
  </si>
  <si>
    <t xml:space="preserve">AAAAGGTTAAGAACCACTGCTCTAATGACTAATTATTCTTAGAAAGTAGTTTTCATTTTCACATACCCAGTCTTAAAAAATATTTTTTAACCACAATTTGGAAAATTCAGTCTATGCCACATCCAAATCAGTAACGTTTTTGAGACTGGTTACATGTACATGATAAACGCTTAAAAATACGCAAAAAATGGTCGAACAGCATAATCTAGACATATAAAATGTAATAACAATGTAGTTAGTTGATTAAACATTTATTTGATATCTTTGGAAATATGGCCAGTAGATACTATTAGAAACCCTTCATGGCCGTCGGGTATAACTAAAAGTCTGTATATTCTGTGGGAAGCGGTTTTGTCTATGAGATCTTTTTTTGCATTACATATAAGTTCAAAAACTATTTTTATGAGCAAAAGAACAGTTAACAAGACTAGACATGTCGGATATTTAGTGGGAATACGAAATCCTAACTCACTCAAGACACTGAATCGGCGACCGACCAACACATCTCGGCGACTTTAGATCAGAAAAAGTATCTGATAAAACGAACAATTCAAAGTGGCTTAGTGGAAGACTTAATAGCTACGTTACCAGATTGAATCGTCAGGTTGCCAGACAGAA</t>
  </si>
  <si>
    <t xml:space="preserve">comp90788_c1_seq1</t>
  </si>
  <si>
    <t xml:space="preserve">n285927</t>
  </si>
  <si>
    <t xml:space="preserve">AK035049 </t>
  </si>
  <si>
    <t xml:space="preserve"> 9430079B08 </t>
  </si>
  <si>
    <t xml:space="preserve"> http://fantom3.gsc.riken.jp/db/annotate/main.cgi?masterid=9430079B08 </t>
  </si>
  <si>
    <t xml:space="preserve">TTTATGGCAATCCGTGTCGATGTCAATGTCGACGATTCTGCCAATGACAAGAGAAGTGAGAAGCACGTTATCACCAGTTTTCTATTTGAGGTTTGAAAATAGTATAATGAGAAGAATAAACCCTTTTGACAGTCCGGTATTTAAATTTATATTGGTTGCTCTAACATTTTTGAATCTCTTGTTATGAATCTCCTTGGCTTATTCTGTCGTTTTCATTTTAATGATTAATTTTGATGTATGATATTTTTCAATTATTTTTAGCTATTAACTAACAAACTACATAATAACATGGACTTTGTTGCATTGTTACTAATCAAGAGACTACTTAGAAGAGATTAAGAAATAACAATATATACTCAATGGCTCACTAATAAAATAGGAACTTTACAGTTCACACTTATAATAATTACTCATTCTGTTGTGGCAGGCATAAATAACTACTCGATATAATAATGTACTATGTACAGTCAACTTCAGGTCA</t>
  </si>
  <si>
    <t xml:space="preserve">comp68307_c0_seq1</t>
  </si>
  <si>
    <t xml:space="preserve">n373304</t>
  </si>
  <si>
    <t xml:space="preserve"> TCONS_00020933 </t>
  </si>
  <si>
    <t xml:space="preserve">GGGCTGCGGGGAGAATTTTTGGGTATAATTCCAGTTTGGTACCCACTAAGGTCCGTATTACAGAAGGCTACTCAAGTCCTGATCTCTGTTTAAAACTAGATTTGAGTTGAGATTTTATTTTAGAACGCTGCTCAAGCATAGATTCGGTGATCATAGTTCAGCCGAGTGTAGATCGTTACTCAGTTGTAGATTACAGTTTAAGTAGAGATTTGAACTATAATCACGCAAGTGTGGTCGACACCACGCTTGAGCAGAGATTTCCTTGTCGGTTTAGCAAATAATTTGCTGTCGAATAGGAAGTTAAAATTGGGATGCGAACAAAAAAATTGATATTTTTGAAGAAATTGATTGTTATGATAATATATTTTCTATCGAACATTATAATATGATTCGAACAGAAGGTTGAACTTCAGTTCGTCTCAGATATCTCAGAGATGTATAGGTATATATAGGTACTATTATAAATGATAAAACACACTTGTTTTTCTATCAATAAAATACTATGTAAAAATAATCATCTTTTTTTAAGACATTTCTCTGTAATAAACTATTTTTTCTTTAATTATAACTGTAACTGTCA</t>
  </si>
  <si>
    <t xml:space="preserve">comp75118_c0_seq1</t>
  </si>
  <si>
    <t xml:space="preserve">n292607</t>
  </si>
  <si>
    <t xml:space="preserve">AK015571 </t>
  </si>
  <si>
    <t xml:space="preserve"> 4930474B08 </t>
  </si>
  <si>
    <t xml:space="preserve"> http://fantom3.gsc.riken.jp/db/annotate/main.cgi?masterid=4930474B08 </t>
  </si>
  <si>
    <t xml:space="preserve">GTATGTTGTAGATGTAGTTCTTTCTGTTTAGTTTTAAGCCTTTCACAATATCTTCAAGTTAAAATACCTACAATATGTTTTAAGAAGAAAGTTAAGTTGATTTAAATCAGTTAATAATAACATTTATATTAATTAATCCGATTTTGCATTTACCTATCAAGATAATAAAATGAAAAGATGGTTTCATTATTTTTATAGTAGACATAGTTAATTGTTCACCTGGTTTTTCTACATTATCATTTATTACAATATTAACTAAATACACTACATTCATGCACCGAAGTTCCTGTT</t>
  </si>
  <si>
    <t xml:space="preserve">comp86004_c0_seq4</t>
  </si>
  <si>
    <t xml:space="preserve">TTTTTTTTTGACGTCATCAATTTATTTCAGTCTTACATTTCTAATCAACAATGTCTCAACTACAAAATATCAACATTTGGAATGGATCCTATCACTGGGGCGAACTGCACTTGTTTACTACAACATTAATGCAATATACAATTAAATGCATAATTAGGTCTTTTATCAGCGAAATAAATATAACAATTTCGACACAACCAATTTTAACACAATAATGCTGATTAACGAACCAAATGGTCAAGGTTTGTTGTAGAAAACATCACTTGAAATAAAGAAAAGTGAACAACTATTTATTTATTTTTGTAAATACCTTAGTTCAACAAAAGGCCATGAATGATTCAGAATAAGGCCTACAGCTCGTCCCCTTCTACATACATATTAAAGAATTAGGCCAGCGGAACTACGTTCTGCAGCAAATAAAAATACAGGAGATAATTCTAAAACGGCCGTAGAAACAACCTCAATTTAGCATACACACAATTTAAAAGTTTAATTAATATTTTGCAGCATTTTTTAAGGTCAATAATATAACCCTTGAGGATATTTTAAATGCTTTAGATCGCAGTCCTGCTAGGCCTTAATAATGGTTTGAGATAGATACTCGTATTTACAAGATGTCAGCTACCTATTTATACGAATTTAATGTACATAAATAAGAATGATTTTAATTTATTTTCTATAAACGCCATATTTGCTAGTTTTGCTACGAGACAAAAAAAATATAGCTTTTCAAATAAATACGTAATAATGGCTGAAATAGGTAGTATTCAAGTCGGACAGGACAACATAATGTAATTTTCAGAATAAGTAGCAAATATGGCGTATACAAAAATAAATACTAAGTAAATTAATAGCTAATTGCTAGCTTAAACTGTGCGAATGTGCTTGGAGAGCGGACACTATTTTCTACTAATATAAACACATTTAACTACAAAAATATATCAAATAAAAATAATACTCTGTTACTATTAGTGATAAAATTGTAAAATAACAACCAGTATTTGTATTAAATAAAATATCTTACTCATTTTCAAAATAAAATACTTTAACAATAGTAAATAAAATATATATATAGTGCCTTCTCCCCAAAACGATTAAATGCAATCATATTGCGAAACCTAGAAGTATCGTATGACTAGAGCCGTAATAATATGTTGAAACTTAAGTCACTAAATTATATTATAATTATATATTAATATCTTTGATTGAACACTAACATCATTGCTTTATCCTAAGTAAAGAACAGTTTCTACACTAAAAGTTATCAACAATAGGCTAAAAGGCTCTAAAACTTTGGTTTCATGTATTATAAATTTTCGCCTTTTTTCAATGTATTTTGATAACTTTTGATGTAATAAAAACATGCAAGGACAATCTCACACTGAAGTATACATTCACTGGATTTATTAATTAGTTAAATTAAATATATTTTAGACGTTATTACATATTATTTACTCGTAATTATTTATATTAAATGCAACATTGGAGTTTAGATTGGAGTTATAGAACAGTTTAGGCCAAAATATCTTTTTGTACTAAAATTAAGTATTTTAAATCTCGAATTGGATTTCAGTTTTTAAATAATTTCAAGATGAAGAAAAGTGAGTTGTAGAATTATTTAAAATCTAAAACCGAACTGTTTTATTTATAAGATTTTCTTTTATAGAAAGTTGTATAAATACTGTGAAACATTACGTAACAAAATAATAATAAACAATAAATAAATTGTTTAATATTTAAGAACATTACCGCCA</t>
  </si>
  <si>
    <t xml:space="preserve">comp379015_c0_seq1</t>
  </si>
  <si>
    <t xml:space="preserve">n267773</t>
  </si>
  <si>
    <t xml:space="preserve">AK087641 </t>
  </si>
  <si>
    <t xml:space="preserve"> E230030M22 </t>
  </si>
  <si>
    <t xml:space="preserve"> http://fantom3.gsc.riken.jp/db/annotate/main.cgi?masterid=E230030M22 </t>
  </si>
  <si>
    <t xml:space="preserve">AAATTGGTTAATAAATTGTTACTGCAACAATTACTTGAGTAACATTTTCTTGGTTAATTGAGTAACTTATCAACTAAACGCAAAAAATTATGCAAAATAGTTTAATAGTCACAATATTTTTTCTGTATTTTTGTCTATGACAAACGATGTCGACGATACTCGACAAATGTTTAACTTCCGTTACTTTTGGTATATGGCAACACCAAATAAAAAATTGCTGCGCTGTCATTAATATCTTACTTAGTGGTTCTATTGTACTTCCTTTCCGCTAAAATTATATTTATTCCAAGATTTTATTTTAATTTCTTATATGTAATAGTAAAATT</t>
  </si>
  <si>
    <t xml:space="preserve">comp84964_c0_seq1</t>
  </si>
  <si>
    <t xml:space="preserve">n282081</t>
  </si>
  <si>
    <t xml:space="preserve">AK039912 </t>
  </si>
  <si>
    <t xml:space="preserve"> A430027N15 </t>
  </si>
  <si>
    <t xml:space="preserve"> http://fantom3.gsc.riken.jp/db/annotate/main.cgi?masterid=A430027N15 </t>
  </si>
  <si>
    <t xml:space="preserve">CATATGATTTTGTCTCAAGAGCAGAAATTCTAAAGAAATCAGTATATTGAGTACATCTATGGGTTACAAGTGTCATACTGTAAAAGATTTAAATAAAACAATGGCTAAGAAGATTATGTTTTTCATAATCTTTTACATAAAATAAATCATCAGTGCCAGTGAAACGACCAATAAAATAATTCATCTTGTTTTCAATAACAATATTGCAATTATACATAAAGAAAGTGACAGATTGGAGAAAAGGAATATTGTTTTTATATTCAAGTGTAAATTCATTTAATTCCTATCACACTGAAACAATAGCTTTTAACAATAAAGTTAAAAGTTAATTGGAAACGTCACAAGACGAAAGTAATAACAGTCAAGAGGAATCAAGTACACTAGAAATTGTGGAAGATGGTGGCTTCACCAGAAGATGACGCGTTTTCCTTTGCTAGAAGTGTGTCGATATACCATGTTATGGTGGTATCTGTGTTGATCACAATCCTGCTCATGGGGTTCGTCATAATGTGCTTGAAGATGGCCCACATAAGACAAAAAACGCGCAGTCCGCA</t>
  </si>
  <si>
    <t xml:space="preserve">comp77966_c0_seq1</t>
  </si>
  <si>
    <t xml:space="preserve">n406441</t>
  </si>
  <si>
    <t xml:space="preserve">NR_022012 </t>
  </si>
  <si>
    <t xml:space="preserve"> NR_022012 </t>
  </si>
  <si>
    <t xml:space="preserve">TTGCCCGGGTAATTGGGTTGAGGATGTCAGATAGGGCAGTCATTCCTTATAAAAAACTGGTACTCAGTTGCTTCCGGTGAGACTGGAAGCCAACTCAAACATGCTTGGGATATGATGAAACCCCGGGACATGGGTGAAACTATAAAAAACAACACTGGTAACATGAATTTTAATGCACCAGTCACATTCATTTTAAATACCGATAAGGAAAGTAATTGACCTTAACATCAGGGAAAATATTTTTGAAAATACGATCCGATAAGATTAGAACTAATGTGAACTCACGAAACAGACCACAAAATTATTTAACTAAATATATTTTCCTCATAACCGTTTTGAATTGTAGACTTGATTTTTTTTGCTTACACAATTTTATTCTCAGAAACGTAAAACAAGGGTTATTTTAACGCATGAATATGGATAGAGAAAGACGAACAAAGATTGTATGAAAGATGGTACGGTATATAAAATATGAATGAAGACATGCTGC</t>
  </si>
  <si>
    <t xml:space="preserve">comp3260038_c0_seq1</t>
  </si>
  <si>
    <t xml:space="preserve">n270420</t>
  </si>
  <si>
    <t xml:space="preserve">AK142508 </t>
  </si>
  <si>
    <t xml:space="preserve"> D630003F23 </t>
  </si>
  <si>
    <t xml:space="preserve"> http://fantom3.gsc.riken.jp/db/annotate/main.cgi?masterid=D630003F23 </t>
  </si>
  <si>
    <t xml:space="preserve">ATTTGCCATTCATCTGCAGTAAGTATAGACTTTAGCACTCACGTGTATGTCTGTCTATCTATATGTCTGTGTGTCTGTTAGCACAAATGTCGAAACATCGCGGTGAGCGGATATCATTTGTGCAACATTCATTGACTGTCAAGACTTGGACTGCGCAAATATTTGTTAAATGGCTGCATTGTGCAGTCTGCAATTCTTCGTTCGGAAATACTGTTTATTGGTAATTAACGTAATAGTGTTCATTTGTTCTAGACGCGTGATTAAATGATCATAACATTTTGTCTGTTCAAGTATGTGGTAAGG</t>
  </si>
  <si>
    <t xml:space="preserve">comp79935_c0_seq3</t>
  </si>
  <si>
    <t xml:space="preserve">n294743</t>
  </si>
  <si>
    <t xml:space="preserve">AK012984 </t>
  </si>
  <si>
    <t xml:space="preserve"> 2810404I24 </t>
  </si>
  <si>
    <t xml:space="preserve"> http://fantom3.gsc.riken.jp/db/annotate/main.cgi?masterid=2810404I24 </t>
  </si>
  <si>
    <t xml:space="preserve">CTGCCGCCGCCGAGGAGAAGAAAGGTATGTGCCTGATCACTGGAACTTAGTCTATGATAGGTCTTGTATCTCATGCAAGTTCTGTTTGTTGATATTATTGTCAGAGTAACCACTAAATTAAGAGGGAAATAACATACAGTTCTACAGTACACCTTACACCAAGGGAAATTATTCCTTTAAAAATGTACAATTTCAATGAAAAGTCAAGAAAATAATTTAGTTCAGACATCACCTTTTTACACATTTACACAACTGAGCAATCAATGCCACTGTCTGCACCATATAAATTAATGTAATGTTTTTTTGTAGACTGCATTGTGTATTACATTTAATTTGGTTTACTACTCCTACACTTATATTGATTTTCATGATGATTTCAAAACACACCATCTTTCGACTGACAGCCTGTGCTGCAACTTACATTACCTGATGTCTCCCATACTACACAAACATCTACCATGTTCTAAACTCTTGCTAACTCTTGTCTTCTCTATTGCAGAAGAGAAAGAGGCCAAGAAGG</t>
  </si>
  <si>
    <t xml:space="preserve">comp2147410_c0_seq1</t>
  </si>
  <si>
    <t xml:space="preserve">n290524</t>
  </si>
  <si>
    <t xml:space="preserve">AK017799 </t>
  </si>
  <si>
    <t xml:space="preserve"> 5730530J16 </t>
  </si>
  <si>
    <t xml:space="preserve"> http://fantom3.gsc.riken.jp/db/annotate/main.cgi?masterid=5730530J16 </t>
  </si>
  <si>
    <t xml:space="preserve">ACACTTATTCATCGTCGCCGACAGTGACAGATCCTTGGCCGGGGTCAGACGGCTACGCAAGAGCAGCCGTCCACTCGGTAATAGGATAATCGCGATTATAAAGGACAGTTCTCCGTCCAATGGCGTCATGAGCTGTTTTAGCGGACACAGGGACATAATGCGGGCAATAAAGACTAGGCCAGAACATCTCAACAAAGGACTTGTTAGAGTTTAAATATTTTTATTGAAATAACTTGACATGAAACGAATAGGTACCTTTTACATATTCCTGTATGAGAAGATTACGAGTTATTAA</t>
  </si>
  <si>
    <t xml:space="preserve">comp70188_c0_seq1</t>
  </si>
  <si>
    <t xml:space="preserve">n345765</t>
  </si>
  <si>
    <t xml:space="preserve"> linc_luo_1314 </t>
  </si>
  <si>
    <t xml:space="preserve">ATCATTTTTGGCATAAGTTAATGTGTTGAGGAAAGCGCCCTCTATTAGCAAAATTGAACGAGCTACTGATGAAGAGAAGAGAAGACTGATGTGCGCCCACGCAGCTTCGACAATCTTCAGGTCCCGCAGTTCGTCGGCCTGCCCAGAGATGGCGGTGAAGGACATCGGTCTACCACTATATATACGGAGCGAGGACGATGAGACGGCCTTTTTTCGCTTCTGATTTCTTTAACTACTCCTGCCACCCCTTTGTACTTGTTATTTAATTTAAAATAAAAGCTCATTTCCCAAATACAAATAGAATATTCATTGAAGCCATAGAAGGTTGCCACACCCTGATTTAAAGTTAAGAACACACCTTAACATTACCTTCGATAGCTCAGTTGGTAGAGCGGTGGACTGTAGATGTGACAAACTGATATCCATAGGTCGCTGGTTCAAATCCGGCTCGAAGGAATCTTTTTATCTTTCACAAGCCTATTTTTGTTTTGTAGAGTTTGCGCTCTCTTGGTTAAATGCGCGAACTGATTTAAACTGGGGAAAGACATAATTTTTCATCTCATTAGGCTCTTATCTCACTAAAGAAAGACCTAAGG</t>
  </si>
  <si>
    <t xml:space="preserve">comp81012_c1_seq1</t>
  </si>
  <si>
    <t xml:space="preserve">n268993</t>
  </si>
  <si>
    <t xml:space="preserve">AK086761 </t>
  </si>
  <si>
    <t xml:space="preserve"> D930049M23 </t>
  </si>
  <si>
    <t xml:space="preserve"> http://fantom3.gsc.riken.jp/db/annotate/main.cgi?masterid=D930049M23 </t>
  </si>
  <si>
    <t xml:space="preserve">ATTTTACAAGGAGCGACAGCCTATGTGACCTCAACCCAGTTAGCCAGGCAATAATCTGATAACCAACTTTTAAGACTCAAAAATCTCGCCATTTCAGACCAAAACTGAACACTTCAAAATGGTAATTTGTTCTCAAGAATATGGAAAGAAAATCAATTGAAGCTGTATCTTGTGAATAAGATGGTTGCTTGATAATAATTCTTGAGGTCTTCGCCATTTGTTTATTGAATTCTTCATTGAACTAATCACAGCCTCCTTTCCTGAATCATGCGAAGCAAGCACTCTTGACAACATCTCTATCAACCCAGCAGACGCAGGCTTAATGGCCAAAAACCATATAATCTTCTATTGTTTGAGATGTCACAGGTGTTATTAGAAGTATTCAATTAACTGTTTTTGCTAAATACTAGCTGCGCCGAACTACGATCTCGAAAAGAAAGAGTGAAAGGGCGATCGGGAAGGAAGGAAGGAATGAAGGAATAGATGGAAGCAGGT</t>
  </si>
  <si>
    <t xml:space="preserve">comp1383310_c0_seq1</t>
  </si>
  <si>
    <t xml:space="preserve">n405665</t>
  </si>
  <si>
    <t xml:space="preserve">NR_002833 </t>
  </si>
  <si>
    <t xml:space="preserve"> NR_002833 </t>
  </si>
  <si>
    <t xml:space="preserve">CAGACGGGCAACATTCTGCTACTTATATTATTTATTTAAGAGTTGAATGCAACAAACAAATTAATCAAGAATTTTAAAGAGAATTCTATAACAATGCTGGTGACTGTTATTACTGTCGTGATATTTAGCAGCCAGATAACATTACCATACTTCTCTTTTGAGTTTGAAGATTGCTTGATTGAAATTTTCAGTAGGATAAATGTTAAAAAGTGTACAGATACCGGTAGATGTGGTTTTCAGATTAAGACGAACTTTTAAATTGTTATAATTTTGACAGAATATCAAAGTAAGTAAAAAAAAAAATCCGCATCTTTACTTTTGCACATCAATACGGTAATTGACACCATAATTCGCGCAAACGTACAACAGTTTCGCTACAAAAAGTTGCCAAGCGTTACTCATAAAATTCAAAATCATGTTAAACATAATTTACCATCTTTTAATTTTATGGCTACTATCTGGGATATGTTTGAAGGCGAACGATCACTTTTTAAAACAAAAGAAGATTTATAATATATGAAACACCAACAATAGCTCTTGTTTAATATTCAGTG</t>
  </si>
  <si>
    <t xml:space="preserve">comp88005_c1_seq1</t>
  </si>
  <si>
    <t xml:space="preserve">n387280</t>
  </si>
  <si>
    <t xml:space="preserve"> uc011bfh.1 </t>
  </si>
  <si>
    <t xml:space="preserve">AATTCGGAACAATATTTTCAGGAATCTTTATCATCTATGGCCAAACTGAAACTTAAGAAAATAAATAAAAAAATAATAATACAAAAATATGTGTCTTTTAAATACTTTAGATAAATCAAATTATTTATGTTTTTATGACTACATTTTATTATTTTATAAGGAAGATGAAGCACAAATCTTCGAATTGTGATACCAAAGTTTCACTTATGGCTACTGGAATATTAAAATTCATAAAAAGAGCATTTGCGTTTACATTCAAAGATCTGTTGTCTGTTATTCAGTCAGTAAGTACAAAATAGATATATTTTTATATAAATATTTACATTTAATCACAACAATTAGAAAAACGGAATGAAAATGTGACGGTATAGAGAATGAAAGCGGGTTACGTTCAGTCTGAGTACATACACTTACACGCGAAGGGCCCCGCTTAGAACATATCACGTCTACGCGGGAAAGGAAGGAGTTTACTATTTTGGCACGCTTGAACGCAGCATTGAATGTCTGGCACTAACACGAGCTCAAAAACAATCTCAATGTTTTGAATCGCCATAACCAAGCAATTGCAAGTGACTCATTGTGGTACTTG</t>
  </si>
  <si>
    <t xml:space="preserve">comp69068_c0_seq2</t>
  </si>
  <si>
    <t xml:space="preserve">GGAACCACCTGAGAACTTGAGTAAGTGTATCTTTTAAGCTAGGTATTCTACTACATGCATCTTATCATCTTCTATAGTATGCATTTCAAATATAATGGGTCTCCAGCGATTGTACATCTAATCTGCTCAACCCTGGCAATCCGAAACTCTTTGGTAAGATTAGTTGTCAGACTTTTTGAAGGTGAAAGTGTTTAATTGACAGCCGGGAGCTTCCAATCTAATGTGCCTACCACGGAGGAATTCACCACTGTATACCACGAACCCAGCTAAGCGTTGTTTAACCTTAAGATTGATCGAACTTTGCGGCTGTCACTTAGCCACGAGCACTTCAGTCGTAGCAGAGGAAGTATAATAACATATAGTTCAGTTATACTTCCTCATGCCATTAAAAACACTGACTCATCATTTTAACACATTTCATCACACACTCCTCTCATTCCGCAGTCGGGAAATACCCAGAAAATGGTTAAAAAGGCACAGCTATAATATAGTGCTACACCCATAGCTCCAGTGGCGCAATTGGTTAGCGCACGGTACTTATAAGTCAGTTCACGTGAGGCATGCCGGGGTTGCGAGTTCGAGCCTCGCCTGGAGCAATCTTTTGTTCTAACTAGTTTAATATTGCTGTGATTAGTTTAAAAGAATATTGATGTCAGTGGTATTTAGCTATTTGAAAGTTACTTGTTGTAGAAAGCAGTGGTCTGTATAGAATAGATAAATAAGTACATAATTGTTTTATGTGATTTCGTCTTATTAAAGTAGACACTTCCTTTTTATGCAGGGCTTTCATTCTGTTATAAGTTCAGGAGGTGATTATAAATAAGAAGGTAAAATTAAGTATGCTTTCATGGATACACAGTTTTAGTAATTTGTATGTAGTTTACCTACGTAGTTCATAATTATAACTTCTATTCAGACATATTTCAACTATCGTTTTTAAATTCCACAGGTCCAGGTGTAAATTAGTTTTTAATAAATAAAATTCATCACATGCCTCAAAATTGAAGACTTCCATGTAATGACTTCTATTAACATAATTATACATATTATTCACAGGTAAATGCGTG</t>
  </si>
  <si>
    <t xml:space="preserve">comp3397943_c0_seq1</t>
  </si>
  <si>
    <t xml:space="preserve">n383944</t>
  </si>
  <si>
    <t xml:space="preserve"> uc002ybr.1 </t>
  </si>
  <si>
    <t xml:space="preserve">GTTAGTGTACGGTCTACGTGACTAATTTAGAATGCTTTGCCATTAAGTCATAGAAATAAAAGTAAAACGCATTCCAATTGAGATTTAAGTATGACTTATGTATATGACATGTGTTTTGTTCTTCAGGATTCTTTCAATAAACCGTTGGTATGTTTGTGATACAACTCTTTTTCTTTTTTGTATACAATGTAACATGTAACATCGTGAAGTCACTAATGCATGTACATTCAATAGCGGAAAATCATTTGACTAACACGTGCTTAGATTTTAACATTATTTACTGTTCGCGTCAATTTCGAATTTTTTTTTTTTAGTTCTGTAAAGTACTTAGGTAATAGCCAACATCTTGACGATATCTGTAGAAATAAATG</t>
  </si>
  <si>
    <t xml:space="preserve">comp88895_c0_seq1</t>
  </si>
  <si>
    <t xml:space="preserve">n272920</t>
  </si>
  <si>
    <t xml:space="preserve">AK164210 </t>
  </si>
  <si>
    <t xml:space="preserve"> D030003J23 </t>
  </si>
  <si>
    <t xml:space="preserve"> http://fantom3.gsc.riken.jp/db/annotate/main.cgi?masterid=D030003J23 </t>
  </si>
  <si>
    <t xml:space="preserve">TCATTTGATGATTTTTGACGTCGCTAAGCTAATTTCACAACGGCATCGTTTTTTGATGTGAACTCTACGAAACTACTTACATAGAAAAAATAATTTTATGTGTGTTTATACAAAAATTGTTCCCTTATTATATTCTAACTGGCCAAAGCCGTCAGTCAAAATGGATGTCAAAAATTACAAAGTTTGTTATCACAAATATTTTTGCATTTTTGTGCAAAAAGTCGTTTATTTCTGTTGGCTCTCTATATTTATAGAATAGTAGATATATTGGCAATCCAGTGAAACCAAAAATTTAATAAATCAATTGAGAGACTTTTTCATTTGTGAGCAAATATATGCTTTCTTTGAATGCAAAATCGGTATTTGTGGCAGTTTTTGGATTTTGATCATAGAACATTATAAACATTTTTCAAAATATCCCGGGCTGATACAGGCCTCTAAAGTGCCTGTCTTGGACAAAAACTACATACTATATAGTTATCTGTCACCCACTGCTAATTTATCTGTCGGATTTATAAATCTATGATAGTCACTATAACAAATACTAAGAGTGAATTGCACTATTTAACTATAACGATA</t>
  </si>
  <si>
    <t xml:space="preserve">comp604070_c0_seq1</t>
  </si>
  <si>
    <t xml:space="preserve">n343727</t>
  </si>
  <si>
    <t xml:space="preserve"> linc646 </t>
  </si>
  <si>
    <t xml:space="preserve">ATACACCGCCGATGACCACAATGGGTAAGTTTTCTCTTGAAGTCATTTTATTTTCGTAGCTCTTTTACACGGGGACCTAATAATTTAGTCACCAGCTTGACTTCATCATAAAGCTCAAAGCCATTTTGTCAAAAGTCATTTCATACTTTATGAATTTGTCTTTCAATGTTCAAACGATCATATGACACTTGTAAAACTTTTCCCAAAAACAACTTATTTATCTACTTGAAAATATATCTTTCGACAAAAATCTCGACCAAAGTTAAATGGTGCATGTAAACGTATGTTCAAGGTGCATTCATTATGTCACACATATCGTGTCATTGTACAATACGAGTAAAACGTAACTTTGACTCCGTTTCATTAATAACATTGACTTAAATAAATAACCTGGTAACAACCGCAGTCTGTACGGAAATACTCACATGATAAAATTGTAACACGCTTCGATTCCATTCATATGATCTTGTTGATCATCCGTCTTGTTTCGTAATACATCGACTATGTTAAGGCCAATCCACCAGATACATTACTAACGATTCCGAGCTGGCGAGACTAATAGTATTTAGTAATGCAATCTATTAGAGTTTTGATCTAAATCGAGTGTTGTTTCGGTCGATAACGCAGATAACATCGATACAAAGAATTCTGCAAGTGCTGCAATTGTGAAGAACACCTGTCTATCCTCAGCTCGTTATGTTTGTTGTATAACGCGTGAATAAATTGCAGCCAGACTGCATAACAATATACCATCGCTATTAACTTAATAGGGAGCAATTTACTCGTAAAATCAGTTTAGCACTTTGAGTGAAATGTATTGAATACTGTAAATAGGTAATTTTGTTACGTGGAGTTTAAATGTGTTTATGTGTGGATGATAATAACTTTATAAACTGCA</t>
  </si>
  <si>
    <t xml:space="preserve">comp1499044_c0_seq1</t>
  </si>
  <si>
    <t xml:space="preserve">n326710</t>
  </si>
  <si>
    <t xml:space="preserve"> OTTHUMT00000004931 </t>
  </si>
  <si>
    <t xml:space="preserve"> http://vega.sanger.ac.uk/Homo_sapiens/Transcript/Summary?db=core;t=OTTHUMT00000004931 </t>
  </si>
  <si>
    <t xml:space="preserve">TTGGGAAAAGGCTCGGAGGATGCTTATCCTGTAATGCACCAAAAAAAAAAAGTCCCTTGGGATCCATTACTCCCCTTATGTACTTATTTATTTATTTACATTGCACAGCGTATGTGCCACCTCGTTATATACTCCTTTACGCACTCCCCTATACTGTCTCATGTGAACCTGAACGAATTTAATGATGTGAAATTTTAAGGCACATTGTATATATGTGCCCTCAACCTTATTTTCTCCTAAGTAAAATCCTAAAGTCTTAAAGCGTCAGCAAAATGAAATAGCCTAACTAATTCACAGCGCAGACCGTCTTATCTTACG</t>
  </si>
  <si>
    <t xml:space="preserve">comp87178_c0_seq3</t>
  </si>
  <si>
    <t xml:space="preserve">AATTTATTTAGTGGGTAAGTTTAAATAAAATGAAAGCCTGAAAGTTTGCATGCAAGACTGGAAAATGATCTTCAAATTGCTGTGAGATGACTAAGCGGCTGATGACGATAATGCATCGAAAAATTACATGATCATTTGATAGATCCATTCTTGAGGAAGGCATAGCATGTATCTATATTTCTGTTGGACCTGTTTGGATGAAATTCGGAAACAATCTTGGGGTAGGTTTTATCTGGGTTAACGAGATAGGCAATCGCTAAGACCCCTGTGATGTTAAAGTAATATTTGTGTCGTTAAGATATCATATACCAAACATATTTTATTTTTAGCATAGCCGTCAATCTTTTCATTCGTCATGTTATCTCAAGTCAATAAAAAAGTAGGTACTTCCCCGTTGTATTGTTAAAGATTATTCTCACTTTAAACTTTACAGTCAATGTACTAAGGTCATTGTCAGTTTGAGATAAGTGTCAACACAAGTAAACAATGAAATTATTTCAGTTTGGAAAGCTGTAGATGTGGTTAGAGAAGCTCGTAACGCACAAGGGAGGACTTTAGGAAATATATTATAATATGTGGTTTCGTATGCGGGTGTATTAGGCGGAGTGCATACGGAAACACATAAAGGAGTATGTGTACATAGGGCGAGAACATAAGGCAATATGTAGGGGGTATATATGTCGCAGGGATATGATAGGAACGGGGATTTGATCAATTCCCTAAGGGATTTGATCAAATTACGGAGAATGTTAAAATAACAACACGATTTTATCTTTTCCCTAAACAAATCTAGTGAATTGAACAAATCCCTAAACTAGTTCAGTGAAATGACAAAAATAATTTTGCTTTGATATTTTAAAGGTTTATTGGGTAAGATATACCTACATAATTATGATAATCAGGTGTGTGCAATACAAGGAAATATTGATATAAAAATCACCATTACTCAGAACAATTTTTTTTTTTAATGAACAAATCTTTAAAAAATATTTTACTTGCGTATGAT</t>
  </si>
  <si>
    <t xml:space="preserve">comp67587_c0_seq1</t>
  </si>
  <si>
    <t xml:space="preserve">n286786</t>
  </si>
  <si>
    <t xml:space="preserve">AK136769 </t>
  </si>
  <si>
    <t xml:space="preserve"> 9330005B12 </t>
  </si>
  <si>
    <t xml:space="preserve"> http://fantom3.gsc.riken.jp/db/annotate/main.cgi?masterid=9330005B12 </t>
  </si>
  <si>
    <t xml:space="preserve">GAGAAACTCCATGGACACTCTTTTAAAGAACACACGTTCACAAGGACTCTTCTACATAACGATAGTAAGCTGATAAAGTTTTATAATGCAAAGGCATGGTAAACCGCAACTCTATAAAATACAAGAAAAAAATAGGTACAAAAGCGATCACGATTTATCTAACTTATTATGAAACAGAATCCCGCTCTTGAAGTTCTTAATTCCATTGACCACTGATAATTTAATTTATTATTTTAGAATGCGATTGGACAATTATAAGAGCTCCTATGGGAAAAGTCCATCAGTGTCGATAATTATTTAATAACAATATTTCTTAACATTGTTATAAACTGTACTTAAAATTAGAGTAGAGCCAACTAGCATCCAATCAGTTCCAATCAATATTATGAGAAAAAAATATATTTCTGTGAAAAAAGAGGTGTCTGTCGGCCCTGGATCTAAGTCCATAAACACTAATAAACAGGCATGTGCACCGGGTTTTGTCGAAAATTATATTATCTTTATTTATACATTGCCCTAAACTTACATGTGTTATCGGCGGCGTTTACCCGGAGGTCTGTATATAAAGATCCGTCATCTGCAGTTGAGGGCATTCCTTCTGTACCCGTGAGGACACCGACATGATTACTTTATATTTAGT</t>
  </si>
  <si>
    <t xml:space="preserve">comp81779_c0_seq1</t>
  </si>
  <si>
    <t xml:space="preserve">n285855</t>
  </si>
  <si>
    <t xml:space="preserve">AK035118 </t>
  </si>
  <si>
    <t xml:space="preserve"> 9430090G05 </t>
  </si>
  <si>
    <t xml:space="preserve"> http://fantom3.gsc.riken.jp/db/annotate/main.cgi?masterid=9430090G05 </t>
  </si>
  <si>
    <t xml:space="preserve">TGCTATCCGAGACCTGTGAAACCATGTTATAGTTTATCTGTCAGATAGCCTATCTAACACTTTATCAGTATCCGCTAAAACTGGCCATATGGTATTTTTTTATGGATTTAAAGCAATATTAAACCTGGGTAAAATATAACTATATAACAAAAATCTTTTGAACAGGCAAAGATTCCTTTGCAAAACTATACTTTCAGTAAAAAAAAATGCCAAAAATATATTTTTGGCAGCAAATTTTTTATACCAAAAAATATAGTCAAGCTTGGAAAAAATGCCTTTTTAACTTAAACATTATAAAGAAAGTTTATTTTTAATAGTTTTTTTAATATAATTAAGTCATAGATACTATGGTATTTTGCCAACCAACTTGTTTGGTTGAAAACAAAAAAAATATGACTTTGTGTTACGAATAAAATAGTTTTGATTGAAAAAGGGTTTAAATACATTCAAAAACATAAATGAAAATGTATATTTTGTGAGTACGATTGAGATTTGTTTTATTTTAGCCGACTTCTCAAAAAAGGAGGAGGTTTTCAATTCGAGTTTTTGTACTATTTTTGGCTTCCTTTTTAAAAAGATTTCTTCATTTCTGAGTGAATGCTTGCATGACTAATAAAAAGTCTATGAAATTTTGGTAAATGCTACTAGCTTAAATACCTATTTAGGCCCTATTTCAACGATAACATAAGCGTCAATTTTCTTAAAACAAGTTTCTACTATGCATTTTTACGTTCAAATTTCAAAGTAGACAGTTGTTTTAAGAAAAAACTAAGGTGAAGTAGGGCCTTAGGATATTGCATTGCTTTGGCTTTATGCCTTTCAGTCAAACATTGAAAGGAGACAAAATTGTTTGAAATCCGTAATAAGTATATCATTGTTCCAAAGCTAGGCAGCTTGAAGCTAAGTTTATGAAAAGATCTCTCACAAGATATAACAGTATGATATAATGGTCAGTAAATATGACAGATTTTGTACCCACAACCTGTTGAACACGGATGGACATTGAGGCCCAAGTTTACAACATAAACGTCAGTTTTCGTAAACAACAGTTTACTAT</t>
  </si>
  <si>
    <t xml:space="preserve">comp73017_c0_seq1</t>
  </si>
  <si>
    <t xml:space="preserve">CTTTTACCATCTGAGGATGCCCTAAAATTAAATATTATCATTAATATGACCCTTAATTCTTGAGATAGTAGTTCTAGGTAGTGTCACTAGCACAACTAAATTATAAAACGGCTACGTAAAAATCTAAAAAATGACTATGCTTGATGAGAACAAATAATGCACTGACGGGAAAGACTACCCAAACGGGCGCGTCATGTAACAAAATACTTTACGGACACTGTAAATTTTTAGAATTGCATGACCATGGAAAGTTACGAGCAGAACTGCAACTACTAAGTAAAAATAATTAAAATAATAATAAGCTTCACGAAGAATAGCTTTGCTACTAACCATTAGCGTCATGTATAAGAAAA</t>
  </si>
  <si>
    <t xml:space="preserve">comp73038_c0_seq1</t>
  </si>
  <si>
    <t xml:space="preserve">AATAAAATAATATACAATATATTATATAGATTAATCTAAAAAAGTTTATTGCCACAAGCTAGGTAAAGTATTATACATAATAAGTATTTGTTAATTAAAAAAACTGTAACTATTGCACAATAACTATTGCACCTCGATTAATAACTTTGAAAACTTAATAATAATACGATAGAGCTACCACCACCTATGTAAATAATATTTATACAATAAAAAATATATTTCCATCTATCTATAAGAAAAATTAAACACAAAAAGTATCCAATCCTATTGTTACAATAAATACTTATACAAATCAGTAGCATTGAACTAAAGGTTTACTAAGGTATTTATTGATTCCTAAATTGCACATGTTATTGACAATGACATTCGTCATTCCCGATCTATAAAAAAATAACTCGAAATATAATAACTAATACAAATACTTGTAAACACCCGAATAGAAAACTTCTTTGGGAAAACAGTTTTGCAAAAATGTGCTTGTTGAAACCTAGGGATATTGTTAGCACTTTTGCATCGGAGAGCACGTTAATGT</t>
  </si>
  <si>
    <t xml:space="preserve">comp82934_c0_seq2</t>
  </si>
  <si>
    <t xml:space="preserve">n272191</t>
  </si>
  <si>
    <t xml:space="preserve">AK083880 </t>
  </si>
  <si>
    <t xml:space="preserve"> D130043C18 </t>
  </si>
  <si>
    <t xml:space="preserve"> http://fantom3.gsc.riken.jp/db/annotate/main.cgi?masterid=D130043C18 </t>
  </si>
  <si>
    <t xml:space="preserve">CCAAATTTTAAATTACATCTATCGTTTTATTCACACTTTTGATGATAAATTTCGGGTGTAAAATGACAAGTTTACTTATTCGACTATGATATACATTTTTCTTCATACATACATTCATACAAACATACTTTTATACATTTATCCGCACGAGAAAATCTCCATTCGTTTGTATGCCGCTAGAGTGAGAGAGACGGAAGATCGGTCCACTCACTCGAACGCTATGCCAGCCTCCGCTCGTGAGGATTCCGCGTGACAAGTTTCACGGAATGACTGGCAGCGCTCGAGATGAGACGGGAGATCGGTCCGTCTCTCTCTCGTTATACCTGCGATCGCGCTCGTGAGGTTTTGGTGTGACACAAGTTTCTGAACATGTCACCCGACTAAAACGATTTTAAAGACGTTATCACGTCAAAAATATTTTTTTCCTCTTTTATAATATTATTAGTACAGAATTCCCTAAGTTTGGACAGTA</t>
  </si>
  <si>
    <t xml:space="preserve">comp1834716_c0_seq1</t>
  </si>
  <si>
    <t xml:space="preserve">n278322</t>
  </si>
  <si>
    <t xml:space="preserve">AK139565 </t>
  </si>
  <si>
    <t xml:space="preserve"> B020004O18 </t>
  </si>
  <si>
    <t xml:space="preserve"> http://fantom3.gsc.riken.jp/db/annotate/main.cgi?masterid=B020004O18 </t>
  </si>
  <si>
    <t xml:space="preserve">CAAAATTACCTACTTAATAAGTTAATAAGTACAATTAATACTATTAGTTTACGAGAGCTATGTATGATAATACAAATATTGGGAGTATCAAGATAGATCTTACTGTTAAACCATTAACAGTTAATCATGAAGAGTCGGAAGGTATACAACTAAAATATAAACTAATAGTGAACATATGTTTAGTCGTAATTGCATTGCACAATAATATAAATAAATATGTAAAGAGTAAGGATTCAAATTAAATAAATTACCTAATTG</t>
  </si>
  <si>
    <t xml:space="preserve">comp83955_c1_seq3</t>
  </si>
  <si>
    <t xml:space="preserve">CTGTGGCTGTGCCTGTGGCTGTGGCTGTGCCAATAATAATTTGTTTTGTAAAGAGGTACTTCGAGAGCGAAGTACAGGTCAGTATGGCCGTGTTAGATTATTGTATATTTCTTGATTTTAACTATCTTTGTAAACGAACTTTAAATGTCAAATATTGAATATTTTTACTGTCTCTGTAAACGCACATGAAAACGAGGGTACCTTTATGTAATTGTTTTATGTTCATTAAATTTTATATCTAAAATCTTACATGTTTAATGATAAAATAAATATTAAAATTATCGTTATAAGTTTTAAATAAGATTTGGTGTGTTTAAATTAGTTTATTTCAATTGTGAATTTAGTTATTTGTGTATAAAGCTTACTTGTCTGTGATTGGTCAATTTTGGCGGGATAGTATGACTGTTCGAAATAATGTTTTAAAATAGTCATGGCACTTTTCTGGTGGACGTTGAGGTGTAGACAACACACGAAAGTTAAGTATTCTTCCTGATTTATACTTTCTTACTATGATGTGATTATTGTGATTTTTATTGTAATTGTTGTTTTATGTATTATTGTGCTGATGTTTAAAATGTATGTGATCTATCGCTTTATACATGTCTTTAAGATATTATGTTGTACTGTGGGTACCGTATGGAATTATTTCTTTATGATTTATATGATTTATGTTCCAATAGTTTATAACCATACAGACAGAATTGTGTTGCTGGGGAGTTTGTTCCACCACTTCTTCTTCCCAGCAAAAAC</t>
  </si>
  <si>
    <t xml:space="preserve">comp2400114_c0_seq1</t>
  </si>
  <si>
    <t xml:space="preserve">n377937</t>
  </si>
  <si>
    <t xml:space="preserve"> ENST00000417058 </t>
  </si>
  <si>
    <t xml:space="preserve">AGTGATAGCTAGATTATCGAATCTATCTACGTCTATTTTTTTTTCACTTTAAATCTTTGATATAAGCTGAGCACGGGATCCAGTAAATAATTCCGGGTGCCTGGTAAATAGAACACCCAGGTCTCCGAAAGTACGTTAATATGTGATGTCGGATTGCCGTTCCATAGGGATATGTAAATGATGGAATACCGAATGGACCCCATAATAAATGGTCAGAGCAGAGGGCTGATCTTCTAGACCTGTCTGCCCACGCACGTCAGGCTTTTTGTAGGATATGACGACCTCGATGGCGCAAT</t>
  </si>
  <si>
    <t xml:space="preserve">comp1850238_c0_seq1</t>
  </si>
  <si>
    <t xml:space="preserve">n345196</t>
  </si>
  <si>
    <t xml:space="preserve"> linc_luo_745 </t>
  </si>
  <si>
    <t xml:space="preserve">TTAAAACAATAAGCCCCCTATAGATTTCAAGGTTAAAAGCTCCAAGCAAGTCCAAAACCAAAAACAGGTTTTGTAACTCACTGGCCTTGTGATTTTGAAGATGCGGTGTTGCCAATCTTCCGCTTAAGTTTAAAACTTAGATAATCTGACGAACTGGAGAAGCCATTTGCTGTGCGGTATCCAATCCGCACAAAAGTTCCTTCTATTAAGGTACCAAGTAGGTAGGTATATGATGACAAGTGTAGGTCAAGTTGCGCCTGTGTTTGTCAATTTTCTCATGAATGTGTGTAACAATGTGGTGAAAAATGCGTGAGAAAACTATCACTGTTTGTTGCGTTGCCTCACCTCACGCGCGCTTTTTCGCATAGAGCTTTAGCTCGTCCGGTTGGTAAAATGGTCTCAGATTTTCACAAAAATAACTAACATTTATATGCCTTGTTCGTATACATGTGTGGGCGATATTATGAGCTTTTAGAATGCAGTAACAGCTATGTTTTGAAAATAGAATAGTCTCTAAACAATACATAGATACCTTCCTTTTTTATTTTTTCACTTTTCTCAGGTGTTAGCAATACAATACAGCAATACATAGCAATTTTTACGAAGTAAATCAATAAATTGGACCAGGGAATTGAATTGTTCAGAACGTAGCACTAAACATGTCTTTTCCAATTTATTATGTAATAAAAATTGCATATATTTGTTTTTGGCCTGTAAAAGGCCTCAAAAGATAAGCG</t>
  </si>
  <si>
    <t xml:space="preserve">comp1810292_c0_seq1</t>
  </si>
  <si>
    <t xml:space="preserve">ACGACATCCATACATATACTACATCTATCTATGTTCAAAATAAAATACAAAATTAAATTGAATAATTGTGGGCACGCACACATCACAGTGCCAACTACGGTCGATCCACCACTGGCGCCTCGTGCCCTACGGAGTGGCGCACTTGGTAACATGACGCTACACCTATCGACTCGGACATGCGTGGTAATACAGCCATTTTTGGTCACATTTTTG</t>
  </si>
  <si>
    <t xml:space="preserve">comp66407_c0_seq1</t>
  </si>
  <si>
    <t xml:space="preserve">n295082</t>
  </si>
  <si>
    <t xml:space="preserve">AK011677 </t>
  </si>
  <si>
    <t xml:space="preserve"> 2610034O05 </t>
  </si>
  <si>
    <t xml:space="preserve"> http://fantom3.gsc.riken.jp/db/annotate/main.cgi?masterid=2610034O05 </t>
  </si>
  <si>
    <t xml:space="preserve">TGAACATAGAATAGAGGATAGACACTTTTATTGTATTTTCTATATATTTGAAGATTCACACACTCACAATAAAACTGATACTTGCACCGACGCCAAAAGATGGGTTCCATCATCGTTTCAATCAGTTCTCACATTGTTTCTTATTGCTCAACAAGAGCAGCATCATTAAGGATCCTTCTTAAATTAACAGCGAGCCAAGATGGCGCGATAAAGATAGCAATAAACACAATAATCCATGAATAGTTCTCATGATGAAACCCGAGATCGTTGCGGTCACATTCCTGATTGCTTCGACCCTCCGACTCGACATACCTACCTACCTACCTACCCACCCATATACATATTTGCTTCAGATAACCACTGGAATTTGCGGTCAGCTAACGATTAGAACTAGGCCTTTAAGTAGTTTGAACGATTAAGATGATGCGCAAGTAACTTGAGCGGAACTATTAGGGTAAATGCCGAATAGAGAA</t>
  </si>
  <si>
    <t xml:space="preserve">comp86196_c0_seq1</t>
  </si>
  <si>
    <t xml:space="preserve">n287726</t>
  </si>
  <si>
    <t xml:space="preserve">AK018363 </t>
  </si>
  <si>
    <t xml:space="preserve"> 7420700N18 </t>
  </si>
  <si>
    <t xml:space="preserve"> http://fantom3.gsc.riken.jp/db/annotate/main.cgi?masterid=7420700N18 </t>
  </si>
  <si>
    <t xml:space="preserve">TTTGTTTCAGAAGAGCTAAAACAAAGCTTGAAGACCAGGCTATAAAAGATAGTCATAGAATTTTTGACAGTAATCGAATTTAACAGCCTTTACACAATGGCGGATTTTCCGCGCTACACCACTAGTTATCCATTTTTGGACGAACCGGGCGAGGTAACTTGGTTCTTTCCCTTGGAAAATCCGCCATTCTGAAAAGGCTTTAAATTGTGGTGAAGACACGATTTACAGTGTAGTTATACTGCTTTGCAAGTTTCAATAATAATTTTGTTGGAATGCTAAAAAAATGCAAAGTATTATAGCTACATTGTTGTAGATTTTATAGAGGAATAAGTACATAATTGAAATATGTAAAATACTCTCACTCATGTAAATGTTTATGACTGTATATTTAATGCCTACTTATATCTTAAGTTAGCGATCGAGCTTGATCTAATCGAGTCTAGGGGCCCAACGTGATTGCAAGGCAGTGTACACTAAGTTAGGGTGCGTCCTACATGGGCGAATCAAAGGAAACACGATGCGAAGCGAATTGAAATCACAATCAAAAGAAATCGACTGTCTTTTGTTTTCGCGTGGCGCCGCGTCGCTTCGCATTCGCATCCATATCGTTCACGTAGATCTCACCGTTACAATGCCTGGCAAACAAGTCATTTTGCCCAAGATCGCGCTGTGAATATACCTGACTTGCCATTTCCAATCTCATGTAAAATTCATAATCTCCTGATTTGATCTCCCTTAAAATATTATTTATTTATTTATTTAATAGAGGTTAAGTGATGTGT</t>
  </si>
  <si>
    <t xml:space="preserve">comp82707_c0_seq1</t>
  </si>
  <si>
    <t xml:space="preserve">n267703</t>
  </si>
  <si>
    <t xml:space="preserve">AK087688 </t>
  </si>
  <si>
    <t xml:space="preserve"> E330005M24 </t>
  </si>
  <si>
    <t xml:space="preserve"> http://fantom3.gsc.riken.jp/db/annotate/main.cgi?masterid=E330005M24 </t>
  </si>
  <si>
    <t xml:space="preserve">GGTTATCTAAAAGACGGAATAATTTCTTTCTTTCATTCCATATGCCTATTATTTATTTATTTATTTAAGGAAAACTAACATCTATACAAACGATAGAATAAACCATGAATAAAAAGACAATCACAGATTTTCATAAATAGCCATCGGGTATCACACTTGCTGCTACTGGGTAATTAAATTTTGAAAAAATCGAGGCTGTCTACAGGCTACGCTATTTTTGGAATTGAATGGGTCAAATGAGTACTATTTACACAGTTTATTGAAATCTTTACTCGCTCGCAGGATAAATGTGTTCTGTCTATAGTTCGGGGATGAATCTGTGACCTATATGGGTGGGTAGAATCTTACAGATTTTAGGGGAACAGAGAAATTATAACAAATCATTACATATTTCTCTACAAACTGTTTTGTTTGTTTTTTTTTTATAATTGTACAAAAACTTGACATTCAATTAATCGTAGGTATTACCTATTTATCTTAACCAAATACCAGACTACCATCAATGGCCAAAAACAAGACGACCCTTATACTTTCTTCTTCCAATGCTCGTGAGCCTCCTTGTGCGATGTAACAATTCCTTTCCACAACAACTTACAATTATACATCGTACTCTCGGCATACGCTATAAGCTTTACGAATTTGCTTTCCAAATGTACACGTCGATACGATTTTACTAGGCAATCGAAACAAATGAATACACCCATCGGTCTCAGTTCACCTTCTTCTCTGTTACCGCTATTACTTAATTTCTAGCACATTATCATACTTTTGTATTCCGTTTCAGTTTTCGAAGGTCCGGGAGGCTTT</t>
  </si>
  <si>
    <t xml:space="preserve">comp88517_c0_seq6</t>
  </si>
  <si>
    <t xml:space="preserve">n294014</t>
  </si>
  <si>
    <t xml:space="preserve">AK028413 </t>
  </si>
  <si>
    <t xml:space="preserve"> 4022401D02 </t>
  </si>
  <si>
    <t xml:space="preserve"> http://fantom3.gsc.riken.jp/db/annotate/main.cgi?masterid=4022401D02 </t>
  </si>
  <si>
    <t xml:space="preserve">TCAGTCACATTTGCTTTGACATTTCCAGTAAAATGGCTTTTAAAAAAGGATAGAGAAGTCATTCATATTATGTAATTTTTGGTAGTCCATTTATGGGGAACGAATAACTTGGGCTAAAATATTGTTGGCATCAAAATCAAGTGAAAAGAAACATGTTTGTCTGAATTTACAAAACTCTAAAATTACTGAAGATGATAAAAACAATACTAAGTATACCAATAGCACAGAAACAAATACTAAAGATACAATTAAAATTAAAATAAATCAAATAAATACAGACGCAAGCAACAAGGCTTGTTAATTTTACCACCGATATTAGCCGTTAGTGGCCGCTGTGACAAGCTGTGAACTCCTAATGCGGAATGTGAGAGGACAATTTATGATAATACGTCCAGTCACATTTGCTTTGACACTTCCAGTAAAATGGCCTTTAAAAAGGATGGAAGGTTCGTTTAACAGCTGTTTTGTGGTAGACGATGGATGCATAATGGTCTCTACCATTCCATCTCTTTTAGGTCTTAAATAATTTTGAATTTTTTTTTACACTTGACAAGCGTCACGGCCTGGGTTTTGAAGATATTTTCACATGACCACATCATCGCCAATACCTACAATTACATTGTGTAAGACGATGTTTTAAAATATCTTTTTGTAATGCCTGTCACAAAACAACATTGCAACACTTCGTCTGTCAAATACACTTTGTTAGTCATAGCCAATGAATAAGATAACATAGACACTATAAACATTTTCATTACACTGCAACTTAATAGTTCTCCTAAATATGCTTTCAGAAACACACAACCTAAAGATATCACTTACATTGTCTGTAACTTAGATCAAAGATGTTTAGATTCTATTCTAACTAAATGCTAACACGATACGGCATCTGTGAACATAAGGACATGCAAGTGTACACTAGGGTTTAATACGAGATGAGATACATCTGCAGTTGTGTGTTCTACGGTCATTTTGGTATTGGTTGTCACAATATCATGTGTCTTGTGGACGCTTGTTGCAAACTTTGGTCAGGTCTGTTTGTTTGTAAACTTAGTCATGCGATTAAGGATTTGGATGTTCAGCTCTGATTGTCCTTAACTGACATTGACAACTTGATAAGTAAATTCGTGTAAAGTAAGTGAGCATGAGGTTATGGATTCGGTTCATGCAGTTTCCACAGTTGCTTCTTTAAATCTAAAATGCTCAATACCAAAAAATCTTTCTCTGAAATCAACATGTAGACCCAATTAAAAATTAACTTTCTATTCAATTAAGAAACGCTGTTCAAGTTTTAACTTAACAAAAATCGTACTCAACAAAAGAAAATTCCGTCTCAACAATTTCACATACAGCTTTTTATCGCGACAATCCAATTAAAATCTCGTAAATTGCAACAAAGTTCCGACAACTCGGCTAGTTGATGTCACGTCACAAATTAGGAGGCACTCCGATTCGCCCAGCGTACAAGACTTGGACGTGTTCAGTGTTCACAGACCAATTAATGTTCTCCGTGACTCTAACGACGGCGATGTACCGAATAAGTGGATTATTTCTAAACGGAGATTTGCTGCCGTACCAATTGTTGGGAACCAGGAAATTGCTTTAGCTGTACTGCTTCAGATGGTAGATTTTATCGGTTCACGTTTTTGCTTTTTTAGTCTTCTGGTTTCTGATTTATGTTGACAGTCACCAATTTATCGACTCTGTGACGTCAATTGGATAGTAAAATCTTATATCAGTAGCTAAACCCGTCTCCGAAAATCACAAACAATTTGAAATGTGAGCAACTATCCCCTTAATTCTCACTCAAACCGCAGTATAACCATCTTTCTCCATACTAAAGTAGCGGATGATAAATGTATGAGATAAAACGTACCTATGAGATAATACTGAGGATTAGAGCGCTTGGATTGTAAATCCAATTCTCCCCTATTGCCGCTCTCGGCTCAGCCGCCGTCTTTTGTGTGAAACGAACTTTGTGATCGCATATTGGTTTAAAACTGTAATACTTATTGTGAGATATATCTTCCAGCTTGTCACATGCGGCTACAGTAAATGCTGAGACTATTTTAGTCTTTGTATTTGTTTTTGCAAATATGTCTTACATACAACAAACCAAGTAATTATAAATGCACATAGGCAATCACTTTTTGACATAGATCTGTTTTACGACAATTTGAACACATGCATAATACCTTTATGAGTTAGTAGATTTTGTGGAGGAACTAAATTCCTTCTAGAGTGTTCCGAGAACACCTGAGTCTAATTATTTTGGTCTTAGTAGCCTGATTATGTACGTTATGACCTAGGTCTTGTAAGACATGTTTTATGTATTTATGAAGATTGTAATATAATTACAGCCTAAATTAACACAGTCGAGAAAGATATGTTATTTTCAAAACGACTGACTGTAAAGCCTATCCAGATCACGTTAGTTAATATTTTTAATTGTAAAACTAATAAATATCTGTGTACAGATAAATTTTTATGTCGTACATCGATTTAATATTAAAGTAATGCACATTACAAAAAAAA</t>
  </si>
  <si>
    <t xml:space="preserve">comp85521_c0_seq1</t>
  </si>
  <si>
    <t xml:space="preserve">n265769</t>
  </si>
  <si>
    <t xml:space="preserve">AK156714 </t>
  </si>
  <si>
    <t xml:space="preserve"> F830043I24 </t>
  </si>
  <si>
    <t xml:space="preserve"> http://fantom3.gsc.riken.jp/db/annotate/main.cgi?masterid=F830043I24 </t>
  </si>
  <si>
    <t xml:space="preserve">ATTTTTATTTTTTAATAGAGAATGTTTTATTACATCTAGTATAAGGCTCCTTTTTAACCATTTCATATTGTACAATATCGAAGTGATTCGCTACGTACTTTACAACAAGTATTAAAAATAATAACAGTGGGATTTATTATTAAAATAACACAAAATAAATTCGTTAACAATAAATGCATTATATTTTACACTATATTAAGTTTATTATTACAAAAATAGTGAAATAATTTCAAAGTTTCTGAGCATAGGTATAGTTTTTTAAGCATCACACCTTTATAAAGTTTTTAATAAAGTATAAAAATGTTTTTGAAGAAGTTATTAGACATAGACCCACGCGGGAAGATCGAAAGCCAATAAACATTATGGAGTAACTAGCCTTGTTTTGTACGAAAAGGCATTTAGTGACGTGTTCGTAATTTTTTCGATCTACCCGCATTTCGAAATTTATAATAGGAAGGTATTTTAAACAGCGAAATTTAACACTAATGGATAAATGGAAATATGAACCGGCCAGCTCGCTCGGTCAACGTTTCACATGTCTTCCATCCACAATAAATTAATAAAATGAAATCCTTGAAATATTCTGGCTAAGACCCAACAATGAGAGAAATTACCACAATAATATTAGCAAAAATAAAATTTAAAAATAATTTGGCACAGGTCATGAACAAACTATGTTTGATTTTAACTATTTACAAACAAATTCATTGAATACAATGTAATCAATTGTTTTTAATGAACTGAATATTTATAATGGTTGAAAGTGATTTTGTAGGTTAGGATAATACCCACTGAGCGTGATATTTCGTTACGTGGAATCGAAAACATAAACAACTTAAACATTAGATATTAGATAGTCAGTATTATAAACGTAGAAAATAATTAGACAAGAATTTCTCATAGTTCCAATTTTCTCCGTTTCAATCCAAAAATGTGCATTTATTTCAAAACACGAAGTCCTGAAACAAGTGTATTTTTGCATATACGCAAATTCCAAAACTATTATTTTTGAGTATGTTACCTTTATGCAACAATACCAGGAGGTAGGCAGGAAATAACGCAAGTGGGTGATTTTTTTTTTAACTGTTCTGATTATTTTAATAGAAATAAATAAAATGGCACTGTTCGATGTTAGGCTTCAGTGTTAAATAAAGAGAATATTAATATTTCGTTAATAACATAATTAGTTAAAAGAGTATCATCACCTTTTCTGTAACTTACAGACTCGGGAAAAAGTGACTTAAAACATCGATTGAAATACAGAAATACTTACTGATCCTATAACTACAATGAATTATGATGAAAATAGATATAATAACACGATAAATATATTTTTTGAAAATAATCCCAAATACAATTTGTAAATAAAAAATATTTTCAGTTATACAAGAGCGAAATTATATACAATTTTAAAGGAAAATATATCATAGCATTAAACTACTAAATAATTATAAGAAATCGCGATTAAAAACAATTCATAATTTAAAATTT</t>
  </si>
  <si>
    <t xml:space="preserve">comp3130766_c0_seq1</t>
  </si>
  <si>
    <t xml:space="preserve">n339039</t>
  </si>
  <si>
    <t xml:space="preserve">BC043155 </t>
  </si>
  <si>
    <t xml:space="preserve">GCGCCATGCGGCCGCCGCGCGCTCGCTCCGCTGCCTCGCTCGCCTGGCTGCACCGGATCAAACGGCGAGGCGACCCACCTGTTACATTTATAAAGCAGATCAATGGCTCTTATGCGATGGTATCTGTACGGTCTTATCTTCTTTACATATTTAGAAGGCTAACATACTCTTCCACTGCCTGAGGAATCGAACTTCCGAAGTAAATAAATTGGCCTCGGCAAAATTTTTACAAAACTGATTTTACTGCTTACTACGATCAATAGGAACCGACATTAAAAACACTGAGAAGGAAAAAATATTATTGTCATGGCTTTGGAAGTCGGTGTCTTGAGGTTTCCGCTGTTTAGTTATCACCATCACCTCGTACTTATTTGTATAGCAAATTTTTTGCCTTTCAATGTTTAGTCATAATTCTGAATTTTTTTTCACACTCAATTATCCGAAGTGCCAACCATAACTCATATGAGGATACACGATCACATCAATTAGAATAAATAACCCCTGAGACGAAGAAGCTGCTTTCAAGGGTTAAGGGGTTTCCTCAAGTGTGGCTCACCTTCTCCAACGAGCTAGCTGTGGAGCCATGACCTATCTCTATGTAAAGCTCTCGTCCCATGACCCATCTCATTGTAGT</t>
  </si>
  <si>
    <t xml:space="preserve">comp75872_c0_seq1</t>
  </si>
  <si>
    <t xml:space="preserve">n263879</t>
  </si>
  <si>
    <t xml:space="preserve">AK159062 </t>
  </si>
  <si>
    <t xml:space="preserve"> K530047J24 </t>
  </si>
  <si>
    <t xml:space="preserve"> http://fantom3.gsc.riken.jp/db/annotate/main.cgi?masterid=K530047J24 </t>
  </si>
  <si>
    <t xml:space="preserve">GCGTACTTTTTTGGGTCGGGGGTCATATTGTAGTGTATTTTAATATAGGTATTGTTTAAACGGTATTACATAATTAGTTTTTAGCATTTGATTGATCAATATTATTGTGGGGCTTGTTTTACTCTTTTTTTAGTGTGCAGTCGGGTATTTTGTTTTTTTAATAATAATTCTTTTATTTATAACTTTTTAGCTGTTTTTATTTAACGAAAATGTTGTAGATGTAGAAGACTATGTATATGTAAGTACCATTTTAAATTATTTCGACGACATTTGGCTTTAGATTACGAGTGATGTTACTCCGCAACATAAATTTACCGCCAATGCGACGTTCAAGACGATCAAGACGACGTTCATGCATTTGATCAAGACGACGTGATTGTATCGCCAAAAGAATCGCTTTTTGCTTGCTAACGCATGAGTTGCTTTGCGTTGACGCAGAATTAACATGTTCCCGTGGGAATTTTGAGAAAAAACGTATCCTATATTAATTACTCCCGTGATTGAAATGAATCTAATGATACCGCATACATATTTTTTTAAAGGGAAATTTAGAAAAAATATCCCGTGGGACTTTTAGGATAAAATGTATCCTATGACACTCCCGTAATCAAGACAAATCTAACGATACCTCATACATCAAAATCCATCAAGCCGTTTAGGCTACAGGAGGTCACAAAGGAACAGACATACATACATACTTACATACACTCGA</t>
  </si>
  <si>
    <t xml:space="preserve">comp1148818_c0_seq1</t>
  </si>
  <si>
    <t xml:space="preserve">AAGTCGCGGGCAGAAGCTAGTCTAAAATAAGGCTGAACATGTAGATAACATAATTTTTGCGTTCATATTGTAAATTAGGATATTAATCCAGCCACGACAGTTACGTAATTATATAACACTAGACTGTAGATCCTATCTATTGGAATATAGTGTCTGATAAATATTCGATAAGCCGATATTAAAATTACTGTTGTCATTGATTTTCCGTGGGTGTGTTTAGTACAAGTTGACTTTGTCTTCCTTTAATTATTTATTTATTTTAATCATCACAAGGAACCGGTACATTTATGCTAACAAATAATAACACATTTCATCATTTAACAATTAAATTAGGGAATAAGGTAAACTACCCTGGTATCTTGTTGTCTAGACAAGAGCTCAAAGACATTAATTCTTATATTTTACAGGGACAGCCTCACCAAAGAAAAAGCAAGTTGAAACTACAGCTGGCCTATACTTTGGCCAAATAATTTGTATTGCTATCTTAGCATACACGACACCCGCTCACAGTGATGCGGATGCGAAAAACTCATCATAGCATATTTTTTCCATAAATAAAAGATCTCGTTTAGGTGTTAAACTTACCTAGGTAATACAGTAAGTGTTTTT</t>
  </si>
  <si>
    <t xml:space="preserve">comp82215_c0_seq15</t>
  </si>
  <si>
    <t xml:space="preserve">ACTACTTTATGGAGAAGTGGCATATTTTTTTAAAATAATAAAAACAAAGATATATTTGTTTGTTTTTGAACGCTAAAGGCTTCGAAACTAACCAAACGATTTCGAAAATTATTTCACTGTTGGAAAGTAACATAGGCTATGTATATTATGTTCTGGACGCGGGTGAAACCATAAGAAACTAGATTCATTTAACATAAAACATAATTATAAACTATGGGCGTACTTTTCCATATTAATAAAAAAATGTTGTAAATTTTCTCGATTTCTCAAGATAACAAAAAATATGCCACTTCGCATAAAAAATACTATATTTAGTGTATATTTTACGTCATTCGCGTAGATATTATCACAGACCTATAACAAAGACTTATAGGGGAAAAACAGTTCCTATAGTTTTACCGTAACTATACTATATTTCTGAAATGTACAGATCTCAAGCTTTTTACTATTATGTCAAATAATAAAATAATAAATAAATAAAAGTTTTTTTTTTTTTGTAAATACGTATTTCACATAAAATATTATAATTAAAATAACCAATCTATTTATAATTTTAATTTTTAACATAAAAACATTGTTTTTTGCGTCGATGCAAATTACAGTTTACGCTTTAAATAAGAGAAATCATCTGGATTGCTTTTGGAAATAATATAAAAATTATAATAAAAAAAATATCTTTCATGTTTTTTTTTAAACAATCAAAAGAAGCAATCTTTCCGATTTCAATATTAATAAGCAAGTTGACAAACATTTGGACGGCAAATTTTATTTATTTTACAAACAGTATTGATACAAAAAAGATAGATTTATTCCTGGCTTCACTGGTTACAGATAAAGTGTCAGTTAGTTAT</t>
  </si>
  <si>
    <t xml:space="preserve">comp80708_c0_seq2</t>
  </si>
  <si>
    <t xml:space="preserve">n288036</t>
  </si>
  <si>
    <t xml:space="preserve">AK149190 </t>
  </si>
  <si>
    <t xml:space="preserve"> 7120492D15 </t>
  </si>
  <si>
    <t xml:space="preserve"> http://fantom3.gsc.riken.jp/db/annotate/main.cgi?masterid=7120492D15 </t>
  </si>
  <si>
    <t xml:space="preserve">GATGAAGAAACTGGCTGTTAATATCAGTTGTGTTATGTTAACATTCAGGGGAGTAGATATAGACTCAAAAATGTACCTTTTCTCATAGATTGTAGCCTAGGTGTCACCTACATAGGATTAATTTATTCACAATCACTTAGCTTGCCTTTGTTTAAAATTAATGTAAAATGTATCCTAGCAATTATACGCAAGAGCCTGTCCCTAATGTAAAATGTAAGTAGGCAGGTAGCAATTACCTACCTACCTTTTCGAATGATTAATGACCGTCGTATTGATATTGATCAAGTAAATAAATGAATGTGTACTCTTAATTTTATTTTACTGGATTTACCAGAAATACATTGGTCATTACCTACCGTTGGTTTTGTTAAACAGCATACTGTGAAGGTATTGACCGAGAGGTTTATTTTAGAGAGGTCGTTTAACTTCGAATCAGTCGTGTGTGGAACGCTAAATTATAATTTGAAATATGAATTTAGGTAACATAGTCCGGTACGGAACAATAAAAAAAAATAATCGCGAAAGGACGAGCATTTTGTTTTTTTTTTGTGATCGGCCAGTAACACATTCAGCAATAATCAAATAAATTGCAAAAGATACGAAAAAAAATTTGGCGGTTAACAAAAAAATGTGTAAAACGAAGGTCGTTTTATGGATTAGATTTTCTAACAAATAGCTTATTTCCTTTCGCGATACGAGCAGGATAATGTCTGGCGGTTGTTACAGATAGGTCGAATATTGCAAAACATCCTCTACTCGTCATCCGCGGACGCTACCTACTAGGGATTAGATTAGCTGTGATATTACGAACTTACACAAACACAAACCTATCAAAAGTACCTATGCCTTTGTATACTTACTTATTTTGATGTAAATAATCCTTACTTAATATTTTGTATTTTGAACTACCAATTTCCCGCGGTTTCGCGGCAATTTCTAACTCCCTATTGAACAAATCGGTAATACCGTTTTCGACTTTTGCGAATCATAAATATTTAGCGATTAAGTAATATTTATTTACATATATACCTACATAAACACTCATTTATATAAAAGTATAACGTAAGTGAATAAATTAATAAAAAATATTTACGTTTTACCGAGGTGAGAGAAAATGCATAATGCATATTTATTTTAGAAAGATTATGTCATTTGACCTCCGGATCATAACTATTATCTAATGAAAGTATGAAAGTTCAAACTAGGTTTTTTCTGCGACTGCAGATAGCGAGGTTATAGGTCTATGGCCAAATTCTTAAAGACATTGTGCTAAGATGAATGCCTACCTACGTGCCAAAAAGGATGTTTCCGATGCCGAATGTACTTACCTATACCTTAAAATATATAGGTACAGGTCCCATACATTAGGTACCTAAATAAAAATCTGTTGTAAGTACTTACTTCACCAATTCTTCAGATACGTT</t>
  </si>
  <si>
    <t xml:space="preserve">comp75879_c0_seq3</t>
  </si>
  <si>
    <t xml:space="preserve">TTTTTTTTCGGAGTATAAAATTATACTTTTATTTACATAAAAAGCTTTATATTTTACATAGTCATATGACAACAATGGCCGAATTTAACGGCTGGAAGGAACTGAAAATGTAATTATTGAGATGTTCTGTTTCATAAAACTACAGGCTGAATTATTCCATAATATGTAGCTAGTTTCTGAGTAATTTTGTCCACGGTTATCTATTTTATTCTTAAACGCGTTTTCATACCAGCGGATTTTTCGCTCGGTTTTTCCTAGCGACATCGCTCGATTTGTACATAGTTGTATGGTTTGGCTATGCGCGATAAAACACCTGTAGTGTGAAAACGCGGTCAGGTAATGAATTTAAAAGCCGTGAACAAAAGTATTCAGAATTCTGCCATATTTTTTACTGATCCATAGAAATATCAAGGACATAATATGAACATATTATGTTCATTGTTATTAGTTGATATCTACTGCACTTATGTTGATACTATCAGTCTGAAAGACAATACTTTATTATGATAAAATAATTGCATCTTAAATATTATTAAATTATTCTATTTAATTCGTAAAAGGATATCATTTGGGAACTAAACAGGCATTACGATAAGGAGCCAACACACTAGAAAAGTAAGATATGAAAGCAGTCACTTGTTACTGTCCAAACTTAGGGAATTCTATACTAATATTATAAAAGAGGAAAAAAAATATTTTTTGTTTGTAATGGATAAACTCAA</t>
  </si>
  <si>
    <t xml:space="preserve">comp623259_c0_seq1</t>
  </si>
  <si>
    <t xml:space="preserve">n268649</t>
  </si>
  <si>
    <t xml:space="preserve">AK087160 </t>
  </si>
  <si>
    <t xml:space="preserve"> E030030I21 </t>
  </si>
  <si>
    <t xml:space="preserve"> http://fantom3.gsc.riken.jp/db/annotate/main.cgi?masterid=E030030I21 </t>
  </si>
  <si>
    <t xml:space="preserve">AAAAATTTCAAAAACCCTCATTGCTTGGTAAAATAAATAAAACCGACTGGTGGCTGCTTTTATGAGTGCAAGAGATATATCTTTGTTGATAAGTGAAATACAGTCTAGTGACAAATGGACGCTTTGAAAACCGAACCTTAAAATGTAAATATGATAGAATCTGTATTTTTCTAAACGTCATCATGCTTATTGTGAAAATGTGTTGAATATAATATCA</t>
  </si>
  <si>
    <t xml:space="preserve">comp2527642_c0_seq1</t>
  </si>
  <si>
    <t xml:space="preserve">n294586</t>
  </si>
  <si>
    <t xml:space="preserve">AK013481 </t>
  </si>
  <si>
    <t xml:space="preserve"> 2900005C20 </t>
  </si>
  <si>
    <t xml:space="preserve"> http://fantom3.gsc.riken.jp/db/annotate/main.cgi?masterid=2900005C20 </t>
  </si>
  <si>
    <t xml:space="preserve">AAGCTAATATAAGCGTGTTAAAAGAGTGATGATAAGCAAGTTTCACGTCAAATAACTTTGTCACTCTGGCATCACTATTTGATGCCACATGCATTATGTATTCCCCGCAGAATTTGATCGTTGTGCGTGAAATCTCCAATAGCCGGGATAAACTTATTTGACATGAGCTGTACATTTACCTTTTTGAGTATTCAGTAAAGA</t>
  </si>
  <si>
    <t xml:space="preserve">comp60645_c0_seq2</t>
  </si>
  <si>
    <t xml:space="preserve">n344590</t>
  </si>
  <si>
    <t xml:space="preserve"> linc_luo_138 </t>
  </si>
  <si>
    <t xml:space="preserve">GGCCTTTTATGTACCAGGGCCGCATTAAACCCTTTCGAACAATCCAGAGCCTCGGCAGTAAGTACCTACCCTACGTTCTATTAGGGGAGGTACCTACCCTGCGTTCTGGCTTAGCAGTTAAAACACCAGCCTCAAGTACGAATATGCGAGTTCGATTCCAGGCCAGTCAATTACCTATTATGATTTAGTATGATGATGTAAGATTATGAAAGTAATTAATTAAAGAAGAAAGAAGTCTTTAATAATGATCTTGTAATGTTTACGTTATTTAATACCTTATCTGTTACATTTTAAATTGCTAATAAACAAAACATTCAGGGTCATTGCACTACACACTAGCACAGTTTAATGACACTGGTGAAAATAATATCATGCTTAGGTACTATCTATTGATACTTCTACACTAATATTATAATGAGGAAACTTTTTGTTTGTTTGTTTTACCCTTAAGGCTCCGTAACTGCTGAACGAATTTGAAAAATTCTTTCAGTGTTCGATAGGCCATTTATCGAGGAAGGC</t>
  </si>
  <si>
    <t xml:space="preserve">comp88517_c0_seq10</t>
  </si>
  <si>
    <t xml:space="preserve">TCAGTCACATTTGCTTTGACATTTCCAGTAAAATGGCTTTTAAAAAAGGATAGAGAAGTCATTCATATTATGTAATTTTTGGTAGTCCATTTATGGGGAACGAATAACTTGGGCTAAAATATTGTTGGCATCAAAATCAAGTGAAAAGAAACATGTTTGTCTGAATTTACAAAACTCTAAAATTACTGAAGATGATAAAAACAATACTAAGTATACCAATAGCACAGAAACAAATACTAAAGATACAATTAAAATTAAAATAAATCAAATAAATACAGACGCAAGCAACAAGGCTTGTTAATTTTACCACCGATATTAGCCGTTAGTGGCCGCTGTGACAAGCTGTGAACTCCTAATGCGGAATGTGAGAGGACAATTTATGATAATACGTCCAGTCACATTTGCTTTGACACTTCCAGTAAAATGGCCTTTAAAAAGGATGGAAGGTTCGTTTAACAGCTGTTTTGTGGTAGACGATGGATGCATAATGGTCTCTACCATTCCATCTCTTTTAGGTCTTAAATAATTTTGAATTTTTTTTTACACTTGACAAGCGTCACGGCCTGGGTTTTGAAGATATTTTCACATGACCACATCATCGCCAATACCTACAATTACATTGTGTAAGACGATGTTTTAAAATATCTTTTTGTAATGCCTGTCACAAAACAACATTGCAACACTTCGTCTGTCAAATACACTTTGTTAGTCATAGCCAATGAATAAGATAACATAGACACTATAAACATTTTCATTACACTGCAACTTAATAGTTCTCCTAAATATGCTTTCAGAAACACACAACCTAAAGATATCACTTACATTGTCTGTAACTTGTTTAGATTCTATTCTATATCTGTGAACATAAGGTCATGCAAGTGTACACTTGGGTTTAATACGAGATGAGATACATCTGCAGTTGTGTGTTCTACGGTCATTTTGCTATTGGTTGTCAGGATATCATGTGTCTTGT</t>
  </si>
  <si>
    <t xml:space="preserve">comp70164_c0_seq1</t>
  </si>
  <si>
    <t xml:space="preserve">n266900</t>
  </si>
  <si>
    <t xml:space="preserve">AK154280 </t>
  </si>
  <si>
    <t xml:space="preserve"> F630014I20 </t>
  </si>
  <si>
    <t xml:space="preserve"> http://fantom3.gsc.riken.jp/db/annotate/main.cgi?masterid=F630014I20 </t>
  </si>
  <si>
    <t xml:space="preserve">CTCTGAACTTAGCAAAAAATTCGCAAATCGACTACGTACAAAACGGATAGTTTTTTATAGCATTTAAATAGCGCATCCTAATTATGCCATATCAATTGAAATTGATCTTGATACTTTGAAAAATATTTTTACTAAACAAAAAATAACTTTAGATTTTTGATTATAAAAAAGAATAAAAAGTTAATTGCCTTCAAGACACTTTATAAAATCAGTCAAGGGTATGCGAAGGGTCACTTCAGTAACTTGGGTAAGTATGTATGTAGCACTAACCCTGAAATAATGTAAAAATAAGTTGGATGGTTGGTTTAGTAGATAATTTTGCACCGGTATGTTTATAATAAGTTGACGAGTCTGCATTTAGCTTAACCTAATTTATTGTGCAAAATTAACTACTAAACGATTCATTTTCTTCATTTCTATTGTTTTGTGTTAATCATGTGGGTATTTTTCTGATAATATTGCAGAATTATTTTATTCGAATATAAAAAAAAAGATAAATTGCCGAAGCGAATATAAATAAATGAAATAGTACATTTAGTTAATTATTTTTTATCAGTGTCTTGTTTCGAGTACGTTTGGCATACATATTTAATGCAGTCATGTTTAGTAGATTTCATAGATCATTTTTACTTAAATCCTAAACAAAGTCGATATAATTATTTACTATACATACATACATATATTTAATCAGTGATTTACTGTCATTTAATACATATTTCGTCGTTTAACACTAATACATAAAATGTAAAATAATCGTTCGAAACGACATCAACGATTTTTTTTCTTTTTTGGGAGTATTATAAATTAATTTATCTTAGATCTTTTGAAGATGTTTTGGCATTTTGAAGAGTTTTATAAACCTAAATAAAACTTAGTTTAATATAATACTATAGGTAAAATTATCACAGCAAATAATAATACTGATTTACTAATACTAGTTAAAAATTGTATATAACAAAAAAGGTTTTTGGCAGCTAAGAATAAGTCTTATAAGATAAAAAAAAATCAGTTAAGGAGAAAACTCTCATATCCCATGTACATACATGTTTTTGGATGTCGCTGTAAAAATATAAAATAATCACAATATCACTATTATTTTAACTACACATTTCTTAACGGTAATTCTCACGTTTTTGACTAGATATTTGTATTATACAGTTAACTCACTTCATAGTCAGTACGATATTATTAATTAGTTTTACAACACAACAGCATAGTGTTTTGTAAATTAAAATTTACAGAATTTTGATAGATTTACAGGTCTTATACAATATGTAATTATTTTCAGAATAAT</t>
  </si>
  <si>
    <t xml:space="preserve">comp2517029_c0_seq1</t>
  </si>
  <si>
    <t xml:space="preserve">n271315</t>
  </si>
  <si>
    <t xml:space="preserve">AK084424 </t>
  </si>
  <si>
    <t xml:space="preserve"> D230044H02 </t>
  </si>
  <si>
    <t xml:space="preserve"> http://fantom3.gsc.riken.jp/db/annotate/main.cgi?masterid=D230044H02 </t>
  </si>
  <si>
    <t xml:space="preserve">AGTTTTTTGTCAGCGACAGATCTTTACCGGTTGATTGTCGTGTGTATATGCTCGAACGAGCTGTTAATGAACAAAGTTTATATTGCACATTTTCGACAATCGAAAAAATATCAATGCTTTCGTCATTGTTCTGTTGCTAGGAAATAGGAATATCAAGCTAGGCATATCAAGCAAGTTTTGAGTAAGAGTGATAGTTAGACAGTTAATGTATTCCTTAAAACAACACGACAACATTAAAACCACGATTTTTCTCTTTCTAACAAGACAAATAACAGCAACATTAGAACTAAAACATCATTGTCCCCAGCTCCCAGTTAATCGAATGTCCATCATAGTCGCGGTGATTGGCGTCCAATGTGTACACAAAGGATGACATGTGCCCCCATTCACTCATACATTCATTCATTCGTTCATTTGACTCCCGGTAATGTGTTTCGATATTGTTTTGTTTTATCGTTCACCTGGTAATGGATATAGCTCATGCAGAACAAAATGACTATCGGAAATGTTATAACGCAAAATCTTCAAAGAAAGTAGCGCGCCAAGATGCGT</t>
  </si>
  <si>
    <t xml:space="preserve">comp1826167_c0_seq1</t>
  </si>
  <si>
    <t xml:space="preserve">n341704</t>
  </si>
  <si>
    <t xml:space="preserve">AF103907 </t>
  </si>
  <si>
    <t xml:space="preserve">ATTTGATAATAATTTTAATAAAGTGGTTGAAAATATATACAAGTAATCATGCCAATTGATAGTTATATTCAGAATTTAGTATTGCAAGCTTATGTAAAATATTATAGCTCGTGTTAATATAATTGTTTACGATGAGTAATGCTCCAATGTTAGTTATTCCACATGTCATAATTCAATCGTAATTTATGCAGTTATTCATCACAACTGCGTAAAAACCGTTAGAGAATGAACAAGAGTTTTTTTAGGATTATGACATGCACTTAAAATAATTTATGTTGGATACAACTGAAGTAGTAAAAGCAAATAATAATAATAAATAAAGTAAACAGTCGTCACTCATTAGTTACACATGTCTCATAATGAATCTGGGTAACCAAGTTTATTGAGCTTTCTATCATTTTTATTGAACATTGGCAATTACTGTCGCAATTGAATTTGATTATTTTGGTTGAATGTGATTCAGTTCTGTAATGTCGAATGATTTCTTTACAGCGGTGTTGAGAAATATCGAAATTCATTTTCGTAAAGCATTATATTATATGTATGTGTTTTGCCAATTTAGTAGATTTTAGCGTTGAGTGATAGTAAAGTTAGGATAGAAGAATCCTTCTAACATTTTCACAGAAAACTAGTTTACCCATATTTTTTTTTCTATTAATGTTAAGGTCGATAGTTGCTCAACTATACCTGCAATAAATAATTCCATGTGTGACCTCATGTCAGCTGAATAACCATGGTATGAGTGACGACTTTTATATGTATGAATATTTATTTATAATTAATAATTACGCTATTCATGTCTTAGAACGCAAATGCCACGAGAACGTG</t>
  </si>
  <si>
    <t xml:space="preserve">comp80790_c0_seq4</t>
  </si>
  <si>
    <t xml:space="preserve">ATTTTATATGATTATAAGCTAAGGAGCGTGTTTATGTGAATGAACATTCGAATATCAGTACAAGATTGGCTTCTTTTAATCTAGATATGGGAACTAATAATAGACTGGGAACCGCCAGTATGTAAATATGATTAGATATTTGATAAGTTAGGAGGAGGGTAGGACGATAAGTTGCTATATAAGCAGCCGAGTACCGGTGCCTCGCCCATTCGTTCATCGTCCGCCGTGCGTGTAAGACGTATTTTGAGGTTATTTACCTATAGAAAGATTGTTATTTTGTTAAAAGTTAGTGCGTGATTCATATTTATTGTTGTAAATTGTGATTTATTTTAACAATTGGTTTAAGAAATTGTAATGTTAGTTTTTAGGTTATAAAGTTGTACTTTTTTTTTATTAAATCCGCTTCTGATTGCTAAAAATATTATATTTTGCTGCTTCTAAAATACAGGAATGAATAAATAAATAAATATATTTAAGTAGTACCCATGCAAGGAATAAGCATATATTTCTAGGCAAATAAATTGGTATAGCATCACCTTGTGCCACAATGAAACTGGAAGAATAATGATAATAAAACCCATTTCATGCTCATGACATATCGACCCTACAACCTTTGGAAAAAGCACCCAATTCCTTCAATTTGTGGTAAATTATTCTCACGATTTGTTTTACAAAATTAAAACTAATGTGAAATAATATATAGTATGTAAGTTTCTTTTTTATATTTTTTTGCAATGCTTTATAATTTTTTTTTATTTACATAGTTTTAATTAACGCGAATAATATACCACACCCAAATGGCATCCCCAAATACTGAGCAGGCGATTAGTTGATTTAATCCTTTTTTTATTTGTATAATATTTTTCCTTGACTTACTATAATCAACTGTGGTGTCGGTC</t>
  </si>
  <si>
    <t xml:space="preserve">comp82096_c0_seq2</t>
  </si>
  <si>
    <t xml:space="preserve">n272164</t>
  </si>
  <si>
    <t xml:space="preserve">AK051419 </t>
  </si>
  <si>
    <t xml:space="preserve"> D130047L09 </t>
  </si>
  <si>
    <t xml:space="preserve"> http://fantom3.gsc.riken.jp/db/annotate/main.cgi?masterid=D130047L09 </t>
  </si>
  <si>
    <t xml:space="preserve">CTTTATGACATTACTTTGGCTTTCACTTTTGATGAAGAAATTGGCTGTAAGACAGTAGATATTACATATACATATTATTACATATAATATATGGTTTTTGCCAAATAATTTGCGAATTATTCTTCAGATTTTTTTCTTGTATTTGATAGAAATTATTACTTTTTTTATAGGTCTTTGGCCATCTAACATTTGAACGTCTTTTTAAGGTGAATGCTTTGTTTGACTGGTGGTGGGAAACTCCGATGTGTTATAGTTATATTTAAATAGTAAGTGCTTTCGGAGTAAAACAAAGACATCAAAGGTTACCTTGACTTATATTACCGTGGTTGATAAGATCACGCCGCATATCGAATGTTAACTTAGGTAAAACATTAAAAAAAAACTATTTGAATTTTCCACTACCAGTGGAACTAGTGGAAGCATTTACCTTAGCAAAAGTCATAATATATTTTGTACCTAAAAGTAAGATAATAGAATGTCTATGACTACATACACAAGCGTTGTATAGACCAAAGAAAATTCTGCTGTAAGGTATTTTGTAATTTTGTATTTTTTAATTCTCTAATGTATAATTTAATCTGTATTTTACGTTTAAGAAAACAGGAACATCTTCTCTTTCACTTAATTTTTTACATTTTTGAAGGGTTAAACGATGCTTTGAATATTTTTCTAAATCTGTGATCTTTCAATAGAGATAGCTAATAAAAAAGCTAAGTTACTTATGCGGAGATTATCCGTACTCCATGTGTTTAATCACTTGTGTAAAGATATAATTTGTGCAATTCTTTGGCGACATCCGATACCATAAACAGTATGAGGTAGGCAATTATCTTGTCTATGCAAAATAGCCAAAGAATTGGGAGGAAAAAAAGAGGATCATAGTTAGCTAGATACCACTCTATATTTTTTTTCATGTACATAAAGGAAATGAAACCGTTGTTACGATACGAAAGTAATATTTTTTGTTTTAAATTATTTGTGAATGTTAAATTTGTTAAATGACACTTAGTTGTTTTAATCTTAAGTATGACTGATAGGTCGTTGTATATGATGCACGATGATTCTTCTATTTGTACTTTTTATAATAATTAATAATAATGTATCCTATGTAGGTAATTATAATTACAACTCATGTATAAAAATGCATATAATATTTTATCAATTTTAATACAATTTGTCCTAATTAAAAG</t>
  </si>
  <si>
    <t xml:space="preserve">comp86196_c0_seq11</t>
  </si>
  <si>
    <t xml:space="preserve">AAAAAATGACTAGGTATTGACATTGCAATATGATAGCTAATGCTTTGCAAAGAGTAATATGTTCATTGGAAAAAATGCAATGTACCTACTCACCTACCTGTAATGTCAAAAGGATACTTATTTAAACGGAATGCTTAATTGAAATCTGTAAAATACTCTCATGTAAATGTTTATGACTGTATATTTAATGCCTACTTATATCTTAAGTTAGCGATCGGGCTTGATCTAATCGAGTCTAGGGCCCAACGTGATTGCAAGGCAGTGTACACTAAGTTAGGGTGCGTCCTACATGGACGAATCAAAGCGAACGCGATCCGAAGCTTATTCAAATCACAATCAAAAGAAATCATCAATTGCGTGTCTCAACGCGCCGCATCGCTTTCGCATCCATATCGCTCACGTAGGACGCACTGTTACACTGTCTAGCAATCACAACTCATATGGGCCAAGATCGCGCTGTGAATATACCTGACTTGCCATTTCCAATCTCATGTAAAATTCATAATCTCCTGATTTGATCTCCCTTAAAATATTATTTATTTATTTATTTAATAGAGGTTAAGTGATGTGT</t>
  </si>
  <si>
    <t xml:space="preserve">comp3119171_c0_seq1</t>
  </si>
  <si>
    <t xml:space="preserve">n278166</t>
  </si>
  <si>
    <t xml:space="preserve">AK139867 </t>
  </si>
  <si>
    <t xml:space="preserve"> B020031C21 </t>
  </si>
  <si>
    <t xml:space="preserve"> http://fantom3.gsc.riken.jp/db/annotate/main.cgi?masterid=B020031C21 </t>
  </si>
  <si>
    <t xml:space="preserve">GTTATGTTTGAATTTATCCTGGGTAGGTACGCTATATGCTAGGATATGCTAGGAAAACTTTTTAGGTATGTATTAGAATAACGTGATTTATAAATGTCACAGGATTAAATAGATAAGTATTGTTCATTAAATAACGACAAGTTCCTATAGCTAGGCTTACAATAACAACATTGATTGGCGTTTATTCTTTGTGCATAACTTTCGATTATTATGAAATACTTAATTATTATTTCATTATGTACAATGTATATTGCACGACCCGTTTTATACATTGATTTCTAAGTTTATATAACTTAAAGTAGGACAAAAATAAATAGGTAAATGAGGTACCGTAAGTAGGTGATTGCATCATAATAAAATTAAAGATTTTTGCTTTAGATTTTTTTTAAAGAACTTTGAACATGAAAAATCTTATAAAAAACAACGTTTAATATCACG</t>
  </si>
  <si>
    <t xml:space="preserve">comp83911_c1_seq8</t>
  </si>
  <si>
    <t xml:space="preserve">GAACACACATAGTTACATACATATGTACATTGCAAGTTAAATAAAAGCTAGTAAAAACATTTGTTTTTTTTAGAGAAGACGAAAAACTGATTCCGTCAACATGCTACAAGTGTTCTGTATAGAAAATTGCTTTTTGCACACAGCTAGAACATATTTTTAAATCTGTTTTGTTGGTGGTTGAGTATTCTGCATTCTCGTTCATTCATACGCATAATTGAAAGACCTTGATTTTTGGGTTAAGCCCATTTCGATGTAGGTGTGCAATTTTATAATTATTATTATTTCATAATAGATTTTCGTTTCATAAGATAGTACAGGTATGAAGTTCCATATTAAATTACGACAACAAAATATAGCCTTGCTTATTAGAATTAACGAGTGACCGTAGTCGATTTGTTTATATTTTTAATATTTTATTTCTATGAGACAAAAGTTTTTAACAATGATAGCCAGTATTGATCAAAGAATTGAAATCAAGTTGCCTTGAATATTTGTGTATTAACATCAAAGTAGTTGTTGATTTTTAAATAGAAAAATAATATGAATGCGTTTTATTTTAATGTTGGTTTTTATTTATAGTTCCATATTCTTTTTTAGATGTGAAAAAACTACTGTCACTGACTTTACATAAATTAATATTTTATAAATACATAGATTTTTTTTTCAAAATGTTTTTTTTTTTTACAAAGAATAAACAATAGCTCTGAGACTGAAACGTAATGGAGTAGTAAAATATGAGTTCTATTAAATATTGTTGAAAAGTTTAAAAAATACATAATTATGTATCTCTGGCTATATTCTTTCTTGTACATGCAATAGGAAGACTACTGGGAATTTGGGTGTATGTACATTATTGAGAGAGTTAAATACCAAAGAAAGATAAATCAAAGAGCCTATTGTAATTTGAGGTCTGCTAACACATTCATTTATTTTTATTTTTATGTATAGTATCAAATTGCCGCCTCATCAAAATGTCTAATGGTAGGTACATGCCAGATGCCGACTGCAACTGCCGACCGCAATTGCAGCCACCGCGCGAAA</t>
  </si>
  <si>
    <t xml:space="preserve">comp84671_c0_seq8</t>
  </si>
  <si>
    <t xml:space="preserve">n288065</t>
  </si>
  <si>
    <t xml:space="preserve">AK149114 </t>
  </si>
  <si>
    <t xml:space="preserve"> 7120484I23 </t>
  </si>
  <si>
    <t xml:space="preserve"> http://fantom3.gsc.riken.jp/db/annotate/main.cgi?masterid=7120484I23 </t>
  </si>
  <si>
    <t xml:space="preserve">GTTTGGGTTCACCTTTTATGATCATATAAATGTACCACAGCTATTTCTCCACCACCCAAAGGTGGACTGGGAGAAAACGCTTAAGGTGTTAAGTCCGCCATTGTACGAAATGTGCATGAAGTATAAATAAATAAATAAATAACCATTTGGCTGGTTATCGTTATAGTCAATTAGGGCAATTAATATATAGGCAATTTTTTTATCCATGTGCGGAAAGTAAATTCTAACTGTAATCGCAGGTGGAAGCTAACAACTCATAAATATAATTAGGTACACATAAAATGGCATTAAGTTTCCAAACTACTTCATTGTTTGAGACTTAGCCTTGATTGTAATCTAAAAATTTCTAGGTCAATACTCAAACAATGTAATAGTTAGTAATTTAATTTGCATGAAAAATAGACTGCACTTTATAAATTATAAATTGTGTTTAATGTTGTATGGTTTATGCTGTTACGATGAATCCTAGTAATATTATAAATGCGA</t>
  </si>
  <si>
    <t xml:space="preserve">comp2236014_c0_seq1</t>
  </si>
  <si>
    <t xml:space="preserve">n367516</t>
  </si>
  <si>
    <t xml:space="preserve"> TCONS_00008880 </t>
  </si>
  <si>
    <t xml:space="preserve">CGGCTGTACACTGTAGTACACATATTATTTTAAATGTTAATTATATCAACAAATGATCCCGTTTTCATTGGAGCGGGAAGAAAATGCATGTTTTTACTTTTTATTAATAAAAAAACCCGCACGATAAACGAGACGAGTAGAAACCTGAATTTTACTGTTGCGTTTCATTTTCATCAGCATAGTAGGTATTAAAGTATCTAAAGTGTAATGTACGATAAGAACGAAGTTCCAAAAAAATAAGGAAAATATTATCAATGTTTCTATCTTTGTCATAGGTTTTTGACAAAATGAATACAGTTATAAATATGTATTTTAATCAAGAGAGAGAGATTCTTATCATATACACTTCCTG</t>
  </si>
  <si>
    <t xml:space="preserve">comp76736_c0_seq1</t>
  </si>
  <si>
    <t xml:space="preserve">n324084</t>
  </si>
  <si>
    <t xml:space="preserve"> OTTHUMT00000128844 </t>
  </si>
  <si>
    <t xml:space="preserve"> http://vega.sanger.ac.uk/Homo_sapiens/Transcript/Summary?db=core;t=OTTHUMT00000128844 </t>
  </si>
  <si>
    <t xml:space="preserve">GGCATTGAAAAAGAAGGATGAGAATAGAGTGCATGTAGCAAAGATGAGAATGTTGAGATGGATGTAGGACGATAATAGGCAACCAAGTCGGATATAGTGCAATGAGTAGGAATATAGGGAAAGTAGTGACAGAAAAGAAATAGAGGTCAGATGAGAATGTATGAAACATGTGAATGGATGGAGAGGCACATGTTGACCACGGAAAAGATAGATTGATTGCCTGATAGATGATATAAATAAGAAGAGACTGAATGTTAGGAAGCTAATAACATGTTGCGCTAAACCCAAATAATTTAGGAACAGAGTAGGAGATTATAATACAATGTGTACAAGAGGTAATACAATTTGGGCTATTTTCGTTTTTAATATACATGTTGTTTTATTTACATACATTTTTTGTATGATTTTATAAGAATTCTAAGATTGTATACAGTTATTTTTTATTAATGAATCAAACATTTAAAACAAATTATTAACACATACTGTTTCAAATTAAATTAACTAAAATAATAATAACAACTAGCTGATCCCGCAACTTCGTATCGTTCGAACCTTCCCTGGACCTGGACCTGGACATTTTAAAACTAAAATCAGCTCAATCGGCCCAGCCTTTCTCGAGTTTTAATCAGACTAATGAACAACAATTCATCTTTATTTATATAGATAGATAGATAGATAGCTGCACGGTTCCAAAAAGTTTGTCTTTTGGAGAAGAGCCGGCAAGAAACT</t>
  </si>
  <si>
    <t xml:space="preserve">comp1870230_c0_seq1</t>
  </si>
  <si>
    <t xml:space="preserve">ATGGTAGATAAGTAACTGTTCCACCAGGTTCCACCCATGTATCGAGGGAACTACTTCCTTTACTCGAGCAAAATACACAAACAGCCTAAAGTTTAGTTATTAGTTTATAGCCATACCGGGATAATAATTGTTTTTTTTTCTTTTTTAATGGGGAATAGAGTAACTTTACCATGGTTGAACAATTTTTCAAATGGTCCAGGCGAAGCCTTTAGGGTTAAAACAAACAAACAAAAATCCTGTTTACACTACTGTACTGTTGACATTAGTAGAGATAACTAGCTCGACTTACCTGCTCCATCCGTTATCAAATAAAACTACTTCCCTCACCCAGATAAAAAATAACCCTTCCTTTCTCAGGCTCTAAACTATCTGTGTACCTTTCATTCAAAATCGGTTTAGTAGTTTCTTGCGCTAAGCGCTACAGACATTATAAATATGAAAGTTTGTCTATATATAAAACTTACCGATATCATTGAGACAGCGTTTAG</t>
  </si>
  <si>
    <t xml:space="preserve">comp80432_c0_seq1</t>
  </si>
  <si>
    <t xml:space="preserve">n277583</t>
  </si>
  <si>
    <t xml:space="preserve">AK045617 </t>
  </si>
  <si>
    <t xml:space="preserve"> B230216A14 </t>
  </si>
  <si>
    <t xml:space="preserve"> http://fantom3.gsc.riken.jp/db/annotate/main.cgi?masterid=B230216A14 </t>
  </si>
  <si>
    <t xml:space="preserve">GAAGTTCTAACTCAGATTTATTAGCAATCATAATTATGATGATTCATTAAAAAGATCATCTCGTGAAATCTCCTCTTATTTTTTATTCTTAATTATTTTCTTATCTTCAACTACCAAGCGGTTTCACTCGCATCCCTTAGAAAATACTACACGCTCCCGGGTAAAAACCCACACCTACCATAACCTCTCGATAAATGGTCTATCAAACTATGACAGAATTTTTCAAATCGGTCAACTAGTTGCTGAGATAAGCATATTCATAGAAACTCCCTGTTATATCTACCTCTCAAGAGAACAAAAATCGCTCAACCTTCATACAAAATCGCCCGCCTACAACTCCAATGCTAATAGAATTTTGTCATACCATTTTTTTGGGCAAACGTTGCTCGCTTATACCAATTAAGTTTTTAATTACACATATGGTAATGAAAAGAAGTAACTTAGGTACGTCGGCATTCGTTCTAACAAAAAACGGGAAGTTAGTTTGCAACGCTGAATAAATTAGAAGCTCCTGTATAACAATTAAGTAAAACATACATCTACTTAAACTACTATAACTTAAATTAGTTGAAAGATGATAATTAGGCTAACACCATTATCCG</t>
  </si>
  <si>
    <t xml:space="preserve">comp75872_c0_seq8</t>
  </si>
  <si>
    <t xml:space="preserve">TTCGGTTGTGCACCATTTAGCAGAATTTTCGTTGGTGGCGGTCAAGGTGGTCCCCGCCTGCGATGCTTTCCATCAATATTTATAAATTATATTCAGTAAATTTGTATTCAAAATAAGTTTCTGTTTATTTAACTATCGATTACGAACACATATTGTAGTGTATTTTAATATAGGTATTGTTTAAACGGTATTACATAATTAGTTTTTAGCATTTGATTGATCAATATTATTGTGGGGCTTGTTTTACTCTTTTTTTAGTGTGCAGTCGGGTATTTTGTTTTTTTAATAATAATTCTTTTATTTATAACTTTTTAGCTGTTTTTATTTAACGAAAATGTTGTAGATGTAGAAGACTATGTACCTTACTTTACCTTACTTTACCTTATGCGTGTGCCCGCATTCGGGCTGTATACTCGAGCATATCCCCCTCCGCACCGCGCCGCGCGCCGCATGCCAGGCCACGCCCTATCTTTTTGCTTGCTAACGCATGAGTTGCTTTGCGTTGACGCAGAATTAACATGTTCCCGTGGGAATTTTGAGAAAAAACGTATCCTATATTAATTACTCCCGTGATTGAAATGAATCTAATGATACCGCATACATATTTTTTTAAAGGGAAATTTAGAAAAAATATCCCGTGGGACTTTTAGGATAAAATGTATCCTATGACACTCCCGTAATCAAGACAAATCTAACGATACCTCATACATCAAAATCCATCAAGCCGTTTAGGCTACAGGAGGTCACAAAGGAACAGACATACATACATACTTACATACACTCGA</t>
  </si>
  <si>
    <t xml:space="preserve">comp1257207_c0_seq1</t>
  </si>
  <si>
    <t xml:space="preserve">n344496</t>
  </si>
  <si>
    <t xml:space="preserve"> linc_luo_44 </t>
  </si>
  <si>
    <t xml:space="preserve">ATCGCGATGAAGAAGAGTAAGATTCTCCTTAAATTGTTCAAAAGATAAACGTCAAAGGCATAAGAAACTGGCAAATAACGTGGCTTTCTATTGGTAAAATAACTTGCGAATCGGTTTAGTAGGAAAGGTGTGTTGTTTAGTATGTAGGTGAACAATGTACATAATAATAATAATGTGTGTACCATGCATATTTATATAATACATACAACGTGTGTCGTAAACCGTCAGCAAACCGGTTTCGCGTTGCGATTGTGACCGTATAATCG</t>
  </si>
  <si>
    <t xml:space="preserve">comp88753_c0_seq11</t>
  </si>
  <si>
    <t xml:space="preserve">ATACTGTGTTTATGTTAACTTTATAAATAAGTACAGTCGTGGAATGAAAATGTTAAACAACTTTTTGGTTGGAAAAAAAAATGACTCTAGGGTTATGAGAAGTACCCATTACCCATTTGACATGGTAGGCATCCAGTCTATCCAGATGCACCTGAGTACCATAGCTTCACATGTAGATTGGCAGACTTTTAGCTTCAATGTAATATTCAATGCAATATTCTAAAAAAAGTATAGCCATTTAATGAATGTGTTACTTCCCTTTTTATTCTACGACTGTGCCTTCTGCTCTCGAAGTACTTTTTTCATGCACGGGCCAAACAAATAAATTACTGTGTATCCTCATTAAAATTACAGTCATTGTGTTTTTACTCTACAGTCACTGAAGTTAAGTGTTTGTCGACCTCACTTTATTTTAACTACATACCTAACTCAGTCACATTTTGGCTCAAAACAAAGTTTTTCATATCATATCTGTTTAGTTTTTACAACCATGACTGTAAAATTTTTGCATTTGATACATGCTGATATTGAAATGTGTATTAATATTTAATTTAGACTTTTTTGTGAGACAAAAATGTAATTGCTGTGAACTAAATAGGAATCATATAAATTTTGAAAGTTTTATTGATCATTTTATCGGACACTATTCTAAATGGTTCTAAAAGTAAGTAGTAAAAGTAAAGTTCGGTATAACATTAGAAGAGCATTAAGCTAATGGTAAAGTAAACATATTCAAGATGTGAAAATAGGAGAAAACTAATGACTGTATTTCAAAAATAAAGGTTGCTATTGAAATATATTTATAATATTCCAGTAGGTACCTGTTAATTAAAACTGTTTCTGTTTCAATAGAACATGATATCTAAGTAAGCTAACCCTACACTAGGCAATTACCAACCAATTAATTAATTGAATGATTCAATTTGCAATAATTGAATGAGTGTAAATAAAACGTGCGAACCAGTAAATAAGTAGGACGTGGGTGGCTGGTGTATTGTAATGAAAGAACAATAATTTTCTCTGTGTTTGACATTGAAAGAGTTCATTTTTTTGCTCACAGTTACTATTAATTGAACCTGTTTAACTTGTTATTTTTCATTTTGTTCGAAAAAAAGTCTTTCCTAATATATTACAAATACAAATTATATATGTAAATCAAATGTATTGGTGCCGCTCGCGGTGAGATAATTTGAATCCACCGAAATACAGGTCAATGTGTTACTAATTCTATTTAGTTTGTAAATATAGAATAATACTAGTATAAATTGGAACTGTTTTGTTTAAAATTAAATTATTAATACATAGAATATATACTCGTAGTTTTCGATAAATTAATAAATATTGTAAATACTAATTAAATTCGCATTTCTATGATACTAGTCCGATCAGAAATAATGCGGCTCAATAATTATTGTTCTGTTTTACACATAGTTATTAGTGTTTTTACACTAGTTATTTAATGTTTCAATGTATACATTATGGCAAGATCCCACCAAGAGCGCACATTTGTTCGCGCACAAAAAA</t>
  </si>
  <si>
    <t xml:space="preserve">comp68066_c1_seq1</t>
  </si>
  <si>
    <t xml:space="preserve">n283421</t>
  </si>
  <si>
    <t xml:space="preserve">AK138100 </t>
  </si>
  <si>
    <t xml:space="preserve"> A130093G14 </t>
  </si>
  <si>
    <t xml:space="preserve"> http://fantom3.gsc.riken.jp/db/annotate/main.cgi?masterid=A130093G14 </t>
  </si>
  <si>
    <t xml:space="preserve">TAACGCCCATTTCAGCCGTGAACTGAAAATAATAAATGAAATTTAATTTATTTAAAGCTTATTTTTAAAGGATTTTGGGCTAAGGGCTAACCAATGCATCGAATATGTGAATTAAAAAGTAGTATGAAGTTTTTTTTTTATTTAGTACAGAAATGCCCAATATCCTTTAGTGTTTTTTCTTACTTTCATATAAGTACATTTTCTATCAACTCATTAGATACGAGTAAATTTCTATTAAGTACCTACCTACAACATAACACTTAAGATAATTTTTTTTCATAAACAACATTTTATCTACTGAAATTTACACTTACAGTTAGCTACTTCTAATTCTCCTATTCTTAGATACAACAATAAGTTGAATACAATACAATTTTAAACCAACTAACAATAATTATTTTTACATCTACTCAGGCCCATTTACACCGACAACATA</t>
  </si>
  <si>
    <t xml:space="preserve">comp21857_c0_seq1</t>
  </si>
  <si>
    <t xml:space="preserve">n275040</t>
  </si>
  <si>
    <t xml:space="preserve">AK048448 </t>
  </si>
  <si>
    <t xml:space="preserve"> C130061I16 </t>
  </si>
  <si>
    <t xml:space="preserve"> http://fantom3.gsc.riken.jp/db/annotate/main.cgi?masterid=C130061I16 </t>
  </si>
  <si>
    <t xml:space="preserve">CCTCACCTGTCATAAAACATTTATTATTTTTAACATAAATGTTGAAAAATTTACCGACATACCAGTCTTTTGGCATATTATAACGTACCTCCGGTGAATATAAAACGTCATCAATTGATCCTTGAATTTATGTTGTTACCTCGATTTACCCTTTACCAAACTCCAGGATTGAAACTCCTTTCCTAGCAACACCGATCTTCAATGGTGTGGATAATTATGGGATAATTCGACGTACGAGGTTAAAACCTTTTTACATTGTCAATCTTTTATTTTTATTTTTTTTGATTTGTCAATATGATATGTCATCATGATCTGTCACACCAGAATCTAAAAGAAAATAAACAGTATTAGCTATTTTCTACATAATTAGCAGACAATTTACATTATGAAATCATAAAAACGAAACCGCCCTGGTCATTGTTGCAGTATTCAATGTTATTGGCAGACTTTTGAAGTTCACCCATTGATTTATTTTGCTGCAGTCCCTTTAAGTAACGGCAGTCCTTTTTGAAATTATTCCGACGTCCGCAATGATCACAATACATTTTTTTTTTTGATATTATATGCATTGAATTTCCGGGTTGATAATTATTTTTATTCTTCTTCTTTCGTGTCGA</t>
  </si>
  <si>
    <t xml:space="preserve">comp77885_c0_seq3</t>
  </si>
  <si>
    <t xml:space="preserve">n265973</t>
  </si>
  <si>
    <t xml:space="preserve">AK089793 </t>
  </si>
  <si>
    <t xml:space="preserve"> F830021O17 </t>
  </si>
  <si>
    <t xml:space="preserve"> http://fantom3.gsc.riken.jp/db/annotate/main.cgi?masterid=F830021O17 </t>
  </si>
  <si>
    <t xml:space="preserve">ATGCGACGGAGGATCACGAAGTCTGTCTGTCTGTCTGTATGTATGATCTCCACAAAGATACTAAACTACTTCTACTAAACCAAATCTTTTTACTCTTAAGACCCATTATGGGTAATTTACACACTCTAAAGTTTGCAAAAATACACTTTTACCCTAGGAAATTTTCTATCTCCTTTGATTCCTTGAAAAACCTTTCTTCAAACTTCTAGAAGGAATCTTAGTGACCTTAGACCCGAGAGAAACCTGTCCAGAAAGACCAAAGATCTTGCCAAAATTCCCTAAAATCTTATAAG</t>
  </si>
  <si>
    <t xml:space="preserve">comp86784_c0_seq1</t>
  </si>
  <si>
    <t xml:space="preserve">n275160</t>
  </si>
  <si>
    <t xml:space="preserve">AK048335 </t>
  </si>
  <si>
    <t xml:space="preserve"> C130049O20 </t>
  </si>
  <si>
    <t xml:space="preserve"> http://fantom3.gsc.riken.jp/db/annotate/main.cgi?masterid=C130049O20 </t>
  </si>
  <si>
    <t xml:space="preserve">TATCAGAGACTTTATCAGTAACTGATGAAACTGGGGGTTAAAATAATAGTGTTCCATTATAATAGATACTTTACTTATAGTTTTTGTGTCTTGTCATAAGACATGCTCACCGTTTAGATGTAATTAGTAAAACTTAGTATACACTGTTCAATGCCAAAACATTTACTTTATTGTTGTTTATTAGTTTTATTTACATTAGGATGTTTTATATAATTTACTATTTATTCGTTAACTTATTGGGAGTAAACTGTGACTTTCCCAAAATAAAATTAATAAACCAACAATATAATTCTATAGACTTGCGTTGTGCCCAGTTCTTCCGACCCTTGCATTAATATAAGTAATAAAAGTAATTATAATTACTATGTCAGGGAGTCTATATCCGGCCAAAAATGTGTATGGAAAAAGTGTGTATGTCGAAAAATGTATTTTTTTAAATGATGAACGAAAACTTGAGGCTTTGTTAATGCTAAGTGATTTGGGAAACATCGTTTTTTGCTAAAAAGGTCGTAATTAAAATGTAAAAATAAAACCATTTTGTTTTTGAGTTCATTTTTGAAGATTTTTTGAAATAATATTTAATTGTAACTGTTTTCATAGCTAAAAATCATTAATTTCATGATGTTCTCAAGGTTCTGTTTAATGACTACGATTCATAGCGCTAATTAGCATAATAAATTATTTTTGTACATAGACGCGTTAATTAAGTGTGGTTAATATTATTATAACAATGTATGTGCAATATTTCTGCCTGTTGGCTTATGAACTCTTGGCAAACTTAGCTTAAGTATAATTTGTACGACGCTACAGTTTCATGGAATAATTTTGAATTGTTACTATAGAGCCACCGAGTAAGTACAGTTTCCATAATGGAAAGTTTACCAGTTTAAAGTGTGAATACTGCCAAATTCGCGAAATTCAATCACAAATATTAAAAAAAAACTACGACATTTTTACGGATGTCATGTCGGCTGTCATGAACAGTCTCGGTGGCTTTATAACGCAAGATGTAAGCAATGTCTTAGGTAATGATAGATTAGACATCTATTTTCTTAAGAGAGAGACAGCCAAGGGAGAGTTAGAAAGAGACAACCGTAGTTATGGCCGTTTAGACTGTAGCTATTAGTTCAACTATTGTAGGTAACTTTAGCGAACGATAGGTAAAGTATTTCTCCCTCCTTATATAGTTTAAACTCTTATACGAACATTCCATCCTTAAAATGTTATTTAAGGTACTTATTCATGAATATTGCATGCGTAATTTGGAACTTATTTTGTATTTTCTGTACAACAGTATAGACAATGTCTGATTTTTAGTTGCCGATAGAAAAATATTAGGGCATAATATTCAACCTTTAGAAGTCTTTAGGGCTTTGTAATATGTTGAATTTTTTTTTAAGGAAGCTATTTTAAATATGAGTGCATAACACTAGCTTTCAGAATTTTGCAGCTTAAATTTTCTAAACATGTTAGAGTATCCAATAGCCTTCATGGTATTTAAAGTATTACAGAATTGTGCCAATTTTACAATTCATTATTTGTATTTAGTATTAATAATGTACCTGCAATTGAAATCTTCATCGAACATTCTTCCATGTTGTTTTTATACAATTTCGTTGTCAGATTTGAATTGGAACTGTAAATGATTGTGGTAGAAAGGCTGCTAGCCGTAGTCCATTCGTTAGACAGTTCTTATCAAATAACTTTTCCTCTCAGATGTTGGCTACGAGTGACTTCATTAGAGTCAAAATATATGAACAAAAGACACATGCGCTAATTTCTGAGCGGCAAAGTAATTTGCCAAGAACTGTAGGTACTTAGTTACAGAGCAAATGATTAGACATTCCAATTAGATATTTAGTATTAAGTCACTCTAAATCTAGCCTAAATATAGAACCAGCTAACCGAAATCTGCTGAACCTAGGTAACTATCGGACAACTCTAGAGAATACTAACGTCTTCAGA</t>
  </si>
  <si>
    <t xml:space="preserve">comp89782_c0_seq1</t>
  </si>
  <si>
    <t xml:space="preserve">n284344</t>
  </si>
  <si>
    <t xml:space="preserve">AK137775 </t>
  </si>
  <si>
    <t xml:space="preserve"> A130004A03 </t>
  </si>
  <si>
    <t xml:space="preserve"> http://fantom3.gsc.riken.jp/db/annotate/main.cgi?masterid=A130004A03 </t>
  </si>
  <si>
    <t xml:space="preserve">CAACAGTGAAAGAATTTTTAAAATGGGTTCGGTAGCGACGTAGCCTTTAACAGCCGAAAAATGATTCCTCTTTATTATATATTAGTATATGTAAAGTGTAATCAGTCAGTTTTACAGATTTATCGAAATGAATGCACAGATACTTTTAAAGAACAATTCAAGCGAAATTTTGTAGATAGAGAGTACATTCGTGGCAAGTTTTTTTATTTTTTTTTCACTACAAAGATTGGCATGTCTATGGCAAGAAGTGTGATAGAGTAATACAATATATTAAGTACAATTAATATTGTAAATATTACAAATACTTTTCCATTTTGATGTCAAACCCGAAATAGGTTATTTATTGTACAAAATAATTAATTAATTAAAAAATGTTCACTTTTTCGGACTCGGACGAGTGCTACTTTAAAATAGGATTTTAGAGTAAATTAAATATGATAAAAACTTCAAGTTCCTAATATTATAACGTTGTAAAAAACAATGTCATTGTAATTTGACAGAAAAGTCGTATTTATAAAACACACACATAAAATAAAACT</t>
  </si>
  <si>
    <t xml:space="preserve">comp1388687_c0_seq1</t>
  </si>
  <si>
    <t xml:space="preserve">n266848</t>
  </si>
  <si>
    <t xml:space="preserve">AK154560 </t>
  </si>
  <si>
    <t xml:space="preserve"> F630047G23 </t>
  </si>
  <si>
    <t xml:space="preserve"> http://fantom3.gsc.riken.jp/db/annotate/main.cgi?masterid=F630047G23 </t>
  </si>
  <si>
    <t xml:space="preserve">ATAAAAAATAAATAATGTAGGTATAGGTAGAAGAAAAATACTTCGCGACGAAGTGCAGTTAGGTTAAATAATTTTAGTAATTAATATTTACAAAAGATGCCAATTTTAAACACCGAATCACGAACTACAGTAAGTATAATCGTCTTGCTTTTTAATATAATTGTTAATTTTGAAGATTTTCGGTTAAAAGCCCATTATTTTCGAAACAGCGAGTCCAGAGTGTTAGAAAGAGCAAGACGATGTAAAAAGAGAAAGACAAACAACTGCGTTGTACGTTACAGACACTAGATAAAACGACATACATACAAAATAAATAAATACTTATAATTATGAGTATAACAAAACATTAGAT</t>
  </si>
  <si>
    <t xml:space="preserve">comp78442_c0_seq1</t>
  </si>
  <si>
    <t xml:space="preserve">n274378</t>
  </si>
  <si>
    <t xml:space="preserve">AK141076 </t>
  </si>
  <si>
    <t xml:space="preserve"> C230037E21 </t>
  </si>
  <si>
    <t xml:space="preserve"> http://fantom3.gsc.riken.jp/db/annotate/main.cgi?masterid=C230037E21 </t>
  </si>
  <si>
    <t xml:space="preserve">GGTTATTTAGGAATTGTTGTGTCCAAAATTGGGCTGGAATTTTGGATGTGTAAAATTAGATTGTGGTATGTATTTGCTTGGTTAAAAGTCTGGGGTAGGTATGCAGATTTTACTAGGTTAAGAATTTGTGTTAGATATTTCCAGATGCAGATCATGGAATGAATGAATGAAATATCTAACATATTTCCAAATCTGAATTAATTTAACCAATTTAGTCTGTCACAGAAAATGGTAGTAGTATAAAAATATTTTGGAAAGAAAAAATAGAAATAAATAGATGATAGGCTGCTAAAATAAAGACGTCACGTGTCTTGTCAGATGTACGTAACTACGTGACTGTGTATTCACATAATTATATTGGTTTTTAATAAACATTGCTAGACATTTAAATGCTAGTGGAGTGTAGGTATTTCCGAACATTTACATAAATTTTATAAAGCACCGTGTTTAAACGAAAAACGGTGCCAACATAAAAACAAAATAAAATGTCACCATCGCCTATTAAGTTGGACATTTTGAAACGAAAAAACAACAGTTGTAACCACCATTGTGGAACTTGGCCCAATTCTCAACCTAATTTCGAATTGACATGCACTTGGCCAATTCATTTATTAAAAGCAGGAAAGAAAGAAAGAAAGAAAGGTATCAGCTGCGTGTTCGAAGAAGGTTTTATAAGTTAACTGGGGTAACATAATTCAATATTGATCGTTTACGATTGGTTAACAGGCTGTTAGTGGAAGGAACTATTTTTATTGTCAGAAAGTTCTGTTTTACATAGCCATTTTGTCACATTGCGGCATTAAAATGTAAAGAACTTGTCATCAGTCGTTAGGTTATTCTAGAAAAAAATACAGCACACATTTTAGCATAGCCTACATTCTTTTTCGTAATATCCATGGTAAAGTTTATCAGTATGATATAGTTCTCACAGAATAGGGGTGAAACCACTGGTGGAAGCTAGTTGTGAAATATAGGCACCAAAAGCACAATAGGTATAAAAAAATCAACTTTCTGGATACAAACATTTTGATTCAAGTTAAGTAACAGTATAAAGATTTACTTATGAAAAACGAGTACCACACACCAATACCCAAACTAAACACACACACACAAACACAAAATCCAATACACCCACACCAATCCCTTACAACCCACACCCACACATACAAACACCAAAGCGAATCTAAACGATGTGTACAAAACTATCAAATTCCAGTTCCCGAGACGAGTTTCCGTCT</t>
  </si>
  <si>
    <t xml:space="preserve">comp1333064_c0_seq1</t>
  </si>
  <si>
    <t xml:space="preserve">n277167</t>
  </si>
  <si>
    <t xml:space="preserve">AK046241 </t>
  </si>
  <si>
    <t xml:space="preserve"> B230359C11 </t>
  </si>
  <si>
    <t xml:space="preserve"> http://fantom3.gsc.riken.jp/db/annotate/main.cgi?masterid=B230359C11 </t>
  </si>
  <si>
    <t xml:space="preserve">AACCTCTCCTGCGCCTTAGCTCTGAATAAATATGTATAATATATAAGCTTAAATAAATATGTTAAGATGTACATTTCAAATGCCGTTTCTTATTTTCCGAGTGTTGATCAACTTACAAGTCTTGTTATTTTCCACAGCTGAACCACATTTACGACAATGTATATTAACAAAGTATGATTCCAGTTTATGCATCATACAATATTTCCATAATATCAAAATAGTTTTAAACCGCTTCCCAATTATTGACATTGTATCTGCGTAGCAAATTCCATTCAAATCAGTTCAGTTATTACTGAGAGTGTAACAGACTGGTAGTAGTTTTATTCCCTCACCTAAAACAGGATACATACCCCTATCTACAAAAATTTAGAGGATTACAAATAATAAGGTACTTACTTGAAATAAATATGTTGAGAAGA</t>
  </si>
  <si>
    <t xml:space="preserve">comp87213_c0_seq2</t>
  </si>
  <si>
    <t xml:space="preserve">n410190</t>
  </si>
  <si>
    <t xml:space="preserve">NR_036693 </t>
  </si>
  <si>
    <t xml:space="preserve"> NR_036693 </t>
  </si>
  <si>
    <t xml:space="preserve">GATAAACAAAAATCTATAATCAATTTGAATTATCCAAATTGGTATAGCGTTTAGCTATCAAAATTAATGCAGAATCATCATCATCAGCAGCAGCAGTGGTAAGTATAGTGGTATCGAACTTTTTCTGTAGTTGACAGCTGTGAATTTTTAAGGGAAAATCGCAGTCTTTGAATAGAAAAATGGTCAAAATGTATAACTGTCTCAAGGCAATTTAAGCTTCTTTGTATATTACTATTATAAAAAAATATAGCAGTTCTGTAAAGAGGTCGTAACATTAGACATTAACGAAGAGCCACAAAATACAACTAACGACGGACAAGATTTTGTGCAAATAACACTAAATAAACATTTAATTTTTGGTAAAATAATACTCTCACATTTTAAAAATAAACTGGGCAAATAATGATGTACTTCCAATATGTTCGTACATTGCTTTAATGTCATTAAAGTGAAAGTTTCAACTGGTAGCGGGAATTCAAATATAAAATGTTTTTTTTTATGT</t>
  </si>
  <si>
    <t xml:space="preserve">comp83911_c1_seq12</t>
  </si>
  <si>
    <t xml:space="preserve">CAAAATTTCAGCTCAATCGGTTGAAGGCAAATGCCTTAAAATTAAGATGTACAATTCCACCCGAACACACGTACTTTGCAAGTGAAATAAAAGCTTGTAAAAACATTTTTTTTTTCGGAGACGACGAAAATCTGATTCCTCCAACATGATACAAGTGTTCTATATAGAAAATTGCTTTTTTACGCAGCCAGAACATATTTTTAAATTTGTTTTGTCGGTGGATGAGTATTCTGAATTTTCGTTATTCTTAAATACGCACAATTGAAAGAACTTGATTTTTTGGGTTAAGCCCATTTCGATGTAGGTGTGCAATTTTATAATTATTATTATTTCATAATAGATTTTCGTTTCATAAGATAGTACAGGTATGAAGTTCCATATTAAATTACGACAACAAAATATAGCCTTGCTTATTAGAATTAACGAGTGACCGTAGTCGATTTGTTTATATTTTTAATATTTTATTTCTATGAGACAAAAGTTTTTAACAATGATAGCCAGTATTGATCAAAGAATTGAAATCAAGTTGCCTTGAATATTTGTGTATTAACATCAAAGTAGTTGTTGATTTTTAAATAGAAAAATAATATGAATGCGTTTTATTTTAATGTTGGTTTTTATTTATAGTTCCATATTCTTTTTTAGATGTGAAAAAACTACTGTCACTGACTTTACATAAATTAATATTTTATAAATACATAGATTTTTTTTTCAAAATGTTTTTTTTTTTTACAAAGAATAAACAATAGCTCTGAGACTGAAACGTAATGGAGTAGTAAAATATGAGTTCTATTAAATATTGTTGAAAAGTTTAAAAAATACATAATTATGTATCTCTGGCTATATTCTTTCTTGTACATGCAATAGGAAGACTACTGGGAATTTGGGTGTATGTACATTATTGAGAGAGTTAAATACCAAAGAAAGATAAATCAAAGAGCCTATTGTAATTTGAGGTCTGCTAACACATTCATTTATTTTTATTTTTATGTATAGTATCAAATTGCCGCCTCATCAAAATGTCTAATGGTAGGTACATGCCAGATGCCGACTGCAACTGCCGACCGCAATTGCAGCCACCGCGCGAAA</t>
  </si>
  <si>
    <t xml:space="preserve">comp88753_c0_seq2</t>
  </si>
  <si>
    <t xml:space="preserve">AAGTACAGTCGTGGAATGAAAATGTTAAACAACTTTTTGGTTGGAAAAAAAATTGGCTCTAGGGTCATGAGAAGTACCCATTAACCATACATGATGGTAGGTATCCAGTCTATCCGGATGCACCTGAGTACCATAGCTTCACATGTAGATTGGCAGACTTTTAGCTTCAATGTAATATTCAATGCAATATTCTAAAAAAAGTATAGCCATTTAATGAATGTGTTACTTCCCTTTTTATTCTACGACTGTGCCTTCTGCTCTCGAAGTACTTTTTTCATGCACGGGCCAAACAAATAAATTACTGTGTATCCTCATTAAAATTACAGTCATTGTGTTTTTACTCTACAGTCACTGAAGTTAAGTGTTTGTCGACCTCACTTTATTTTAACTACATACCTAACTCAGTCACATTTTGGCTCAAAACAAAGTTTTTCATATCATATCTGTTTAGTTTTTACAACCATGACTGTAAAATTTTTGCATTTGATACATGCTGATATTGAAATGTGTATTAATATTTAATTTAGACTTTTTTGTGAGACAAAAATGTAATTGCTGTGAACTAAATAGGAATCATATAAATTTTGAAAGTTTTATTGATCATTTTATCGGACACTATTCTAAATGGTTCTAAAAGTAAGTAGTAAAAGTAAAGTTCGGTATAACATTAGAAGAGCATTAAGCTAATGGTAAAGTAAACATATTCAAGATGTGAAAATAGGAGAAAACTAATGACTGTATTTCAAAAATAAAGGTTGCTATTGAAATATATTTATAATATTCCAGTAGGTACCTGTTAATTAAAACTGTTTCTGTTTCAATAGAACATGATATCTAAGTAAGCTAACCCTACACTAGGCAATTACCAACCAATTAATTAATTGAATGATTCAATTTGCAATAATTGAATGAGTGTAAATAAAACGTGCGAACCAGTAAATAAGTAGGACGTGGGTGGCTGGTGTATTGTAATGAAAGAACAATAATTTTCTCTGTGTTTGACATTGAAAGAGTTCATTTTTTTGCTCACAGTTACTATTAATTGAACCTGTTTAACTTGTTATTTTTCATTTTGTTCGAAAAAAAGTCTTTCCTAATATATTACAAATACAAATTATATATGTAAATCAAATGTATTGGTGCCGCTCGCGGTGAGATAATTTGAATCCACCGAAATACAGGTCAATGTGTTACTAATTCTATTTAGTTTGTAAATATAGAATAATACTAGTATAAATTGGAACTGTTTTGTTTAAAATTAAATTATTAATACATAGAATATATACTCGTAGTTTTCGATAAATTAATAAATATTGTAAATACTAATTAAATTCGCATTTCTATGATACTAGTCCGATCAGAAATAATGCGGCTCAATAATTATTGTTCTGTTTTACACATAGTTATTAGTGTTTTTACACTAGTTATTTAATGTTTCAATGTATACATTATGGCAAGATCCCACCAAGAGCGCACATTTGTTCGGGCACAAAAAATGTATACGCATCGTCGCACAAGTCCACAGATAGCATCTATTCGCGCACAAAGTTTGCAGTTTCGTGAATATTTTTGATTTTTTTATTTCTAGCTGCCAAACAAATGTCGAAAAAAGATAGGTCGCGCACATAGGTGGTATCTCGCCTTTTCCTAACACATATCAAATTAAGTGGTTACTTATAATTAATTTATTTTATTTGTTAACTTTTAACTATTTATTTTCTTGAATTACTCGCAAATACAGTATGGGACAAGTAAAAAAAAAA</t>
  </si>
  <si>
    <t xml:space="preserve">comp1636610_c0_seq1</t>
  </si>
  <si>
    <t xml:space="preserve">n339017</t>
  </si>
  <si>
    <t xml:space="preserve">AL157450 </t>
  </si>
  <si>
    <t xml:space="preserve">ACTTAGGAGAATCGGGCCCCAGTACTTTTAGAGTGAAAGCGCGACCGATAGGAAGAGCTATTATCGCAATTATAATATAAATAAGGATTGCAAAGGATAATACGTAATAGCTTGCCGTCACTAGGCAACAGATAAACAATTAACAGAGCAAATGTTTCATTAACACTGATATAAAGTTTATATGGTTATTGGCTCATAGGCTTCCAAAAACAACACATAAGCAGCTTTAAGCCCAAAAATCCGTAAGGGTTAAACCCGGGCGTGTAGATTCGGGATTTCCAGAAGTAATGGCCGAAAGAATGTCCTACTCAAACTAAACAAAATCGGGTCTATTCATCTATTTTGAATGCAAATTAATCCATTAATCCATCTTAAGTCGTGGTATTATCATAATCAATACCTATGTACATTGTATATCAACAATCCGATATGCTGATGACTAAGCTTAAACCCTAGGCTGTCAGTTATCAGATAACAAACTAAAATATAACAAGGCAATATATTAGGGTTCAATATCAATACTGATTTCAGTTAAAATATTAAGAACTCCGAAAAACTCCGACGGACCGAACGACCGAATTTAAATTCTTTTAAAACGAATGATAAAGTTAAAGATTCTTAAACCTATTGCATTTTTCACTATTGTACTATTTTGATTACAACCCCACGTGCAAAAAAAATAAAAGAAGAAATATGTCTTTGTTCTTTAGGATGTATCAAGGTAATTATTATAAGTTGTAAACGTGTATCAAACGCGTACGAATCTGTCAAAGTACTATTCCCATAACTCAAACATTTTATATATTTGCACTCATCATTTTGGTACTTCTGCAAAAGCATTAACTAATACTGACGTAGACATCTAAATCGTGTGTCTACGAGATGTATTTATAATTTTTATTGGCCGGTATAAATAGAAGACTAATATTGAATTGAAGAATTTAATTTTAACACTTTAATCCTCAGTATGAAACACAGAGTTACATAAAACAGTCTGAAGGATTACCGATCG</t>
  </si>
  <si>
    <t xml:space="preserve">comp84964_c0_seq3</t>
  </si>
  <si>
    <t xml:space="preserve">CATATGATTTTGTCTCAAGAGCAGAAATTCTAAAGAAATCAGTATATTGAGTACATCTATGGGTTACAAGTGTCATACTGTAAAAGATTTAAATAAAACAATGGCTAAGAAGATTATGTTTTTCATAATCTTTTACATAAAATAAATCATCAGTGCCAGTGAAACGACCAATAAAATAATTCATCTTGTTTTCAATAACAATATTGCAATTATACATAAAGAAAGTGACAGATTGGAGAAAAGGAATATTGTTTTTATATTCAAGTGTAAATTCATTTAATTCCTATCACACTGAAACAATAGCTTTTAACAATAAAGTTAAAAGTTAATTGGAAACGTCACAAGACGAAAGTAATAACAGTCAAGAGGAATCAAGTACACTAGAAATTGTGGAAGATGGTGGCTTCACCAGAAGATGACGCGTTTTCCTTTGCTAGAAGTGTGTCGATATACCATGTTATGGTGGTATCTGTGTTGATCACAATCCTGCTCATGGGGTTCGTCATAATGTGCTTGAAGATGGCCCACATAAGTAATGACTTTGATATTATCTTACTCTTAAGGGTTTGATTCTTCTTCAGCCCCTTGCTTTTCTTGCTTTTTATCTTCTTTGTCTTTTGTTGATAGTTTGTTGGTATTTCCAGTTTTATCTAGACCGATAGTGGATAACATACCTATGCTTGTTCTTATATTTTTTATCCTCAAAGTTATTTTATTAATGACTTGATTATTTTCCTGTTGTATAAATAAGACTTTGACCATAGAGTGATTTGATTAATTATCCAATTTGTGTGTGCCTACATATAATCTGATTGAATAAAAAATCTATTGTAGGCATTTTATCATCATTCAGACTTAAAACTTCTGTCAACAGACTGATACAAAGCCTAATCTAAATGTATCTCTTGAAAATGTTGCTTAACCTTACCGATAGGACTGACATATCAGAGATAAAATCCGATATCAATAGAATCACTCGATACCGTTACAGCACTAGCACAATGTCCAGCGAACGAAAATCCATGAGTTCCGTGTTAAAATGTGTGAAAATATATTTTTTGTGAATCAGTGAGAATTTAGTGTCTAGTGTCATTATCATTCCAATAATTTGTTGATTCAAATTAGTTGTGAGTGGCAAAGTAAAGTTCGGGAGCTCTTTTTGTTTGTGAAACAAGCAATTTAGGAGATTCTCGAGTTTTCCATCGATAGCGATAGCAGTGAAGAATTTGTGTCGAAAGACGTTTTTGATCACTTAAAAAATTGATTCAATTGAGAAACCTGTTGATCAAAAATGGCACCCCAATACCCAAATGTTTACGTTTTTGACGATGACTCTTCTGAGGAATTCAACAGCGATCAGAAGGAAGTGAACGATCCAGCCAGTTTGAGCCAAATGGCCTTCTGGTACATGATCATACTGATCGGGATGTTGATCACCTGGCTATTTGTGTTCTTCTGTCTAAGGATCATTGCTCTAAGTAAATTCGTTTTTTGATTTATTACCTATACCAACTATTTTATTAAAATGTATGTAACATGCACTATTATCCTGTAAGAGT</t>
  </si>
  <si>
    <t xml:space="preserve">comp48128_c0_seq1</t>
  </si>
  <si>
    <t xml:space="preserve">n413506</t>
  </si>
  <si>
    <t xml:space="preserve"> ENSMUST00000166789 </t>
  </si>
  <si>
    <t xml:space="preserve">ACGGTTATTTGATATGAAAATATATAAAAGATGTTATATGTTACGTCGTTATTTTTTGTTAAGCAATGTATTTTATGTGAGTCCAAAAATAAAATGAACCGTGTTCACACGGCGATTTACATAAGAGTGGATGTTTTAATGAGTGAAAGATTCTACAATTACAATGATGTTTGGCAAATAAGAAGCAGTGATTATTCCCGAGGAAAAGCGGTTTTATTTTTCAAAACTAAATAATTATCTTAATCTGTGACTATTTGTATTCACTTAGTAATATATAACTGAAATGAAAACGGATCCGAGATGATAATTCTCACCCATGTCCAACAAACTGTTACTCCTACACGAATATATCTAAGTAGCTACATTATTATGTCCTTCGTCACTGTCGCAGATACTATAAGTACTGTTTATTTTATATTTAAATATAATATATATTTTATATACAAGTTTTATTATTAGGTCAAATGTTCCTACTCATGATTGATGTTTTTTTACTTCTGACTTTAAACATACAAGCAAATCTATTACGAGATTTGGTTTCTTGCATTTATATTTTTTTCAAATGTCAATTGAATCACCGATATTATTTACATTTTTCTGCTGACTTTTAATTTCATGCGTTTCAATAATTTTCGGCAATCTATTTTGGTTTTAGTTAATAAATTCTTGCGTCTCATGGATTATTTAAAAGAAATTCTTTGCACGTCCATTTGTTCAGTTACTTTACTTATTACAGGTGTTTTGGAATGTTTATGAAAATAAGTAATTAAGCAAGGCAATAAGGTAAGAGTACCTATGCTTCTTCCATTCCTTAACCATTACCTAAGTGCGCATTGTAACGAGTGATCGTTGGTCTCAAACACCACCAGTCAGATATTATTGTCCTTTATTTACCTTCGCTTTTGAGCTCATTATTTTCGTACAAAATCGTAAATTATTGTCTTACGATCACTAAAATTAAAACTATGAAACTAAAAGGGATTGTGCAGTGAGCAGCATGAGTGATTAACCCTAAAATGACTAGAACTATGTAACGTCGGTCTGTCAGTCGGTCATGTTATTGTCAATACGCCTTAACCCTATCACGCGATGTATTTGCGTTTTATTTACTTGCACGTTATAATACTAGCTACTTTATTTCTAATTTATTTTTTGTTATGAGCTTCCTACTATTTTAAGTTATTTTTCAGGAGTGCAGTGAGTGAATTGGAAGAATATGTCGTTATATCTATAGCAGGTTATAACTAATTCAAGAATATATAAGTATTGTATTCTACAAAGCAATGGAGTATTAATGTGCAAATATTAAGGTATATTTTATTTATGTACATTTTAATATTTGAACTTTTTCTTTAATGATTAAAATATTTAGCACTTAACACATCTACAATTCGGTGCATACTAAGTCGTAAAGTGCAATAAAAATAATGTTGGTATAGGTGTAAGAAGTTATCCTACTCAATAAATTAATTTATA</t>
  </si>
  <si>
    <t xml:space="preserve">comp84486_c0_seq5</t>
  </si>
  <si>
    <t xml:space="preserve">TTTTTTTTTCATGTAACATAAAATATATATTTCTTATTTCCTAAATACATAATTTTATGATAATAAGCTATATTAAGTCTAACGCCACGCTGGCACCATACCTAGAAACAAAATTTACACAAATCTACACTGATAGGTAAAAGGAATGATTAAAACACTTAATTTTAATTTAAAATCACAATAATCAATGCATCTATGATATTTTTTTATAAGCTGATTATCTAAGTATATAACATAACGCGTATTATTTTATTTAGCTACAGGCTGAAGTATAGAAAAACTACATTTCGCCATTTATTTATTTTTAAGTTCCATACTATAAATACAACGTGTAATATTATATGTGCAAAACCGAGACACCACAAACGATTTTTATTCGATTGACCAAAGTCTGAGAGAAAAGTCACTAAAAATCTTTCACTGGTAAGTTCTACTGGTAAGGTCTACTAGTAAAGTGCACTGGTAAATTCTACTGTTAATTCTGATCATTTGCGTCTGCGACCACGTGACGCCTTATGGCGAGTTTGTTCGTGAACATGATAGCTTGACCTACTAATACATAGAAGGGCAATATTTTTATCGAAGATTTTTTGGAAAATATTACCTTTATTTAAAGAAAGACTTTAGTTGATTCGGCTCATTATTCTGATCAAACTACTTTCAGGTTTTGCACATTAACGTTACACGTTGTATAAGACGGCCGACTAATCTTGATAAGTCTGAAGTTTGAAATTCGCTGCGCAGTTACAAATTTTCGTTCCTAGAACATCTGCTGCGCAGTCAAACAGTTGATTTCATACTTCATCCATATTTTACATGGAGCAAACCGATTTCCATAAAGTGGACAAAAATTAAGACACACTACATACATTTATTTACCTAATTATAACATTTTTGTTTGTAAATCTTGACAATTCACACACATTTCTGAAAGAGAGCAAGATATTTTAGTTCAATGGAGATTTTTGATACTGCAAATGATTTTTGGTAAGTTATCTATGATTTACAATTAAATATGAGTCTTTCTGTGTCAGCGAGTTACGTATGATAGAGGTGGAATAATGTTTGAGCTATGTTTAAATTAAGTGGCGATTCAGGATTCGGCTGCAATTTTTGTAACGATAAATTACAATTATTTTACAATTCCTTTTTTCACTTTTGCGGTTTATACATGCACAGTTATGTCAAAAATAAACGGAGCAATGGATATAAATCAAATCTTGCATACTTATTAGATACATTTCTCTATTCATTTAAATAACATGCTTTTTAAAATGATGTTTCCCAGTCCAATCTTCTTAAGTTAAAATCTCATTGAAATCAGTTTCTTTATAGCATAATTTTATATCCACATAATAAGATTTTGAATA</t>
  </si>
  <si>
    <t xml:space="preserve">comp24158_c0_seq1</t>
  </si>
  <si>
    <t xml:space="preserve">n273642</t>
  </si>
  <si>
    <t xml:space="preserve">AK141366 </t>
  </si>
  <si>
    <t xml:space="preserve"> C430040N15 </t>
  </si>
  <si>
    <t xml:space="preserve"> http://fantom3.gsc.riken.jp/db/annotate/main.cgi?masterid=C430040N15 </t>
  </si>
  <si>
    <t xml:space="preserve">GTGCTCTATCACAGATATTTTGAGGTAAGCAACTCATATTTATATCATAGTTCCCGATAAGTTAATAGCGGTTCAAAACTGACTTCTGAGTTGAGCTATAATCCTTAAATGGCCCCTTGTACTTGCGTTGAAAAATACTCAGTAAGTAGGTACAATAAGCATAAAAAACCGGGTTCCGTAGTTTTTCTTCCTCCACAATGATGGTGCACGCACAACTGTCAGAATCAATCGCAGTGACCGCGGCAAAAAATACATACATCGAATGAATGGGATTCTTTTTATGAAATCTTATAAAATTTCGT</t>
  </si>
  <si>
    <t xml:space="preserve">comp75432_c0_seq2</t>
  </si>
  <si>
    <t xml:space="preserve">n281444</t>
  </si>
  <si>
    <t xml:space="preserve">AK079900 </t>
  </si>
  <si>
    <t xml:space="preserve"> A430108F07 </t>
  </si>
  <si>
    <t xml:space="preserve"> http://fantom3.gsc.riken.jp/db/annotate/main.cgi?masterid=A430108F07 </t>
  </si>
  <si>
    <t xml:space="preserve">CTTTCAAAAAGAAGTTGTTATTTTGTACGTATTAATATGGAAACAGACATATATATTACTTTAGCTGTTTCATTTAAAGATTAGCTAAAAGCCCAAAATTTTTAAGTGCCGGTTCTAGGTGTAGGATGAAACGCCTTATATGAAAACATACATACATACATACATAAAAAAACACGCCAAAGTTGGCCACGCCTGTTTTCTTGGTAGTCTGTTGAAAAACGCACCAAGAAAATAATGCAAAATATGAAAGCAGGCTCTTCTTCAAATAAATTGATTTGCTCATTCAAAATAAAAATAGTAAATTGCTTT</t>
  </si>
  <si>
    <t xml:space="preserve">comp4506384_c0_seq1</t>
  </si>
  <si>
    <t xml:space="preserve">n268132</t>
  </si>
  <si>
    <t xml:space="preserve">AK053653 </t>
  </si>
  <si>
    <t xml:space="preserve"> E130118L16 </t>
  </si>
  <si>
    <t xml:space="preserve"> http://fantom3.gsc.riken.jp/db/annotate/main.cgi?masterid=E130118L16 </t>
  </si>
  <si>
    <t xml:space="preserve">GTTCTGATAAATTAAGATTTTTTAAAATGAAAATCACTCTTTTCTTTTTAGGAGTAAAAGTACAATATTTTCTTCAAATAAAACTTGCGGAAAAGCTTCTTAAAAGTATTAGCAATACCTACCTAGTTTTTATTTCATGCATTTTCCCCAGTTTATTCTTAGAAAAAAAATCCTCAGTGACTTTTTTACAACAACTTTTTTTTGCAACTTTTTGTAAAATAATGTCAAA</t>
  </si>
  <si>
    <t xml:space="preserve">comp881799_c0_seq1</t>
  </si>
  <si>
    <t xml:space="preserve">n338941</t>
  </si>
  <si>
    <t xml:space="preserve">AK001781 </t>
  </si>
  <si>
    <t xml:space="preserve">ATGTCAACGTGTTCTCCTGACTAAATGTTTTTCTAGGAAACCAAATAAAAAATCAATTTATAAGTCGCCAAAAGAACCGCAAAACGTTCAAAATGTGCCCAGACCCATTTATTCGCGTTAGGTATAAAACTATCCTGCATAATTGTAGGGCTAGCTTTCCTGATTCGATCTATATTCGATATGAAACAAAAGGCGTGAGCTTCATGAATAACCGAACATACTTATCTGATAAAACACTCCTTGAATTTAATATAATGGCATCTTTTTTTCTAGGTTTGTAAGGACATAAAAATGG</t>
  </si>
  <si>
    <t xml:space="preserve">comp568413_c0_seq1</t>
  </si>
  <si>
    <t xml:space="preserve">AATAAATGATTTGATTTGATTTGATTTGACTTCAAGTGCGTAAAATATAATATTTTATCAGGTTGCTATTGAAAGAGAAAAGACAAACATACGTATACCAGTGTATAAGAATGACTCCCTAATACGTAAGGACAAACGTAAAACTCATATCCATAGATGAGGTCAGTAAAATGGCTCATTACGCTATTAAATGGCATTTCGTACATATGTAGGTGTCATCTACCGAATGTGAAATGGCCCGACTACGCGGTGCTATGTCTCGTTAGTCAGCCAGTTCGTATTTTTTATTATTTATCAACTTTGAGTATACAACACTACTTGAATCGTTTTAGTTGGAATGGTCA</t>
  </si>
  <si>
    <t xml:space="preserve">comp165258_c0_seq1</t>
  </si>
  <si>
    <t xml:space="preserve">n376542</t>
  </si>
  <si>
    <t xml:space="preserve"> TCONS_00027885 </t>
  </si>
  <si>
    <t xml:space="preserve">TATGAATATAATTCTCAATCACAAAGTATCACAGGACTGATACTGATATTAATAAATACTTAGATTATAAAGCAAAATAATTTGTTTGCTTGAACGTGCTTATCTCAAAAACCACTGGGTTTAAAAAAAATCTTTAAACACTAATGTATACCACATCCTACAGGTGTTGGTAGAATAAAACTCCAGTAACTTCGTAGCTAAAAAAAATCTTTCGCCCGGGGGATATGATTGTATTTCACGATAGCGGGTAAACCATACTTGTGTGTGTAAATGTATACATATATGTATATGCACATTGTTTCTATACGTGTAAGCTTAGGAATGCTCAGTATTGATCGACTCACCCGAGTCAGTCAAAGACAATGTGCATGTACACACACAAATATGGCTAAACCACTTTCGTAAGATAAAACATCTGTAGGCATAGGTTAACATATAATAATTTTTTCGCTCTGCACATGTGCGAAAACCGATAAAATGTTTCAGTAAAATATCAGTATTGGTCTTATAGGGATACATAATAAGAATGTAATTAA</t>
  </si>
  <si>
    <t xml:space="preserve">comp84455_c0_seq2</t>
  </si>
  <si>
    <t xml:space="preserve">ACTGAAATAAAAATAACAATTAAACATATATTTTATCAATTTATAAAATCTATTATGGCACTACCAACTGTATCTAGATCCGAGCCCGTTGGCCGTCTACTTGCCGACTTATTGCTTGTGTAATCTGGAGCTCTGCATTTGCTCTACGTTCTTCAATGGCTAGGAATCGCTTTGTGACGCTAACCATTTCAGAGCGGCGTTGTGACGGAGGTGACCTTCTCAGCAGTCGCCGGCGCGTTGCAGACTGACGCGGAGACAACTGGACACGGTGAGTCGGAGCCATTTCATTTCATGGCCTGTCTCGCTATCAAGAACCTCACTTAGATCAGCCAGCTGCTCTACTGGAGGGGCAATATTACATAAAATGCTGACTTCACCGTTCAGTGCCCTATCAATTGGCTCATTTTCAACTTTAATTCATTGAGTTCAGGCAAATCCTCTATGCCACCACCAGGACGCTGCCTCGCGGCTGCAATTAAGCCAGACTTTCTCTTAATTGCTCCT</t>
  </si>
  <si>
    <t xml:space="preserve">comp84671_c0_seq15</t>
  </si>
  <si>
    <t xml:space="preserve">GTTTGGGTTCACCTTTTATGATCCTGAAAAGGCAATACACGAATTGCTTATTTAAAAATAATTTTAAAAAATCCTCTTTATAAATCGTACAGACTTGATAAAATTCTAGAGACTTCTACAGACATATAAATGTACCACAGCTATTTCTCCACCACCCAAAGGTGGACTGGGAGAAAACGCTTAAGGTGTTAAGTCCGCCATTGTACGAAATGTGCATGAAGTATAAATAAATAAATAAATAACCATTTGGCTGGTTATCGTTATAGTCAATTAGGGCAATTAATATATAGGCAATTTTTTTATCCATGTGCGGAAAGTAAATTCTAACTGTAATCGCAGGTGGAAGCTAACAACTCATAAATATAATTAGGTACACATAAAATGGCATTAAGTTTCCAAACTACTTCATTGTTTGAGACTTAGCCTTGATTGTAATCTAAAAATTTCTAGGTCAATACTCAAACAATGTAATAGTTAGTAATTTAATTTGCATGAAAAATAGACTGCACTTTATAAATTATAAATTGTGTTTAATGTTGTATGGTTTATGCTGTTACGATGAATCCTAGTAATATTATAAATGCGA</t>
  </si>
  <si>
    <t xml:space="preserve">comp877560_c0_seq1</t>
  </si>
  <si>
    <t xml:space="preserve">n283205</t>
  </si>
  <si>
    <t xml:space="preserve">AK138213 </t>
  </si>
  <si>
    <t xml:space="preserve"> A230035K23 </t>
  </si>
  <si>
    <t xml:space="preserve"> http://fantom3.gsc.riken.jp/db/annotate/main.cgi?masterid=A230035K23 </t>
  </si>
  <si>
    <t xml:space="preserve">TTTTTTTTAATGGGGTGAATATTTATTTTCAGTAATTACAAACTTGAATATGTACACTAAATTTACAAACTTAAACTACTTTACTAAATAAAAATACTATAGGTACATAAAAAACATAAAAACTCATAATTTGCGCATAAGATGCAGGTATGGTACCATGGACCCAATATCAGTTAGCACCAATCTTTTTAATATTTTTTTAACATTTTCTTGCTTAATTTCAAAATATACGAAAAATAAATAAATTGAACAATGAATGTATTGTATTGAAAATTAGCGCCTGTCACTCATCGATATGCAATATTACGCACTAGTGCAATTTGATGAAGTTTTATTCTCAAGCTAATGGTAATCACTCATAGAATATGTATTCAATTGTGTATTTTAATCTTAATTATGTCTAATCCTTTATTTAGTTCAGATTTGTTAAGTATACCTTTAAAGAAACGACCATAATAGTCTTGAAGTTACAATACTTAAATATTCACAAGTACTAAACTTTGATCTTAGCCAGTTAAAAGTATTTGATATAACAAAAGTCAAAAGACAATGAACGGAATTAACTATTAATAGGAAAAAAAATAAAACGAGCAAAATTGAACATGAAATAAAAATACAAAAAAGCCAAGGTCCCACCGAGATTTGAACTCGGATCGTTGGATTCAGAGTCCAAAGTGCTAACCATTACACCATGGGACCGCTGAGCGGAGGGTCGAAACAAACTATCATATACCACGTGGAACCTAGTACGCATGACTTGACGACTTTCTCTTTCACACGTATACAACCATCTTGTTCTAACAACGGTACCATCTTATACCAGTTGAATGTTTGCTTAAAATATACCACAATATTTATATTCACGCTTTAGTTTGTAAAGAAATTATTATATAACACAAGATTATTGAGAAAAATACGTTTTAATAATACTGTTCTTCCTTGTATTTACTGAAAAAACTCCCTTTTAGAATGAATTCTTGTTAATTTATTGAAAACCACACGTGTTTGG</t>
  </si>
  <si>
    <t xml:space="preserve">comp50122_c0_seq1</t>
  </si>
  <si>
    <t xml:space="preserve">n363567</t>
  </si>
  <si>
    <t xml:space="preserve"> TCONS_00000447 </t>
  </si>
  <si>
    <t xml:space="preserve">GTATGGGTATGATGGGTGCATAAAAAGTCTGTAAAAATAAACAATAAATATGCAAATAAAGTTATCAGAATATAGCAAAGCATTTAGCAAAATAGTTGGTAGTCCTAGCATGAAGCATGTTCAATTATACAGCTTCGCAGCTTATTAAAATAATATAAAATAAACATAAACAAGAGCATATTACAAGCCCCGTTAAACCATATTCCGATTCTCACAGTATTAAAATAATTAAAGGTTTTTATCCCACCAGCACCACTTGTTATTTTAACACGAATAATCGTATAGCTTGTCAAGGTGACACGTAACATTATGACCCCTCCCACATTTGTGTCTAACCGCACTCGAAATAGCTTCAAAACAAACCTAACAGCACTGCGACATCCCCCAAAAAAGCTACTAAAACTACCACACAGAAACTACCAAAATGGTAATAATTAATTTCCTTACAGGGCAACTCTACCTTTAACGGC</t>
  </si>
  <si>
    <t xml:space="preserve">comp1893177_c0_seq1</t>
  </si>
  <si>
    <t xml:space="preserve">n293357</t>
  </si>
  <si>
    <t xml:space="preserve">AK029432 </t>
  </si>
  <si>
    <t xml:space="preserve"> 4833435K03 </t>
  </si>
  <si>
    <t xml:space="preserve"> http://fantom3.gsc.riken.jp/db/annotate/main.cgi?masterid=4833435K03 </t>
  </si>
  <si>
    <t xml:space="preserve">GTTTAACCAGTTTACATAGGCTAATGAAGACACATTAATTTGTGTAAAATCCACTTATATATCAGATGTTTTTATTATTTGCAGGATATGTAGCCAAAAACAATATGTCTCCACCATTCACGGCAAACAAAATGCTCAAATTACTGGAGGAGGCATCCCAACATGTAAAGGCAGAAAATTGGAAAAAAGTAATACAAAAAACTCAAAAAATTATAACAGACGACTGGAATAAATATATCCGGATTTATCGAATTAGGGACTAACAATTTATTATTGCCGTTGGAGATTCCGATTCCGATATGGATACAAATTCAGACCAAGAGTCAATCAATCAGGGATTCCCCAAAAATGTAATACCTCATTCGCGAATGACCAACGCTAGTCAGGGGATTCCCT</t>
  </si>
  <si>
    <t xml:space="preserve">comp627254_c0_seq1</t>
  </si>
  <si>
    <t xml:space="preserve">n297477</t>
  </si>
  <si>
    <t xml:space="preserve">AK003613 </t>
  </si>
  <si>
    <t xml:space="preserve"> 1110011K07 </t>
  </si>
  <si>
    <t xml:space="preserve"> http://fantom3.gsc.riken.jp/db/annotate/main.cgi?masterid=1110011K07 </t>
  </si>
  <si>
    <t xml:space="preserve">AGTTACCCGGGCAACCCAATATCCAAAGGGATACCTACATATTTTTAATGTTAAGTAGTTAGTTAATAAATAATATAAGTTTTAAAATATATTTTTCCCGCATGCGATAAATGCAATACTTAGCAGAAGGTGCAAATTCATTCATATTTATTTTTTTATACTAATGGTCCCATTAACTAATCATGGCAAGACATATCGATATCCAAACATCACTAGACAAATTGTACCGTGGGAAATGAAACCCGCAACTCTACCCACAATCAATTATTTCACATTTTACACAAATATGCAAACAACAATTTTGTGTAACCAACTTATCAGCAGTAGGTACAGTAATGTCCTATGGTACAGTAGACTGCACATCA</t>
  </si>
  <si>
    <t xml:space="preserve">comp88753_c0_seq1</t>
  </si>
  <si>
    <t xml:space="preserve">ATACTGTGTTTATGTTAACTTTATAAATAAGTACAGTCGTGGAATGAAAATGTTAAACAACTTTTTGGTTGGAAAAAAAAATACTCTAAAAAAATACTATACATGTGTTGCTTTCCGTTTTATTCTACGACTATACCTTCTACTCAATTCTCAAAATCAACTTTTTTCATGCACGGGCCAAACAAATAAATTACTGTGTATCCTCATTAAAATTACAGTCATTGTGTTTTTACTCTACAGTCACTGAAGTTAAGTGTTTGTCGACCTCACTTTATTTTAACTACATACCTAACTCAGTCACATTTTGGCTCAAAACAAAGTTTTTCATATCATATCTGTTTAGTTTTTACAACCATGACTGTAAAATTTTTGCATTTGATACATGCTGATATTGAAATGTGTATTAATATTTAATTTAGACTTTTTTGTGAGACAAAAATGTAATTGCTGTGAACTAAATAGGAATCATATAAATTTTGAAAGTTTTATTGATCATTTTATCGGACACTATTCTAAATGGTTCTAAAAGTAAGTAGTAAAAGTAAAGTTCGGTATAACATTAGAAGAGCATTAAGCTAATGGTAAAGTAAACATATTCAAGATGTGAAAATAGGAGAAAACTAATGACTGTATTTCAAAAATAAAGGTTGCTATTGAAATATATTTATAATATTCCAGTAGGTACCTGTTAATTAAAACTGTTTCTGTTTCAATAGAACATGATATCTAAGTAAGCTAACCCTACACTAGGCAATTACCAACCAATTAATTAATTGAATGATTCAATTTGCAATAATTGAATGAGTGTAAATAAAACGTGCGAACCAGTAAATAAGTAGGACGTGGGTGGCTGGTGTATTGTAATGAAAGAACAATAATTTTCTCTGTGTTTGACATTGAAAGAGTTCATTTTTTTGCTCACAGTTACTATTAATTGAACCTGTTTAACTTGTTATTTTTCATTTTGTTCGAAAAAAAGTCTTTCCTAATATATTACAAATACAAATTATATATGTAAATCAAATGTATTGGTGCCGCTCGCGGTGAGATAATTTGAATCCACCGAAATACAGGTCAATGTGTTACTAATTCTATTTAGTTTGTAAATATAGAATAATACTAGTATAAATTGGAACTGTTTTGTTTAAAATTAAATTATTAATACATAGAATATATACTCGTAGTTTTCGATAAATTAATAAATATTGTAAATACTAATTAAATTCGCATTTCTATGATACTAGTCCGATCAGAAATAATGCGGCTCAATAATTATTGTTCTGTTTTACACATAGTTATTAGTGTTTTTACACTAGTTATTTAATGTTTCAATGTATACATTATGGCAAGATCCCACCAAGAGCGC</t>
  </si>
  <si>
    <t xml:space="preserve">comp62949_c0_seq1</t>
  </si>
  <si>
    <t xml:space="preserve">n271119</t>
  </si>
  <si>
    <t xml:space="preserve">AK052248 </t>
  </si>
  <si>
    <t xml:space="preserve"> D330013E07 </t>
  </si>
  <si>
    <t xml:space="preserve"> http://fantom3.gsc.riken.jp/db/annotate/main.cgi?masterid=D330013E07 </t>
  </si>
  <si>
    <t xml:space="preserve">GGGTTTCACTCACACAGGGAGAGAATAAATTCCACTGCGGCTGGTTATAATATTATACTATGGTGGTGTGGACATTTGTTCTACCACAATAACACAAACCCAAAGGGTTGATCCTACTATTAGGTATAAACATGAAAAAGTAAATCAGGTACCGTTACAAAAGTACCCGTAAGCTGAAAAAGGAGGGAAATGGCCCCTGATAAAGAGTCAAAATAAAATAAATTTTTGATTTCCCACAAAATAAAAAAAATATCCATCAACACAGAATTCTTTCTTCAGTAATATCTCAATATTGTAGTAATTATCAAAATGCCCGACATCAATGCTACATTCATATGAACTGATTGCAATGAGGAAAATCAATAAACCCGGCCGAGTACGACTCGGACTAGCGCACGAAGGGTTCCGTACCAT</t>
  </si>
  <si>
    <t xml:space="preserve">comp2139906_c0_seq1</t>
  </si>
  <si>
    <t xml:space="preserve">n297206</t>
  </si>
  <si>
    <t xml:space="preserve">AK075688 </t>
  </si>
  <si>
    <t xml:space="preserve"> 1190006J08 </t>
  </si>
  <si>
    <t xml:space="preserve"> http://fantom3.gsc.riken.jp/db/annotate/main.cgi?masterid=1190006J08 </t>
  </si>
  <si>
    <t xml:space="preserve">CGCTTCACCTTATAATAAACTAATGCATATTTTGGTAAGAAAAAAAAAATAATTACATACATTTTTAAAATTATTATCCCCATTCCTATAAAATAAACAGTAACGCATTAATATAAAATACATGAATGAAAATGACGGACGCATGTGCGTCTTAGCAATAAATGTTGGCGATCGACCAAATTCCAGCGATTCCATAAGATGCATTATTCATAAACACATGGATCTGTCGTGTATCCCACGTGCTTATAATCATTAAGGTAAACTGTTTGATTTCATTATAATTAAATGCTAATTCATTATGTGTATGTATGTATGTATTTGTACCTATTG</t>
  </si>
  <si>
    <t xml:space="preserve">comp77918_c0_seq1</t>
  </si>
  <si>
    <t xml:space="preserve">n265999</t>
  </si>
  <si>
    <t xml:space="preserve">AK089784 </t>
  </si>
  <si>
    <t xml:space="preserve"> F830020H17 </t>
  </si>
  <si>
    <t xml:space="preserve"> http://fantom3.gsc.riken.jp/db/annotate/main.cgi?masterid=F830020H17 </t>
  </si>
  <si>
    <t xml:space="preserve">ATGGGCTAACGGCAGGCCAGCCCGTAAGTATTGAAGTCAATTAAGCCTAATAGACAAAACCTTATTATTTTTTAATTAGGTACCTACCGACAGGTCCTTGATCCACTGGGACTATGAATGAATTTAAATACAATGTTAAAATGATCAGGAGAAGATGCATAGCAAAGATAACATGGAGTTTAGTAAACATCAACTCTATTAATATTCAAGTTTATTGGGTTAACTCAATTGCTTCCCTGCTACTAGCAATAATGAAAACTGGAGCATTCCTCTTCTTAAACTGTGTGTTATATCAAAATATTAATTGATTTTTCAGATGAAAAGGACTAAAGAGGATGAT</t>
  </si>
  <si>
    <t xml:space="preserve">comp84753_c0_seq1</t>
  </si>
  <si>
    <t xml:space="preserve">n268007</t>
  </si>
  <si>
    <t xml:space="preserve">AK087542 </t>
  </si>
  <si>
    <t xml:space="preserve"> E130317F14 </t>
  </si>
  <si>
    <t xml:space="preserve"> http://fantom3.gsc.riken.jp/db/annotate/main.cgi?masterid=E130317F14 </t>
  </si>
  <si>
    <t xml:space="preserve">GCTAGTCATTTTGTTCTCCATGACTACTATCAATTCTGCTGTGTATATTATACAATATTAAAACATTGAAATACTATTTGGTTAATTAACTTTAATTCCTGATATTTAACAAATAATAATACCAGTCCACGATCACAATGCTGCCATTCTGTCCGTCTTTCAATATCCTTACGCAACTATGGCAAGAGCCTGCTAAGCAACACTCACTCTTATTCCTTCTACAATAAGCACCAATATCATCTACGATGTCTCTTACTTCATTACAAAATTTAGGCACCATTTAGGCTTTGCTTCTGGCTAAGTAGAGCACGGTTTGCAGATCATCTTTATTTAGGAAATACAACACAATAGAATTTTAACATAGGAAAATTTAATAAGAGAAAAATGGTAAGATATAATGCTCGATTCCACCTTGTATGTTCGTTTGGTCTAATAAAACGCACCCTAAGGTGCATACATACAGCCAAATATTTGCTTTTTCAATTCAGAACATGTTAAACAATGAAAGGTAAGTTATTTTCAGTCAGAAACTGCCTAAGTGCCTCTGCCCTTGAATAGCCTCATACTAAATTGTTTCAATT</t>
  </si>
  <si>
    <t xml:space="preserve">comp90569_c0_seq4</t>
  </si>
  <si>
    <t xml:space="preserve">n280060</t>
  </si>
  <si>
    <t xml:space="preserve">AK169548 </t>
  </si>
  <si>
    <t xml:space="preserve"> A630092G04 </t>
  </si>
  <si>
    <t xml:space="preserve"> http://fantom3.gsc.riken.jp/db/annotate/main.cgi?masterid=A630092G04 </t>
  </si>
  <si>
    <t xml:space="preserve">TTGAGATTACAAACTAAAACAAAATTAAATCTATCACAAAAATACCCTGACTTAAATGACAATTTCTCTTCTTTCAAAAACATTTAAAAAGTACAATTTTGATCTACACTTTCATTTCACAACTTACAATCATCAGGATAACTTTTATAAGCTTTTTCAAAGCTTGCACAGATCTGAAATATTTTCTTCCATCCCATCAGACCTGCAAAAATCTTCCTGCTTCAGTGTTCCCTTAGGAAAATGCCCATAAACTCATTTTTCATACTTCATGTTATCAGAATACTGG</t>
  </si>
  <si>
    <t xml:space="preserve">comp78442_c0_seq3</t>
  </si>
  <si>
    <t xml:space="preserve">CATGACGGTCTTTGGTAAGTACTTTATGTTAAATTACATAAATTAATAGCATTTTATTCAGAAGACTTCAAAGAGAATTTCTTTATGCGATATCTACGTCGCTTTATGTGATTTTAATAATTCTTTTTAGCAGGAATTCTTATTAGCTGGATATTTTTTCTCGGAAATCTTAATTATTAAATTACATCCACATTTCTACAGAATAAATCTGGCGTTATACGTTAAACAGACTTTTGAAAAGTATGAAAATCGAATACAACTGTTTTAAATAAGTGTCAAACATTGGTTTAACTTTTGCAATATCTAAAAGCATTACATTTCATTGATTCTCATTTGTTTCCATGTATACTCATTACAAGCCCATCTTTCGAACACACAAACAGTAAAACAGTTGACAAACATTTTCATAACCTCACAGAACGCAATTGAACCGCACATTTTCATTTCCATACATTCTACTCTTCCACTTAAATATACACACACATGACTGCGACTGTACTTGAAAATTCATGTTACACTAACATAATATAAAGTTCTAACGCAAGACACCCAATCCATACTAAGAAAACATTGAATTTCATATTTGTAGGCTTCCTCGTAAACCGTTTATTTTCCCGCATAACACGTAGAGTTAGAATTCTGTGGCAAGGTTATAATATAAGCGACGCCGACGTGGTGCAAGGAATAAATAAATTTTGGATTATTTTTGTTTGAAATGTGACTAAGTTATGAAGTTGCATTTAAGGGGTTACTAACTTCTAACCGTGGTTTCACCCGTGTCCTGAAGGAACTACTTCTAGTAGTGATAAAAAAAATATATATTTCAGAATTTTTTCTTCCTGTATATCAAAATCGAACTTGGTAAATTTGTTTGCGTACAAAGTAGCGATAAACACACACACGCACTTCAAACTTTCGCTTTTATAATAATTATTACGTACGTGATTTCAGAGTAATTTTAAAAACTCATTATTACCAGATTGTAATATATCGACTAAGAAGTATACTTCTTGATATTAGTATCTTTAGTTATAGTCTGTATAATACTGTCCAGTTTTAGAAGATGGCGCAGACAGTCACTCCGCCCAGCCTAGGGGGTGTTCTATATTTAGCCACATTACGCTTGACTGGTTCCAGTGTCCACTTAAGAACTCATTTATTTATTTGGGTGAAAATAGACTTGGAACTAGAAGCCCTTTCAAACAAAATTAAGATAAAATGCTGGAAAAGATTTCTTCAGAAATTAGCAATACCTTTGTAAATTCTTTCTTTTCTGTCGTCTTTCCTTCTAGTGTGGTTACAAAAAAAATAAAATATAGTTATAAATAATAACTTTTAGAAACCTATAATAAAAAAATAACCCCTTAGTTTCCAGTTATTCCAGTTTTGTGTCCCTTCGGTATAAAATTATTTTGGTGTATTCGCAAAACGATATTAATAGATGCGTAATTTTAGTTCACTGAATATTGATTAATGTGTGATTATAATTAGAACGGTGAAGTTCTAGAGTCAGTGGCGATTGGAGGTTCATTGTATCTAACCCCTTTCACTCTTGCGGTTAACCCGTTCCTGCTGTTCATTAACTTCGTTTGACGAGGATAAGTTTATTAGTACAACAGATTTATGTTAGTGTTATGTCCTGTTTTGGTACTTTGAGCAGATATTACTTCACACTATTTTTGAAGGCGACTTCTCTATCTATCTGTTTATCAGAAGATGTGTCTAGTCCCTGTTCTATAGTGTGACGTAAGACTTGTTCACTTCTAACCCCTGACTGTGGTTCCACAATTCAGTTATTTGTAGTAGAATAAAGAATAGACTTCCATTGAAAAGTTAATCATAAGGCTTTCACGAATATGGGATACAAAAATATCGAATATAACCAAAAAAGCTTTGTACAAATCGAAAACTCTTTTTTTTCTACTAAATAAAACACCACTGGTATTCTGTTTTCTAAGTTAGTATGCCAAGCCTCGCTAGATTTTGATTATAGATGATCGATATATAGGGTGGTTTAGTTTGTAATCCTTATAATTTTTGTTTGTAACTTGTACGCAAATAGTTTTTACTGACCATGTTTTTTGCATTTAGTTGTCTTGAATGTCTTCCAAAAAAAAAATTAAGGATACGCTTTCGACTTTGCCTTGAGTCGAATATCCTTTTTGTTGAACTAAGCCAGTTTTATACATTCAACATCTGCTATCCGCAACCCTGCTTTTTGTGTCAATGACACTTGTAAGCCTTCTTTACCAATAAAACTATACGAAACTGTTGTATCTCTATCGGAGTTTATGCAATTGAGGTTATTTAGGAATTGTTGTGTCCAAAATTGGGGTGGAATTTTGGCTGCGTAAAATTAGATTGTGTATGTATTTGCTTGGTTAAAATTCTGGGTTAGGTATGCAGATTTTAGGTACTTGGTTAAGAATTTAGGTTAGTTATTTCCAGATATGTATGCATGGAAGTGATAAACTTCTGTATTAAGTGGACCAGATTCAGTAACAAAAAGTGGTGGTATAAAAACATTGAATAGCTAAAATAGACGATGAGCTGTACGGGATACGGATGTGGATAAGGACGTTACGGGCTTTGTCAAATGTACTTACCAGGATATTTTTATGGCATTATAATATGTAGCTTTGTTTATTGAGCATGGCCAAATAAAAAATGCATGTAAATATAGATTAATGTTCACACAGCTTTAGCACTGTGTTTAAACGAAAAACGTTGCCAACATAAAAACAAAATAAAATGTCACCATCGCCTATTAAGTTGGACATTTTGAAACGAAAAAAATAACAGTTGAAACCACTATTGTGGAACTTGGCCCAATTCTCAACCTAATTTCGAATTGACATGCACTTGGCCAATTCATTTATTAAAAGCAGGAAAGAAAGAAAGAAAGAAAGGTATCAGCTGCGTGTTCGAAGAAGGTTTTATAAGTTAACTGGGGTAACATAATTCAATATTGATCGTTTACGATTGGTTAACAGGCTGTTAGTGGAAGGAACTATTTTTATTGTCAGAAAGTTCTGTTTTACATAGCCATTTTGTCACATTGCGGCATTAAAATGTAAAGAACTTGTCATCAGTCGTTAGGTTATTCTAGAAAAAAATACAGCACACATTTTAGCATAGCCTACATTCTTTTTCGTAATATCCATGGTAAAGTTTATCAGTATGATATAGTTCTCACAGAATAGGGGTGAAACCACTGGTGGAAGCTAGTTGTGAAATATAGGCACCAAAAGCACAATAGGTATAAAAAAATCAACTTTCTGGATACAAACATTTTGATTCAAGTTAAGTAACAGTATAAAGATTTACTTATGAAAAACGAGTACCACACACCAATACCCAAACTAAACACACACACACAAACACAAAATCCAATACACCCACACCAATCCCTTACAACCCACACCCACACATACAAACACCAAAGCGAATCTAAACGATGTGTACAAAACTATCAAATTCCAGTTCCCGAGACGAGTTTCCGTCT</t>
  </si>
  <si>
    <t xml:space="preserve">comp78710_c0_seq1</t>
  </si>
  <si>
    <t xml:space="preserve">n271680</t>
  </si>
  <si>
    <t xml:space="preserve">AK051841 </t>
  </si>
  <si>
    <t xml:space="preserve"> D230008K23 </t>
  </si>
  <si>
    <t xml:space="preserve"> http://fantom3.gsc.riken.jp/db/annotate/main.cgi?masterid=D230008K23 </t>
  </si>
  <si>
    <t xml:space="preserve">GGAGCTGTAGGAGATGCACAAGGTTATAAAATGCCACTCACTGCTGCAGAAAGGGCTAGGAGATATAGAGAAAAGTTGAGAAAGGAAAATCCTGTCAAGTTTGAGGCTCAAAGAATAAAACATATACAAAGAATAAAACAAAAGAGAAAGAGAATTTCAGAAATGACTCCAGAACAGGCTGAGAAGAAAAGAAAAGCTTGGCGAAACGAAAAACGTAGACAGAAAAGAATGATGTTGTAATATTA</t>
  </si>
  <si>
    <t xml:space="preserve">comp87463_c0_seq8</t>
  </si>
  <si>
    <t xml:space="preserve">n286855</t>
  </si>
  <si>
    <t xml:space="preserve">AK079026 </t>
  </si>
  <si>
    <t xml:space="preserve"> 9230112H11 </t>
  </si>
  <si>
    <t xml:space="preserve"> http://fantom3.gsc.riken.jp/db/annotate/main.cgi?masterid=9230112H11 </t>
  </si>
  <si>
    <t xml:space="preserve">GGACTGTCTTTTGTAAATTTTGACTTTCGAAAAGTGCTGTGTTGCAGTCAATTTTGCGTTTGAGTTCAATAGACAAGTTCTACCATAAAGGATTTATTGTAGCTATACTCTTCCATTTACAGAGCCGTATATTGCTCATTGCACAATTCAGTACCGTAAGTGTTGTAAGTTTGATCACATGGATGCCACAATCAATGTAGTAGTACCTAGGTAAATCAAATCGTTCATTCAATATTTTTTTGTAAAAGAAACTATTTGATTTGAATGTGGACCGTCATTTGTAAATACAGAATCACCGAATTTATTGATACTGTATTAAATTCAATGGTCAGATAATGATAAAATTGTACTGTTTATATACTGATTTGGTCATGTGGAGTTTATGTGCAGATTTAAGAAATTTTGTACTAAATGCGGTAACAAAAACATTGCTGAATTTAAACCTATCGAAACGTACAGGCGATGGTCAGGTATTATCAAAGAGAATGTATTATTGTATCTATACCAGGTCTCTGCTACTCGATAATTAAATATTTAAGCAGGGAAATAAAGGGGACTACTTACCATCGTATGGTAGCTAAAATCTGCTTTG</t>
  </si>
  <si>
    <t xml:space="preserve">comp90845_c0_seq1</t>
  </si>
  <si>
    <t xml:space="preserve">n340571</t>
  </si>
  <si>
    <t xml:space="preserve">BC034720 </t>
  </si>
  <si>
    <t xml:space="preserve">TAGCGAAAATCTATTAATATCTATAACAATGCATTTTTATTCAATACATTTTATCATCAAGATTAGTCACACTCGCTTTGAGTTTTGGTTTATTTTAGAGGCCTAAATCAATACTTTTTTACCATGATGACCGTAGTGCAAATCTGAGCTTACCATATTCATAAAGGCAATAATGTATGGGCTTTAGTATGTTCAGTCATTCCTTTTTGCTCAATTGTTATATAATTTTGCCTATCTTTATAATTATTATGCATGAAACATATCACTTTTTGTTGGTTGGTTGGTTGGTTACTTTTCGTGTATTCAATGAATATGTTAAATAATACAAAAATGGGTTCCAATCTTGATGACAACATATTGATAATAATAATTTATAAATATTGGTCCATAAAACTATATCAATAAAAGTGCATTAACAAGATTAATATTTAACACTAATAAACTATAAAGCTCAATATGCTAATATTTTAAATCGACCAGAAAAATGTTGGGAAAGGTGAAACTATAGAAATTGATGCAAAACTTGAATATTACAAAATATGTTGATAATTAATGAATGCTTGAAGGTTGGCTTCAGAACTCTTTTCTGGTCGAACTACATGGTGTGACACTTTGGAAAAAATTGAAAATAGCACTTTTATACTTAAAATTAACATTTAGGTGGTTGATTTCATTAAAACTTTGTAACAACCTATTTTTTCACAGTAAGGTGGGTAAAGATTGATGAAAATTGTTAGGCCTTATGGCTGAGCAGAATAGAATACACCCTAGTGTTA</t>
  </si>
  <si>
    <t xml:space="preserve">comp47971_c0_seq1</t>
  </si>
  <si>
    <t xml:space="preserve">n413684</t>
  </si>
  <si>
    <t xml:space="preserve"> ENSMUST00000170330 </t>
  </si>
  <si>
    <t xml:space="preserve">TCTTGCCGGTTCTTCTCCATAAGACCCACTCTTTGGGACAGTGCAATTAGCTTGACAAATTCGAAAAACTATTTTTTATTATACTTAAATAGTTTTTTACCTGGACTTGGATCAAGTGACTGAACAAAGGATAGAATAGAAATGGTTGGAACAAGCCTTTGCCGACTGGCAAACAAGAGCGATCTAGGACATAGTATCACAACATTACATGACGTATCATGTAATAAACCAAGTGTTTTTTTTTACAACAACAACAACACAACAACAACTTAAAATATATATTTTCGCTGAACATTTACTTGTCAATCTGAATCTTTTAAACTTGTTTATTTTTTCACTATAATAAAGACAGAAAAACCAATCAAATAGAAAGAACAATACAATTGTAGCGATAAAAAAAATATCCAACCATTGAATTCGACGTGGTTATTTTACGAAAACGATACACCGAACTTAACCATCTTGAACCACTTAAAAAATTCACCCAATAGAGAAGACTACTGATTTGATCAGTACTTTTTTCATTTTTTCTTTTGTCAATTGCAAAACTTTGCATCAATAACCGAGAAGCGAGCAATATTCAGAAAATCACCACAACGATAACCTCGACACAAAATAACGACCGTGACATAACAAACGACTTGCCATAGGGTTTTTGTAGAAACTTACTAGAGAACCCATTTTTTTAATAACTATTTATAGCATAAAAATGCGCACAAGCAAGTTAAATTACACTTAGTTTACTACATTTAATAATGTAGGTACTTTGAGGCTAACTATAACAAACAACCAATATCGAAAGTCAGGACGGCCAGCCAAGCCGCACGCAGG</t>
  </si>
  <si>
    <t xml:space="preserve">comp58432_c0_seq2</t>
  </si>
  <si>
    <t xml:space="preserve">n281270</t>
  </si>
  <si>
    <t xml:space="preserve">AK040818 </t>
  </si>
  <si>
    <t xml:space="preserve"> A530027G14 </t>
  </si>
  <si>
    <t xml:space="preserve"> http://fantom3.gsc.riken.jp/db/annotate/main.cgi?masterid=A530027G14 </t>
  </si>
  <si>
    <t xml:space="preserve">AAACTTTGTATCAATCCGCAGCTGAAACAAATTAAACAATCTTATTAAAAAAACGGTTAAGTGCGAGTTTTACTCGCGTTCTTAGGCATATATTTTCTTAAGTAGGATTACGAGTACATGTACATACATTCAGATTTATTTATTTTTATATATGACATTTTTTTAAGTATCACAAAAATGTGTTGTATCTATCAATTCTATTTCTCTACCGATCAAAAGTTGACTGGTAAACCGCTTAAGGCGACAAGTCCGCTGTTCTACATGATTGTAAAACAGTATCAAATAAATAAATACCTAGGTAACATAACATAGTATTACCTCTTTTTATTCCCGCCTGCACTG</t>
  </si>
  <si>
    <t xml:space="preserve">comp14827_c0_seq1</t>
  </si>
  <si>
    <t xml:space="preserve">n412061</t>
  </si>
  <si>
    <t xml:space="preserve"> ENSMUST00000127328 </t>
  </si>
  <si>
    <t xml:space="preserve">ACTGAGTTGAACTTACTATAACGATTAGGAGATTTCTCTGTAACGTTACCCTAGTTCATAAAATCATAAAAATAACCTAAAACTATACGGAGGACGAATAGCATATTTTTTATTGTACACCAACAGGACAATATAGACTGATACAAAACAAATATGCAATAGTATTGGCGCACTTATTGGTAAAAACAGAAAATCTTTGGATAGAGTCGACTTGTTAGCTCTCAACATTGCCCAACATTGTTTTATTACTGTATCGTACATTAAAAGAGATGCTGGTGCTTTAACAACTAGACCAGAACGACTTTAAAGCCTAGCTTGGGCTCTTAAAAGACATATTAGGAAACTTATCTTCGAATAAGTACTTACCAATAAGCTTTCTTCTGGTCA</t>
  </si>
  <si>
    <t xml:space="preserve">comp84964_c0_seq2</t>
  </si>
  <si>
    <t xml:space="preserve">CATATGATTTTGTCTCAAGAGCAGAAATTCTAAAGAAATCAGTATATTGAGTACATCTATGGGTTACAAGTGTCATACTGTAAAAGATTTAAATAAAACAATGGCTAAGAAGATTATGTTTTTCATAATCTTTTACATAAAATAAATCATCAGTGCCAGTGAAACGACCAATAAAATAATTCATCTTGTTTTCAATAACAATATTGCAATTATACATAAAGAAAGTGACAGATTGGAGAAAAGGAATATTGTTTTTATATTCAAGTGTAAATTCATTTAATTCCTATCACACTGAAACAATAGCTTTTAACAATAAAGTTAAAAGTTAATTGGAAACGTCACAAGACGAAAGTAATAACAGTCAAGAGGAATCAAGTACACTAGAAATTGTGGAAGATGGTGGCTTCACCAGAAGATGACGCGTTTTCCTTTGCTAGAAGTGTGTCGATATACCATGTTATGGTGGTATCTGTGTTGATCACAATCCTGCTCATGGGGTTCGTCATAATGTGCTTGAAGATGGCCCACATAAGTAATGACTTTGATATTATCTTACTCTTAAGGGTTTGATTCTTCTTCAGCCCCTTGCTTTTCTTGCTTTTTATCTTCTTTGTCTTTTGTTGATAGTTTGTTGGTATTTCCAGTTTTATCTAGACCGATAGTGGATAACATACCTATGCTTGTTCTTATATTTTTTATCCTCAAAGTTATTTTATTAATGACTTGATTATTTTCCTGTTGTATAAATAAGACTTTGACCATAGAGTGATTTGATTAATTATCCAATTTGTGTGTGCCTACATATAATCTGATTGAATAAAAAATCTATTGTAGGCATTTTATCATCATTCAGACTTAAAACTTCTGTCAACAGACTGATACAAAGCCTAATCTAAATGTATCTCTTGAAAATGTTGCTTAACCTTACCGATAGGACTGACATATCAGAGATAAAATCCGATATCAATAGAATCACTCGATACCGTTACAGCACTAGCACAATGTCCAGCGAACGAAAATCCATGAGTTCCGTGTTAAAATGTGTGAAAATATATTTTTTGTGAATCAGTGAGAATTTAGTGTCTAGTGTCATTATCATTCCAATAATTTGTTGATTCAAATTAGTTGTGAGTGGCAAAGTAAAGTTCGGGAGCTCTTTTTGTTTGTGAAACAAGCAATTTAGGAGATTCTCGAGTTTTCCATCGATAGCGATAGCAGTGAAGAATTTGTGTCGAAAGACGTTTTTGATCACTTAAAAAATTGATTCAATTGAGAAACCTGTTGATCAAAAATGGCACCCCAATACCCAAATGTTTACGTTTTTGACGATGACTCTTCTGAGGAATTCAACAGCGATCAGAAGGAAGTGAACGATCCAGCCAGTTTGAGCCAAATGGCCTTCTGGTACATGATCATACTGATCGGGATGTTGATCACCTGGCTATTTGTGTTCTTCTGTCTAAGGATCATTGCTCTAAGACAAAAAACGCGCAGTCCGCA</t>
  </si>
  <si>
    <t xml:space="preserve">comp86177_c0_seq17</t>
  </si>
  <si>
    <t xml:space="preserve">n344602</t>
  </si>
  <si>
    <t xml:space="preserve"> linc_luo_150 </t>
  </si>
  <si>
    <t xml:space="preserve">ATTGTAAAGTTATTATTTGGCGCGAGCTGTGCCTACGTTGTAAAATAAAACTCAGCCATAAAAATATGAATGTTTCTTATTAGTCCAAAATCATGACAGCACATGCACAAACTATACAACAAACGAAGCTATTTAATTTTACTAAGAATTACGTAATACTTAATCACATAGAAACACATTATGTTGCTTGTTTAGATCTACTTATATATCTTATATATATAAAAGAAAGTCGTGTTAGTTACTCCACTTATAACTCAAGAACGGCTGAAGAAGTACATAGGATATAGTTTTTGTCACCATCCGGTACGCGGGTGAAACCGCGGTCAGAAGCTAGTTCTATCCATACATGACACGAACCATGCTCAATGATACATAGGTACCTACTAACTTTTTTATTTGTTTACAGATTTTTTTTATTTGTTCCTTTACTACTCGGGAAGTTTCTGGGCGAAGTACTCGGGAAGTCACACAAGACACCACGTAGCGTAACACGAAGCCGACACATCGTGTAAACTAGTTTGTTTGTAGGTATATAAAAATAGCTGGTTTTCCGTGGTTTCACTCGCGTCACATATGAACGTACCCGGATAAAATATAGCCTA</t>
  </si>
  <si>
    <t xml:space="preserve">comp84538_c0_seq10</t>
  </si>
  <si>
    <t xml:space="preserve">n381758</t>
  </si>
  <si>
    <t xml:space="preserve"> uc001pfj.2 </t>
  </si>
  <si>
    <t xml:space="preserve">TTTCTAGGAGAAATTGTGATATTTTTGCGTAGGTAATATTATATTAAAATGTGATATTTTTGGATAAATAAATCATTATGGTAAAAGTTGCGTTAACTCTATGGTTACTAATTCTCTATGGTCAATTTGTGTCTCTCAATCATCTCTCTCTTCGATACAACTGTTGGCAATTAAAACCAGAATCGATACTTTTGGATTAATACCACAAAGGTGCAAATTTCTATGCTTAATCAAAATAATCTTGCAATGTGTACACTTTTTGACATTTAATTTAAAAGTTACAGATCTAAATGAAATCAT</t>
  </si>
  <si>
    <t xml:space="preserve">comp15046_c0_seq1</t>
  </si>
  <si>
    <t xml:space="preserve">n278245</t>
  </si>
  <si>
    <t xml:space="preserve">AK139683 </t>
  </si>
  <si>
    <t xml:space="preserve"> B020010K11 </t>
  </si>
  <si>
    <t xml:space="preserve"> http://fantom3.gsc.riken.jp/db/annotate/main.cgi?masterid=B020010K11 </t>
  </si>
  <si>
    <t xml:space="preserve">GGAGGAGGGAGAGTTCTCTGAGGCCCGTGAGGATCTTGCTGCCCTGGAGAAGGACTATGAAGAAGTTGGTGCTGAGTTCGACGAGGGTGAGGACGGTGACGAGGGCGACGAGTACTAGAGCCTGCCTCCAGGTGCTTTCCCAAGGCGTGCTGCTGCTATCCCATGATCTGCCCGAGTGGCTTTATCTGTTATCTGTCTGTTTGAACATTTGCTTTGTGGTGTTTGTTTTACAACCTGTTGTGTTGTAAGAACCTTGTATGTTTGAACCTGTTATGCACCTTGGTTAATA</t>
  </si>
  <si>
    <t xml:space="preserve">comp3961463_c0_seq1</t>
  </si>
  <si>
    <t xml:space="preserve">n273977</t>
  </si>
  <si>
    <t xml:space="preserve">AK082688 </t>
  </si>
  <si>
    <t xml:space="preserve"> C230086H14 </t>
  </si>
  <si>
    <t xml:space="preserve"> http://fantom3.gsc.riken.jp/db/annotate/main.cgi?masterid=C230086H14 </t>
  </si>
  <si>
    <t xml:space="preserve">ACGAATTATAGCAACCATTGGGACGACATGGCAGAGGATTGCAATACCAGTCAGTGCACATGTGCCTCTTACATAGTTTATTTTGCTTTTCTCTCTTCCTCCTTTCTTTTCGTAGGCGTATCCGGTATTCCACGAAGGGATCCCAAAGTTCAGTCTCTAATGCCGTTTCAATAAATCCTTTGCCCATTTATAAAATAACTAGCGTTTGCCCGCGGCTTTGCG</t>
  </si>
  <si>
    <t xml:space="preserve">comp780396_c0_seq1</t>
  </si>
  <si>
    <t xml:space="preserve">n295092</t>
  </si>
  <si>
    <t xml:space="preserve">AK011640 </t>
  </si>
  <si>
    <t xml:space="preserve"> 2610032J07 </t>
  </si>
  <si>
    <t xml:space="preserve"> http://fantom3.gsc.riken.jp/db/annotate/main.cgi?masterid=2610032J07 </t>
  </si>
  <si>
    <t xml:space="preserve">AGTACTATAGAATTAAAAATAATGGTAAGTTAAATAATGTACCTATTACCTATCTACTATAGATTTACCTTACTTCAGAGAATGAAATACATCCACGCAATATATTTGTAGATATTATGTAGACCAAGAATATACCATGCTATCTTATTATCATCGATGATACTTATTCTGCGTACGCAAATAGGTATACAGTTACTGGATTACCTACCAACGAACCTTCTAGAACAATATCACGTGATGTGTGGTATTTTTACACGTGACGTAAGACAAGTCGGCCTTGTAATCGTCCACCATTTTGATTCCTTTGTTGAAAATGAAGCAGGCACTCCGTGGTTTGCATTGCATTGAACTTTGAACACGTACCTTGAATCACATTCATCGCACACTGCCAGTTGCGCCAAATAAAAATCTGACAAAATAATCAATCATAAATCTCCGTTTTTCCCTTTCCAATTGTAATCTCCTATAAATAGCTTATTTCCTGTAGTCTGAATCGGACTTTGAACCTTGTTAGTCCAAGGTTCCAGGTGTCCTTTTTTAGGGTTCCGTACTCACACGGTAAAACTGGGACCAGCCTGTTAATAAAACCTCAATGTCCG</t>
  </si>
  <si>
    <t xml:space="preserve">comp77504_c0_seq1</t>
  </si>
  <si>
    <t xml:space="preserve">n273303</t>
  </si>
  <si>
    <t xml:space="preserve">AK141561 </t>
  </si>
  <si>
    <t xml:space="preserve"> C630028J07 </t>
  </si>
  <si>
    <t xml:space="preserve"> http://fantom3.gsc.riken.jp/db/annotate/main.cgi?masterid=C630028J07 </t>
  </si>
  <si>
    <t xml:space="preserve">GTGCAGTTGACAGCTGTCAGTTTAAAGGATGATAACATTGTATAAACTGAATGACATGAACTGTCAACTGCACAAAAAACGATAGTTACACCGAATGTTTTGTTCATTAGACAGTTGTCAGTTTTCAATGGCAATTGCATTTTTGACTGACAGAAAAGTCAAATGCACCAAAAAACGGTCTGACCGTATCTATCATGTCGCCATCTTGCAATTCATTCATTTTAGTTTTTTTTTGTTTTGGATGTATCCTAGAAATTCTTCTTTAAAAAATCATGTAGAATCAAGCCGTTCTTAACTATTTCTTCTTCTAGATTTCAGATTCCCAACAGTAAGTTTAAATATTGTAATAATTAGAGCTATAATAAAAATATCCACTAATTCATATACTTACTTTATTTTATTTTTTGTATATTTGACATGGTTATGCACTTCGTTCTGTTTTTGCTACAAATATTTTTAATACTAAGTAAGCGTTAGGTGTTTGAAAATTGCCTGCATTTGCAGTTCTTTTTAAATATATTTTATTCTACTTTTAGACATTTCTGCGAAGTTTTTGTAAATAATGTGGGAACAGAAATCTGAAAGTTTTTTTGATTGTGCTTTTTATATCTTTAATTGATTTTTAAAGCACGAGTTAAGCAT</t>
  </si>
  <si>
    <t xml:space="preserve">comp1536134_c0_seq1</t>
  </si>
  <si>
    <t xml:space="preserve">n274779</t>
  </si>
  <si>
    <t xml:space="preserve">AK140963 </t>
  </si>
  <si>
    <t xml:space="preserve"> C130085D14 </t>
  </si>
  <si>
    <t xml:space="preserve"> http://fantom3.gsc.riken.jp/db/annotate/main.cgi?masterid=C130085D14 </t>
  </si>
  <si>
    <t xml:space="preserve">ATGAAACTGATTTTGGAACAGGCACTTTCCTTTTTAAATAATCTTTGGTCAAGGTACATACGTAGATGTAGATACATCTTACCCATTACAGTTACCTATCTACTTAAATACTACGACAACGAAGTAGATTCCTTCTAATACCTCTCTAGAATGTCCGTCCTTCTTCTTATCGAAATCATCATCAAAATTAATCCCTCTGTAATAAGCAAAAACCTGACTGATTTCTTCAGAAATAAGCATTACCTTTGCAAATTCCTTCTTTCCTTTCTTCTTTCTTTGTTATGTGAGTGTACACAAAATTGTAAATAAAGAAATAAATAGTGTTCAAAAATATCAAATCCGATCTAAAATTACTACGTAGACGATAAATTAGTTCATAATATAGGTAAGTTGGGTTTTTGTATAGCTTACGTTTTTTTTTTGCTTCTAGGTTAATCAT</t>
  </si>
  <si>
    <t xml:space="preserve">comp1294609_c0_seq1</t>
  </si>
  <si>
    <t xml:space="preserve">AGGATTATCAATGTGCTTGGTACCTGAAACATTATTAATTTACACATTAAAAATAAAGGTAGACTGACAGAGCAAGCCTAAGGCTTAAATTCAGCCATTTTACATTCTTGAAAAAGTATAAATAAATAAATAATTTCACTGTTTTGCATCCACATGTGCCATTTTGAAGGGAGTACTTTTGGTCACTATAAAGTGCCTTCAACGTTACAGTGGATAGATAAGTCCCCTTTAAAATAATTAAAAAAAAAACAAAAGACGCCACAAACGTATAAACAAATAGCATGCAAACGACATATTTCCTACCTATACGACATACGTATAATATTACCCTTTTGTAATTCTCTACCAGACCTCGGGAACGGCGAACGTGGGGCCGAAGCCAA</t>
  </si>
  <si>
    <t xml:space="preserve">comp75872_c0_seq3</t>
  </si>
  <si>
    <t xml:space="preserve">GCGTACTTTTTTGGGTCGGGGGTCATATTGTAGTGTATTTTAATATAGGTATTGTTTAAACGGTATTACATAATTAGTTTTTAGCATTTGATTGATCAATATTATTGTGGGGCTTGTTTTACTCTTTTTTTAGTGTGCAGTCGGGTATTTTGTTTTTTTAATAATAATTCTTTTATTTATAACTTTTTAGCTGTTTTTATTTAACGAAAATGTTGTAGATGTAGAAGACTATGTATATGTAAGTACCATTTTAAATTATTTCGACGACATTTGGCTTTAGATTACGAGTGATGTTACTCCGCAACATAAATTTACCGCCAATCTGGACTGTTGGTAGTGAAGAAGAAAAAGAATTAGGTGAGTCATTACTGCTGAAGACCGTCAACGACGTGTGCCCTTATGCGTGTGCCCGCATTCGGGCTGTATACTCGAGCATATCCCCCTCCGCACCGCGCCGCGCGCCGCATGCCAGGCCACGCCCTATCTTTTTGCTTGCTAACGCATGAGTTGCTTTGCGTTGACGCAGAATTAACATGTTCCCGTGGGAATTTTGAGAAAAAACGTATCCTATATTAATTACTCCCGTGATTGAAATGAATCTAATGATACCGCATACATATTTTTTTAAAGGGAAATTTAGAAAAAATATCCCGTGGGACTTTTAGGATAAAATGTATCCTATGACACTCCCGTAATCAAGACAAATCTAACGATACCTCATACATCAAAATCCATCAAGCCGTTTAGGCTACAGGAGGTCACAAAGGAACAGACATACATACATACTTACATACACTCGA</t>
  </si>
  <si>
    <t xml:space="preserve">comp62840_c0_seq1</t>
  </si>
  <si>
    <t xml:space="preserve">n274008</t>
  </si>
  <si>
    <t xml:space="preserve">AK082679 </t>
  </si>
  <si>
    <t xml:space="preserve"> C230082P04 </t>
  </si>
  <si>
    <t xml:space="preserve"> http://fantom3.gsc.riken.jp/db/annotate/main.cgi?masterid=C230082P04 </t>
  </si>
  <si>
    <t xml:space="preserve">GCCGGCCAGCACGCGCGCCAGTCCCTGCGCACGACCACACTCAGTACCTCACACTCTACTGCTCCCACTCACACGCATGCAGCTTGAATCACACAGTTTGTCGGTTCACTATCTACTAAGGCACAGCCTACTACTACTACGTACTAAGGCTGGCTCCAGACCCACTGTTTCTCTTATTTTACTGGAGCGGCACCACACACGCCGTCCGCGTCGCTTCGTCGTCAGTCGTCACAGAGCTACGCGACGCACTTCACTTACCGGATTTTGTCGCGTAAGTACTTTGCATTTGCGTTCTACCCTTCCGATTACAATTAAAATGTAATCCGATAAACTTTTTAATCTATAAACTATATATGTTTATAAATAAATCTGTAGAACTCATTTTTGTATTTTCATCTATACTAATAGGTATTATAAAATGTTAAAAGCAATATTTTATGTTTGTTTGTTATTATGGATAAACTCACAGACTCCGATTTGTAAAATTATTCCACTGTTGGAAAACCGAGCTCTTCCCAAGTAACATAGGTTAT</t>
  </si>
  <si>
    <t xml:space="preserve">comp2617391_c0_seq1</t>
  </si>
  <si>
    <t xml:space="preserve">n375265</t>
  </si>
  <si>
    <t xml:space="preserve"> TCONS_00024660 </t>
  </si>
  <si>
    <t xml:space="preserve">GCGTGAATGAGTAAAAAACGTACAACCTTACGAACTATCCCATTAAGGTATAATATCAGTAGAATAAATGAGGTACTTAGTGTTATTACTATGCAAGATGAGATTAGTAAAGACACCCGTAGTTACATCATCGTCATCATTATCATCAGCCCTTTTTATAGTCCCACTGCTGGTCTGTGGCCTCATCTCACACAGAAAGGATTTAGCATTAATCACCGCTTGCTGAATGCAGGTTGGTGATTAGGTATCTGTACATATCCAGGCCCAACT</t>
  </si>
  <si>
    <t xml:space="preserve">comp12250_c0_seq1</t>
  </si>
  <si>
    <t xml:space="preserve">n416648</t>
  </si>
  <si>
    <t xml:space="preserve">NR_045040 </t>
  </si>
  <si>
    <t xml:space="preserve"> NR_045040 </t>
  </si>
  <si>
    <t xml:space="preserve">GGTCGGTGTTTCCAACACTCCTCCGACACGCATCCTCTGACCAATGTTAAACAAGGAGGTTATAGGAAACTCTGAATTATAACAAAATGAAATCTCCCAACAAATCTTTCAATGATCTTAAATAAATAAATAAATCTTAAAGGATTCTAATCTTATGCTGACTTACGCAATACATACTACAAAAAGCGTCTAACCAATGCTCACCCATTGATGTCGACTGGGAGCATGGCGAAGAGACAGGACATAAAACAAAGGAGGCGAGATAACACAAAGCGTACTATCTGTGACTCAGCTGAGAGAGAACGTCACGCATGCGGCGCGCTTGACGCAGCCGCGGCCGGAGGAGCTAGCGTCAACTACATTTGCACACAATTGTGTGAAACCTTCACTGAAATGTGTTAATACTGAAGTGGGTCAAGTTCCCGAGCCTCTAAATGATAAGTCAATCTATTGAGTGGAAAACCGTGTAGCATGTTGTCACAAGCTGGACATAATAATATTGCACCGCTAGAGCAACACAAAGAGCGCGTCACGCAAAGGTTACTTGCCCCGCGTGAGATCATCCTTGTCTTGACTTGAGCCTGTTTGTGTTCGTTACAGATGCTACCATTTTTACTTACATTGTTCATTTGGCTAAACTGTAAGGCTTCATTTCATCACGTGTTGTTTGGAGCCACCACACGACAAACCGACGCTAAAATCTATTCATATTCTGGACCTAATCTATGTATTTAATGGTTGATCCTTTCTCACGTGAAGCCCAGAAAAAACCTGATCTAACTGCAATCGCTTAACAAGTCACAAAACGGTGGAATAAATTGTGGAGCTCGTACAGCAGTAGCCTTGCAGAGCACAAGCTACTCAATAGGCTGTTACTTGTTTGCAGAGCATTGAGAGGCAGCAGCGAAGGGAAAGCTCGTGTGTGGCGAGCACCAGTTCACG</t>
  </si>
  <si>
    <t xml:space="preserve">comp2523698_c0_seq1</t>
  </si>
  <si>
    <t xml:space="preserve">n407075</t>
  </si>
  <si>
    <t xml:space="preserve">NR_024569 </t>
  </si>
  <si>
    <t xml:space="preserve"> NR_024569 </t>
  </si>
  <si>
    <t xml:space="preserve">GTCAAATAATCCTGCTCCTTGTCCCTGGGCAGTTTTAGATGCATCGGTGAAAATTTTATGCCATCCAAAATAAATTGTGTTCAGTTCTGCTATAACATCATTCAGTAACATATTTGGGTTATAATTACGTTTAGCGGTGTTTAAACTTTTAAGTTTAATTTTAATATTTTTTGTATTAAGGGATGTCCAAAATTCTAGGCTAAACATTTTTAGATT</t>
  </si>
  <si>
    <t xml:space="preserve">comp1138205_c0_seq1</t>
  </si>
  <si>
    <t xml:space="preserve">n324929</t>
  </si>
  <si>
    <t xml:space="preserve"> OTTHUMT00000079862 </t>
  </si>
  <si>
    <t xml:space="preserve"> http://vega.sanger.ac.uk/Homo_sapiens/Transcript/Summary?db=core;t=OTTHUMT00000079862 </t>
  </si>
  <si>
    <t xml:space="preserve">AAATAAATAAATAAATAAATTTTGTATTTACATATTTTCTGGACCACAAAAGTTTCTGTGTATGTATGAAAATTATCCACATACAGGAGAGATTCATGGCTTCTGGCAACTTTTTTTTTATTTGGTTGCATACTGAAAAAACAACTGTCTTCTGATGGGTGATAGATACACAGCAAGACTGATGCATCATGACAAACATAAATAAACACAGCATGACGTTTATAAAAGTTTAAATCAATGAAAATATATGGTTATTCCTTGACGTGACTTTAATCTGTGTTCGTTAATAAGAGGGTTATAGATATTTTCTAACAAACCTTTATGTTTCAGGTGCGCACATTCCCCCTGTGT</t>
  </si>
  <si>
    <t xml:space="preserve">comp2585683_c0_seq1</t>
  </si>
  <si>
    <t xml:space="preserve">n267762</t>
  </si>
  <si>
    <t xml:space="preserve">AK087647 </t>
  </si>
  <si>
    <t xml:space="preserve"> E230033H14 </t>
  </si>
  <si>
    <t xml:space="preserve"> http://fantom3.gsc.riken.jp/db/annotate/main.cgi?masterid=E230033H14 </t>
  </si>
  <si>
    <t xml:space="preserve">AGTCACTTACTGTGAATCGTAAAGCGAAAAAGTCACGGACTATCATAAAAAATATAGGTGGGTTACCTAAAAATTTGTGATTTTGCACAATTTGTTAAATGTACATTTTGCCAAATTATGAAATGCCTAGTAATCAGTGTTCTCTTACTATAAAGCCCAAAGTCCGTGACTTACCTAAGTGTTTGCTACGTGTACAATCGCAAATGGTTAGAAAATTGATAAAATTTGGTGTGCCTAAAGCTGACAATGTGGAGTTAATAGGAAATGAAGACGCGAGTGAAAATGCTGAATGTAAATGTGAAGGTCTGGCAGAAGAGGTAGATG</t>
  </si>
  <si>
    <t xml:space="preserve">comp81472_c0_seq3</t>
  </si>
  <si>
    <t xml:space="preserve">AACATGTTTTTATATTTTTTCCATAGATAAAATGAAGCATTCATTTTCTCTTTTCAATGATGTGCATATTATCGATACATCCCAGGTACCTACATATACAATGTATCGATGCTTAATGCAATGTCTTTTACAATTTAATAGACTTACTCGAACTCAAAACGCAATTAAATTGCTTATACAGTTCACGAGGTCAACATTCTATTTAAATAAACCAGGAATCGTGACCTCCATGATAATTTATTGTGGAAATTGACATTTTGAATGCATTGCATAATATTTTGTGATGAAATAAATAACTTTTAAAAGAAGGGAAAATTATAAAATTTGTTTGAAAAGTTAACACAATTAGAATAACAATGGCACATTATTTTAATGTAGTTTTTACACTGACAATTGACCAGATCTTAACAATTAATTAATTAGTTAATTAATGTCCGAATTTTCTAGATTTTTTCTCTTTTTTATAAATTTATTTCATGTCCACGGTTTGTTTGTTTGCA</t>
  </si>
  <si>
    <t xml:space="preserve">comp87826_c0_seq21</t>
  </si>
  <si>
    <t xml:space="preserve">TAATCGCTGGGTTGGAGTTGCGCCCGCCATAACATGATGACATGCCGTTCATATGTGCCATAACCTTTAAGACTCGTTTTTAATGTCTGTTGTAAATAGTCCAGCTACTTTAATATTTTGTTGGTAATTAATGCTACTCCTAATTTGATAGTGGGTTTAAAATATAGTGGTAGCATTGGCTTACTACAAAACGGTAAGGAGGCTATTTGTTAGATCAATGTAAATGGTTGTAAAGAGATAAAACTTATTTAAAAAGATATTTAAATTAAGGATTCACCTTCATTTTAGTGGGCTTAGAAGCATGCCTTTGCATGCACCTTTCACTTATGTCATTCCTATTTTCCCTTTATAAAGTTCCTCACTGAAGTACCAATTACTTAATTATTTTCTAACATAGAAGAAAAATATGTTTCCTACATTTTTAATGTATGTTTTATTGCAGCAAAAGAGGTTAATATTTTTTTTATATTGACTAAATCTTCCTGCTCTCTTCACAGAGCAAATAATATTTTTATTTGCCTTTTCATGGCAATTCTTCACATGCCTTGCTAAAATGCCTAATCTGCTGACTATCGAGCTATGAACTCGCCAACAGAAGCTTAGACTTCTAGATAAAATTAGTTTCATAATAATTGAGCTTGCAAGGGCAAACAGCTTGGCATCTTCTTAAAAAGTAAAATCGAACGCAAAATGCTTCATTGAACTTTACAGCCTGTATCACACAACTTCATCCTCCGAGCCTTTTTCCCA</t>
  </si>
  <si>
    <t xml:space="preserve">comp33828_c0_seq2</t>
  </si>
  <si>
    <t xml:space="preserve">n289667</t>
  </si>
  <si>
    <t xml:space="preserve">AK134470 </t>
  </si>
  <si>
    <t xml:space="preserve"> 6230405N06 </t>
  </si>
  <si>
    <t xml:space="preserve"> http://fantom3.gsc.riken.jp/db/annotate/main.cgi?masterid=6230405N06 </t>
  </si>
  <si>
    <t xml:space="preserve">AACCGTGAGGGGACCGCTCCGGGACTGAGAGTTTATACTGCCTGTAAGGACAAAAAATATATAAAGTATTAGAATATTGTTTAACCAAAATTATCATCATTATTATAGCCATAGGTCGTCCACATCAGAGTCTACCTTCTACAATCTTTATTAAATTGTCTGATAGACAATGTTAATGAACTACGTAGAGATGAAAATTGCTGGAAGTTAGATACGCTTGTTTCAGATATGACATGAATTTGAACTGTTTTGGTGACGTACGTCGAATAAATGACTTTCGATTTGTTTAATTTTTTAATTTTGCTGTCTTTTGTATTTGTTTTTGACGTTCGAAAAGTTCTGATTTTTTAGCCTAATTTGAATAAACGTTTTCGAGTTTTGAACATATATTATCACCATCAGACTATTATTGTGTCTAGTTGTTCTTCCAGTCAGAATAAACATATTACAGCACCCGGATAAAAAGTAGCATTTGTTCTTTCTCAGGCTCTGGACTATATGTGAAGTACCCATTTAAGTCATTTTAATAGTTATGGTTTGGAAACCGGACAGACAGACAGACAGAAAGAAACCGGAAGCTTGTTGCTGGGGAGTTTGTTGAGCCACTTCTTCTTCCCAGCAAAA</t>
  </si>
  <si>
    <t xml:space="preserve">comp791199_c0_seq1</t>
  </si>
  <si>
    <t xml:space="preserve">n379014</t>
  </si>
  <si>
    <t xml:space="preserve"> ENST00000455567 </t>
  </si>
  <si>
    <t xml:space="preserve">ACATTGACCAAAAATCGAATCAAAACTATCTGTTAATGAATTTCTATAAACGAAACTTTAACTTACCCATAATCCACTCATGATCAAAATATTACATTGTGAAGACGACGATCGTTTACCGCCGTTGAAGACATCATCATGTCAACCATATAAATAAGTCGTTTCCCTATGTAAAAATACATACATATTATAAATTAAACGTTATTTGTATATCTAAATCCTGTTCATTAAGTTAAATAACTTATATAACATACTATACGACAGTTGAATAGATGTAAATCTTGGGAAAATGTAAGTATAGGTGCTTACTGAGATTTGCCGAAACCTGATTGTAATATCCAACTGCTAAACTCAATATACTTACATGATAAAGATATTTTAAATAAGAAGTAAGCGCATTAAATTTATATGCTGGTTCTTTGATTATTCTCGAAATAATAATATTCTGTGATAGTAGACGTGATACCATCTTAATCATTCTTAATATAATACTTACTTACTATACAGTACTGCGTCATTCGTCACCTAACGTGTCTGATCGTGATCTATTTGATTCCTCTATGATGTGAATGTTTCGTTATCAAAGCGTTCTTCGCCAGCTTTTTTTCATCAAGATGAGCCATAGAGTTTTATGAAAATGATTTTATTAACAATAAATCAACTCATTAACTAAAGCAATCTTTTTTGGAAATAATTTGGATTCAGAATCAACCTAAGCTTATTTATCATTGAGTATTACATACGGTTTTGATATGGAGTTTTTAATAAAAACAATAATAGAATTTGAATAAATTCTTATCGTAATCTGTTGGCGTGAGAAGCGACATATAACAACCAAGTTAGTGTCGTTTGCACCCGACAAAAGACTGCTTGCATGAAATATTATTACTTTTAGAAAATATATAGAATTCGTTAAAATTATTATACTTCATCGCAACACAAACGTGTTAGATAAACCAAAATATTATAGAAACGGTGATCGTTTCAGACTTTTGAATAAATAATTATATAAAATGATTGATGAAACCAATCGACCTGCCCTATATATCGTAGGTACCTACGAGCGCATACATAGCGATGTTGAAGGATCTAAATAATATATAAATGTTCTAAAGTTGTTGTTGTACATATTGGTCGGTAAGGTCGCTTGGATGTAGGCTACTTGGACATTGCTCACTCGTACAAGGGATTCTCTTTAAGTCCTTTATATTGCTTCGTATCTATCCAAACAAGTTCTCGTTCTCATGTATTTCAACATTTTCACGTATAAATCCAGATTTAGCTTGCGATTCCTAGTGTTATTCACTCGTAAAGTATATAACCCCACAGTTAGTCCACTACGTAATACTATGTATGTATATTATATCTGGTTGTACATAAATGCGTGCGCCCGCGTTCCCATGTTTTAGCTAAGCACCGCTACATATCTACATAATATATTATATGTATAACCCATATTTGAAGTTTTTCTATCATTAATAAAGAATAATCTAGTGTTGTTTCCGACACGGTTCGAAGTTGTTCACTTGTTTATATATTGTTATAAATCTGTATTCATATCTTTTATCACATGTGTAACTAAATGTATGGTTATTTATACCTATGAGATAATATAAATTATGTATATTAATCGTGCATTCATGTGTGCATAATTTAATATAAAGAGTTGTATATTACTTATATACTAATGAATTATGGCAAAATCTCTAACAATGTACCAATGAAATATGCTGGAAAATAAATAATACGAATGCCG</t>
  </si>
  <si>
    <t xml:space="preserve">comp84731_c0_seq4</t>
  </si>
  <si>
    <t xml:space="preserve">n280523</t>
  </si>
  <si>
    <t xml:space="preserve">AK153655 </t>
  </si>
  <si>
    <t xml:space="preserve"> A630034D23 </t>
  </si>
  <si>
    <t xml:space="preserve"> http://fantom3.gsc.riken.jp/db/annotate/main.cgi?masterid=A630034D23 </t>
  </si>
  <si>
    <t xml:space="preserve">CGCCTCAGATGCCCTGCGGGGCTATTATTATTATTTTGTATGTGCTTTTTTCTCCGGTTTATGCCGGGTGTTTGGTATCTGATGACGACACGGGCCTAAGCCAAGTGTTCACCAGTTGGGTTGATGACATTTTGGTTATTACCTCTGTGTGTTTGTGTAGTTGTGACATTATGTGTTTGTGTATATTGGTGTGTATCTGTCTCACATTGCAGAAACTTTCGAACTAGTCGACAGGTATTCAGAATCACCGCTTTCTGAAGTAATTGATAGGTGTTTGGGGGTAGGCTAAGGGATTGAAGGGATTGATGGAGCTGTTTAGGTATTACCCCGGT</t>
  </si>
  <si>
    <t xml:space="preserve">comp6179_c0_seq1</t>
  </si>
  <si>
    <t xml:space="preserve">n366201</t>
  </si>
  <si>
    <t xml:space="preserve"> TCONS_00005992 </t>
  </si>
  <si>
    <t xml:space="preserve">CTGTTTCTCTAGGTAGGAAACCTGAAAATAGTTTTATGGCACAAAGGTAATGATGAAACTTGTATTAAGCGCAAACTAAAAACTATGTTCGTGATTAAAAGTGGTTGATTAGCGTAATGTGATCGTTGTGGAGGATGCAGAGCAGCACATAAAAAAAAATATTGTGTTCCATCTTCGTTTGTGATGGACCATATTGAGAAATCATATTTGTTTACTAACATATGTTACTGTGTGCTTGCTGGCATATAAGGTCTTTCCTAAGCCGATGTATTTTATTATAAGTGAAGAGTCCATAAATAGGTATCACTATAACAGGCAACAGCTTTGAATTGTTTTTATTTATAGAAAAGAAAGAGTAATGTTTCCTAACCTTCACCAGCCGGCGTAATA</t>
  </si>
  <si>
    <t xml:space="preserve">comp88753_c0_seq10</t>
  </si>
  <si>
    <t xml:space="preserve">ATACTGTGTTTATGTTAACTTTATAAATAAGTACAGTCGTGGAATGAAAATGTTAAACAACTTTTTGGTTGGAAAAAAAAATACTCTAAAAAAATACTATACATGTGTTGCTTTCCGTTTTATTCTACGACTATACCTTCTACTCAATTCTCAAAATCAACTTTTTTCATGCACGGGCCAAACAAATAAATTACTGTGTATCCTCATTAAAATTACAGTCATTGTGTTTTTACTCTACAGTCACTGAAGTTAAGTGTTTGTCGACCTCACTTTATTTTAACTACATACCTAACTCAGTCACATTTTGGCTCAAAACAAAGTTTTTCATATCATATCTGTTTAGTTTTTACAACCATGACTGTAAAATTTTTGCATTTGATACATGCTGATATTGAAATGTGTATTAATATTTAATTTAGACTTTTTTGTGAGACAAAAATGTAATTGCTGTGAACTAAATAGGAATCATATAAATTTTGAAAGTTTTATTGATCATTTTATCGGACACTATTCTAAATGGTTCTAAAAGTAAGTAGTAAAAGTAAAGTTCGGTATAACATTAGAAGAGCATTAAGCTAATGGTAAAGTAAACATATTCAAGATGTGAAAATAGGAGAAAACTAATGACTGTATTTCAAAAATAAAGGTTGCTATTGAAATATATTTATAATATTCCAGTAGGTACCTGTTAATTAAAACTGTTTCTGTTTCAATAGAACATGATATCTAAGTAAGCTAACCCTACACTAGGCAATTACCAACCAATTAATTAATTGAATGATTCAATTTGCAATAATTGAATGAGTGTAAATAAAACGTGCGAACCAGTAAATAAGTAGGACGTGGGTGGCTGGTGTATTGTAATGAAAGAACAATAATTTTCTCTGTGTTTGACATTGAAAGAGTTCATTTTTTTGCTCACAGTTACTATTAATTGAACCTGTTTAACTTGTTATTTTTCATTTTGTTCGAAAAAAAGTCTTTCCTAATATATTACAAATACAAATTATATATGTAAATCAAATGTATTGGTGCCGCTCGCGGTGAGATAATTTGAATCCACCGAAATACAGGTCAATGTGTTACTAATTCTATTTAGTTTGTAAATATAGAATAATACTAGTATAAATTGGAACTGTTTTGTTTAAAATTAAATTATTAATACATAGAATATATACTCGTAGTTTTCGATAAATTAATAAATATTGTAAATACTAATTAAATTCGCATTTCTATGATACTAGTCCGATCAGAAATAATGCGGCTCAATTATTGTTCTGTTTTATTAGTGTCTTTACACATAGTTATAACTAGTTATTTACCTAATGTTTTAATGTACCTATACATTATGGCAAGATCCCACCAAGAGCGCACATTTGTTCGCGCACAAAAAATGTGTACGCATCGTCGCACAAGTTCACAGATAGCATCTATTCGCGCACAAAGTTTGCAGTTTCGTGAATATTTTTGATTTTTTTATTTCTAGCTGCCAAACAAATGTCGAAAAAAGATAGGTCGCGCACATAGGTGGTATCTCGCCTTTTCCTAACACATATCAAATTAAGTGGTTACTTATAATTAATTTATTTTATTTGTTAACTTTTAACTATTTATTTTCTTGAATTACTCGCAAATACAGTATGGGACAAGTAAAAAAAAAA</t>
  </si>
  <si>
    <t xml:space="preserve">comp73629_c0_seq1</t>
  </si>
  <si>
    <t xml:space="preserve">n268058</t>
  </si>
  <si>
    <t xml:space="preserve">AK053742 </t>
  </si>
  <si>
    <t xml:space="preserve"> E130306E15 </t>
  </si>
  <si>
    <t xml:space="preserve"> http://fantom3.gsc.riken.jp/db/annotate/main.cgi?masterid=E130306E15 </t>
  </si>
  <si>
    <t xml:space="preserve">GTGGGACGATAAAAAGGCTGTAAAAGTAAAAAGTAAAATAATTTACCAATAGAATTAGGGCAATAGGCTACTTTATTCGGAAAGTTAAGTATTAAGTTAGTCTTTATCCGGGTGCGACAAGTAGGACCCTCGGAACGCTAGTCTCCTGAATAAACTTTGCGAGCAATACAGATGTGTGCAAATTAATGTCATTCATAAGGTACTTAGTTATTTTTAATGAGAATTTCCATAAGAGAGGACGTTCTCAGTTAGGATATCGATATTTTATTTTTATATTCATTAGTCTTCTTCAAATAATCAAAGTAATCTTTCAATAAGTTATATTTTTTTCTTAACTACAGTATTTTGGTACTTTAGCAAACGCCCGGCAGGAATATTGCTGCAAATTGTTGTAATATGCCGCATGGTCTTTGTGTAGAAGTAACTATTGTATTGCCAACAAGTGCGGTTCCGTCAACAGTTGAGCCCGTAATAATATTCCCCGAAGCGTTTTGATTATTCGACGACGAATTACCTTGAATTTGCGCAGCTGTGAAAGTGTGATGGAGAATCATAATAGTTATGAACACCACAAAAAACGACATCTTTTTATTTTAGT</t>
  </si>
  <si>
    <t xml:space="preserve">comp83634_c0_seq1</t>
  </si>
  <si>
    <t xml:space="preserve">n271965</t>
  </si>
  <si>
    <t xml:space="preserve">AK051701 </t>
  </si>
  <si>
    <t xml:space="preserve"> D130066I22 </t>
  </si>
  <si>
    <t xml:space="preserve"> http://fantom3.gsc.riken.jp/db/annotate/main.cgi?masterid=D130066I22 </t>
  </si>
  <si>
    <t xml:space="preserve">AGGAAGTTGTACTACCCCAATCCTAACGACCCTTCGGCAATTGTCTTCGAGGGTCCCACAAACTATGATACACGGAAGGCGTCGGAAAACGAAGTTGAAGAAGATGTTTTAGACCCAACCTTTGTGAGATTCGGCGAAATTGGTGAAGGCGAAGCAACGTCAACGCAGCCTCCTGAAAACGTTGATTCGGGATTTTACTTCCCGGACGATTGAAATGACGAAAATAACTTTTGAAGTGATTCAAACATTAGACAAGTTACCAGTGAGATAATCATGACAAACATTGAAGATACGTGAGTGTGTGTGTTCGAAAACAAATGAAGACTTGAAGATTCTTGCGAGTGCCATAAAACGATGGTTCAATATTTATATAAATAGTAATGTAAGTTATTTATTAAGACGTATAGAAAATCAGTGATTTAACTATTTACTTGATTATGTAAATACATAAGTGAGATAAGCCCGTGAGCGTAGACATTGGCTTTAATGTTTAGTACATAATTTAAATGCGCGTGAGTGGCGTGGCTGTTTTAAAAAGGTCGAGTAGGGTTACCAAAATGACTTTAAAAGTTCGAAAAATAAGTGGACACTTATCAAAACCTGTATAAAATGCTGTATGGACAGCATTTACTGTCCTGTATTTTGTGAGACAATAATCACCGTTGCCATGGTTACGTATTAAACACCAAATACCGAGTTCTGTTAATGACATTGACACTTTACCGCGAAATAACATTAAAATTGATCTCGCAAACAAGGTTCGAAACTGGTTTTGGGTTTGCACTTATAAGCATTGTAATACTTAGCAGTTAAGAACGGGTTTCTTGAACAATCATAATATTATTATGTTCATTATGACTGGGGTTTTTAGTCGTGATTTGAAGATGTTATCAGGCTTCGTGATTCGATGTTTGAAAACAATGTAAAGGTATTTAGGTACCTGTATATTTTTGCTATATAGATAAGACAAAGTTCTTGAGAGCATGCTTCAAGTATTTTTTTTTGTATCATAGGTATACTTTTCAACGGGAATATCTTCTAAATAAAAAAATACAGTATCCCTAAATTCTCACAGTTGCTCGGACATATACATATTTATGTATATATGTATATTTAAACTCAAGGGTTATTGCCCTTTGACAAAAATGTGAAGCTGCAAACGAGTTGGCTGAATTGAATTAAAGTAAATTGTTCGTTATGAAGTAAAAAACTTAAGTTCTGTTTATCTCATAAGTTTTTTGTTATTTTAAAATGAAAAAAGTATATCTAAATCTTTAGTCTGATACATATGAATAATGAATAATATTGAGGCTTCGTCTTTTTTATCATAATTCAAATCATTATTAAGACGTATTTTATCATAATTCATATCATTGTTATGTCTTGCATCCTAGAAGCAATAATGTAATACCTTATTAATTGACAGATTCCAAGTAGGTAATAAATGAACATTATTGTTCTTGTTCCAATGAAAACAAAAGTATTGTACGTGATAGTCCACGCGAAAAAATACCTTATGGGCGTTGGCACTTACGACATTTTGTTTTTATAGTCTAAGTCAACCTGTAAAATTTTTATTTCTAAAGGGCTTAAGCACCAAAGTCCGTAAGGTACCTTTTGTCATGGAATGACACATATGTTTACCTATACATCACAAATTGCCGTTAATAACAATATGATTATCACAGTTTTATATCGATGAACATAAAAAAGTATAATACAAAATCAATTAATGTAATGTTCAAACTAATCGTTTCTTATTAAGGGTAATTTGTGCTCTCGTAATATGGAAGTTAAGATAATCATGTTAAAGTGCTTTATCGCGTGACACGTGGTGCTAATGACGAAACCTATTGGTGCACGATCGAAATATTAAATAGTATTAATTACTGTGGCTTAGGATATCATTCTGATGATATAATTTTGTGTGTACAGACGTGTACCTAAAAGGTATACCTACTAATTCAAAATAATTACTTATTAATGATTTTGTAGGTTTTTGAAGTATCATTGTCGATGAAGTCATTTTAGGAAAAAACCTTTATAATGTGCATTTTATTTCTTGGCTCTTATAATTCTTTTAGTCGTGGCATAATTGTCATATCATCGAAAGAACTTACAATTGAAAATTGTATTGATTGATTTCTGATTGTTTATATACCTATTGATAAATGTGAATGAATGTGAATGACTTGTATATAAAATTGTGTACTGAATAATCTAGTATTTAAGAACATTGTGAAGTATTCAAATTATTAGTATAAGAATATAATGACATTTGAAATGAACATGGACTTGTTAAGGACGACG</t>
  </si>
  <si>
    <t xml:space="preserve">comp85505_c0_seq2</t>
  </si>
  <si>
    <t xml:space="preserve">n276949</t>
  </si>
  <si>
    <t xml:space="preserve">AK046599 </t>
  </si>
  <si>
    <t xml:space="preserve"> B430202H16 </t>
  </si>
  <si>
    <t xml:space="preserve"> http://fantom3.gsc.riken.jp/db/annotate/main.cgi?masterid=B430202H16 </t>
  </si>
  <si>
    <t xml:space="preserve">AAGCGTGTTTTTTTAAACTATTTTTTATACATATAATGGAGAGGGTTGTCTATCTACCTTCGTCAACCCAATTACCTGAGCAACCATGTATCCTTGCTAAGCTAATTCCAATTTGTTTGTGACTATGAACTGACCTGAGGACGTGGAGGGTGCCCGGCGAGGCGTCCGAGGAGGCTCCACGGCTTCAACCTCGGGCACCTCGTCCAGTGAGTCCACGATTATCACTACCTCTTGCTCCTCTTCTTCTGTATACAGGGGATTCGATCTGAGTAAAGGCGGCGGCATTTGTTCGAGCGCGTGCAAGGGGTGATGCGTCGGCGGCGCGGGAGGCACGGGCGGAGCGCGCTGGCCGCCGCACGCGCACCCTGCCGCCTCCTCGCACTCGCGTCGCCCTCCACCTTTTCGACAGATGGTGTCTTTTTGCTGTCCACTTCACGAAACAAACACATCACAGCCTCTCACAATAACATAACACTTCAATGTCTCACACATTACTTTTTTCATTTATTTATTTTAATTCAACAATAAATAAATAAATAACACGAAAACTATCCCGCGCAAACAAAATTTAAAATGGCGCGCAAAATTTGACACACAATTCACGCAGATAAGGAAAATTATTTTATCTGCGTTCGAAATTTGTAATTTGTATTTTTTTTTTGTAAGTGTGCCAGCCAGACGCATGCGGGCGCGGTAAGTTGCGTAAACGCTATGCGTGTTTGCTGTTCGGCCGACTTGTAGAAACT</t>
  </si>
  <si>
    <t xml:space="preserve">comp88517_c0_seq3</t>
  </si>
  <si>
    <t xml:space="preserve">TCAGTCACATTTGCTTTGACATTTCCAGTAAAATGGCTTTTAAAAAAGGATAGAGAAGTCATTCATATTATGTAATTTTTGGTAGTCCATTTATGGGGAACGAATAACTTGGGCTAAAATATTGTTGGCATCAAAATCAAGTGAAAAGAAACATGTTTGTCTGAATTTACAAAACTCTAAAATTACTGAAGATGATAAAAACAATACTAAGTATACCAATAGCACAGAAACAAATACTAAAGATACAATTAAAATTAAAATAAATCAAATAAATACAGACGCAAGCAACAAGGCTTGTTAATTTTACCACCGATATTAGCCGTTAGTGGCCGCTGTGACAAGCTGTGAACTCCTAATGCGGAATGTGAGAGGACAATTTATGATAATACGTCCAGTCACATTTGCTTTGACACTTCCAGTAAAATGGCCTTTAAAAAGGATAGAAGGTTCGTTTAACAGATGGTTTGTGGTAGACTGTATTTGGACGATGAATGCATTATATTTTGGTCTCGAACACTCCTTCACTTTTAGGACCAGTAGTACCAGTAGACCTTTTAGTAACAGTGTTGCATATTTTTTTACATTTGACAAGCGTCACTAGGTTTTGAAGATATTTTCACATAACCACATTATCGTCAATACCTACAATTACATTGTGAAAGACGATGTTTTAAAAGATCTTTTCATAATTGATGCCTGTCACAACACAACATTGCAACACTGTTTGTCAAATACACTTTGTTAGACATAGCCGATGAATAACATAACACAGAAACTACAAACATTTTCATTACACTGCAACTTAATAGTTCTCCTAAATATGCTTTCAGAAACACACAACCTAAAGATATCACTTACATTGTCTGTAACTTGTTTAGATTCTATTCTATATCTGTGAACATAAGGTCATGCAAGTGTACACTTGGGTTTAATACGAGATGAGATACATCTGCAGTTGTGTGTTCTACGGTCATTTTGCTATTGGTTGTCAGGATATCATGTGTCTTGT</t>
  </si>
  <si>
    <t xml:space="preserve">comp76873_c0_seq2</t>
  </si>
  <si>
    <t xml:space="preserve">n295309</t>
  </si>
  <si>
    <t xml:space="preserve">AK010527 </t>
  </si>
  <si>
    <t xml:space="preserve"> 2410017M09 </t>
  </si>
  <si>
    <t xml:space="preserve"> http://fantom3.gsc.riken.jp/db/annotate/main.cgi?masterid=2410017M09 </t>
  </si>
  <si>
    <t xml:space="preserve">CGTAAATAAATTCTGATGTTGTTTGTTTGTTTGTTTTAATCCTTATTTAAGCTATTCCAATAGGCAGTGTATTTTATTATCTAAAACTTTAACCATTCTTATGGCTCCGTGCATCTGTGGTGTTGATGATTGATTACATTAAATTACATAATAATAAAACAGCTTATTTTATACGAAAATTGTATATAATTCATGTCAACATTCTAAAATTGTTTTATACTATACATGGACGGGATTCAGTCTTTAAATCTAAGTGCAATATACAAAATAAGCTTATAAGAAGCATTATATCAATGCATAAGAACATACCAACACATGTATACATACATATACAGCCTTAAGTTTGTAGGTACATATCTATGGTTATTTTCACTGTTACATAAGGAGGTTTTGTTTATAAACACAACAT</t>
  </si>
  <si>
    <t xml:space="preserve">comp280_c0_seq2</t>
  </si>
  <si>
    <t xml:space="preserve">n264721</t>
  </si>
  <si>
    <t xml:space="preserve">AK165735 </t>
  </si>
  <si>
    <t xml:space="preserve"> G630034B20 </t>
  </si>
  <si>
    <t xml:space="preserve"> http://fantom3.gsc.riken.jp/db/annotate/main.cgi?masterid=G630034B20 </t>
  </si>
  <si>
    <t xml:space="preserve">GTTTTTGAAAGTTATCTCAGAAACAAAAACGTTTAGGTTAAAGGCCAAACGTGACTAAATTTTGCATAAAAAATATTTGTACCTAATACGTCAATGTTTTGAAGCGATAAATGAAAAATTATTATTGATAATCTATAAAATCGGTTCTGTAAAACATACAGAAAGATTTCGTTGCTGAAGAGTTTGTTCCCCCAAAAACCCGGAAAGTCGAGACGGGCGGGCGTTTTTGAAGCTATCTTTTGTATCATATCTTCAAAAAGTTCTGTATTTCAGCCTACTTTGAACAAAAGACTTCTTAATTTCATTAAATGTCCTTCTTCTACCAGG</t>
  </si>
  <si>
    <t xml:space="preserve">comp83564_c1_seq1</t>
  </si>
  <si>
    <t xml:space="preserve">n417311</t>
  </si>
  <si>
    <t xml:space="preserve"> uc007ibr.1 </t>
  </si>
  <si>
    <t xml:space="preserve">TTTTTTTTGTTACAAAAAGTACATCTCTATTAGAGAGGGCAGCGCGAGCGGCGCGGCGAGGGGCGAGCGCCCGCGCCGCCTGCTGCCGCCGCGCTTCATACATAGTTACTGAACAACACTGTACCGCACAAACTTTAGACCCCATTACATGCGTACTACTACTAGGTGCCCGTGGGAGTTCAGTCAGAGTTACAACGCTCTGTGCCAGGCTTCGTCGTCGGTGACGCATCGGCTAATGTGCAGAACATTTGTCATGGTAATGTAGCACTGACTATGAGCGCTACGGATCTACTCGAAAGGTACCTTCGAATAATGGTAGTACCATGATTGTAGGATCTAAATTTTGTTTACAGATTTGCGCATCATTTTACTTGTAAACGCTGTTCCATAGGGCAAAAGGTGTTAGATTTAGGGCTCGCGTAATGAAGTGTGAAGGCAACGTTTACAAGCAAATGTGTGACGTAGAGTAAGATAGGAGCGGGCCTGCCCACTCGCGGACCGACATCGGTGTACAACTAGCGGCTCGTGCAGGCGCTGCCGGGGTGTGTCCGCCTGCACGCGGGTGGCAGTGACAGCCGCACACCTTGTAAGGCAGCACAGTCGTGTTCAAATCATGCATTTGCCGTCTTATTCATAATAAAGCCATGCCCATCATAAATCCTGTTTAACTTTCTAACTTTCATTTCTTTGTATGGAAGCAAAAGAAAGTGAAGTTTAACAAAAAAGGACCATATTTTGCAAAAATAGGTAAACTGAGCGAATGGGTTTAATATAAATAAGGAACTTTAAAAGTCACCGCTGAATCACGTCTCTTCGCTGGCTTACAAAGTGCAAAGCACGGTTAACAAACGATGATATTACTATGGTTTACATTAAATATAAATAAATTATTGTAGCTGACATGTACTATGGATGGAGCCGGCGGCGTTCCGACAATGACGACCGACCTCACAGGGATAGTAGGGAACATGTTGGCCGTACAAGCCGACATGTCATTGAAGACATTCTCATGTTGGCAATTCGTTAATAACGCTCCCAAAGTCTACGCGGTTATGCAGTGGACGTTACTGTAAATAGTAAGGGCACCGAATTGTTCCCAGTGCCGGCAAAAATGTATCCCTAATATTGTTGATGACGAAAAATATTACAATAAAATAAGCAAAAAAAAAATATTCTCACGGGTTCAATACTATAATCAAATATTGAATTTGCGGAAATGTTAATTTGAATCCATTCCTTACAACTACGATTCCATCAGATGCCACGTCCCGCGCTAATGTAATCACCCCCGGAGTGTACAAGGATGTGGGAGTGTCAATAACGAATTTACCAAACTGTAGTAGCCGACCTGGGAGAGTCCACAAGCCGTGTGTGTGTGTGTGTGTGTGTGCGGGGGGGGGGGACACCTCAGTACTTCAGCAGGTCTTCGTCGAGTTCCGTGAGCGCCAGTTTACTGTCTATCGTTTGGTCCGGGATAGTAGTATGGAGGGGGTCGCTCGTACTCAGTAGAGCCGAGGTAGCGGGGAGGTCCCTCTTCCCAGTGCTTTGGCGCCATATCATTATATCTGCGCGCGTGGTAGTGGTCAGCGGGCGGCGCCACCGCGGCGCGCGGCGCGGGCGGCGCGGCGG</t>
  </si>
  <si>
    <t xml:space="preserve">comp65877_c0_seq1</t>
  </si>
  <si>
    <t xml:space="preserve">n409766</t>
  </si>
  <si>
    <t xml:space="preserve">NR_034169 </t>
  </si>
  <si>
    <t xml:space="preserve"> NR_034169 </t>
  </si>
  <si>
    <t xml:space="preserve">ATAAGGGCTCCGTATTTTTTTATGAGAAAGCTTGAGCATTCCATAAAACTATACTTACCTACGATCACTACTATCATCTTAAAATAAACCAAAACTTTGTTAGAAGAATAATAATTTTGATCGGAATAGTACGTTATAAAAAGAAACAAATAAGGAACGCGATAGTAATTTAATACTAATACGTCAATCATACTCGTATAAATAAATGTCTAAGTAAAGCTAAATAAATTACCTATAGCAAACGTAATTACAGAGCGTGCCATGTTTTCTGGTCACGTCTCCCGCCCCTCGAAAACTCTAATGAAATAGAGCCCTAAAGTTTCCGCGATTAATATCATATTACCTCAGAATTCTTATGATATTAAGCTAACAGAACATAAATTGGATTTAAAAGTAATGGCTAAATAACACAAACCATGTCAGCATTCTTCTGACTCAAGTCAAAGCAGGAAAATGCAGCGTATTTTTGTTCTGAACAACATTTTCGTGGAAATATTTAGTTACGAGTCGAAGCGCCGGGAGAGGCAGCAAAACAATGTGAACTTTTATTTCTGCGAGTAATATTGTTCTCCACAAACTTGAGTAATGCTCATACTCGTTGTTAACGTATCTATGCCGTGCAAATTATGTGGAATACCCGGAAACCTCGGCAATACATTTTGTTTCTATAGCAATAACATTGTTACCGACATTGTTCTTGTGAAATGAGTAAAGCCCTACCATATTGTATCTAAGCCACTGTAAGAACTTTTTTCAAAGACGGGCTTTCAATGTATATAGCCGAGGGCTGGGTATATTCGACCTTCGTCCTCTTGGTAGGATTCCACAACGAATTAATAAGGGCTCGGCTTACTGTTTGAGTTCACTGGAAGACCCCAAAAAGGTACTTTAGCCGATACATTGTTCGAAGTAGATCTAATCGAGTACGACATAAAGGGTTGACCCAATTGACTAGAAAAATGACCTGTTTTTTTGTGGCGATAGGCCACAATTTTTATCGAGAAAATTGAAAAAAAAATGTATATATCACCCGTATTTTCGTTTGGTACAAGGAAATATGGAAAAACTGTTTTTAAATTAGCATTCATAAAATGTTGTTACCTGAACTAAATGTGGATCAAACTAAGATAAAGGACTGGTGTTCAGAACTCTTCTGGAGTTTCATTAATTTTAGCTTCAAGTATAAAGTTCCGGGCTTTCTTTCAGACAACTTTTATGTCTATTCTTATTCTTCTATAAGTTATGCGCTAACGCAGAACTTATTTATTACTGAAAATAATACTAACTTGAACAATTAAGTGCAGTCATGTACATTGGCTTTTTTATGAACTTGTGCGACGACGAATAATTTTTCGAACACAGTGATAACTGCGAATGAAAATTATAGTAGACTGGATGTATTTACGTAAGCGATTTACGAAAACGACGACTCACCCAACCAACTTAGGTAAAAGAGCAACTATAAAAGAAAAAGAGCTAAATACCTATGTACCTACTTATTGTATTGTGGACTTTCAAATTGTTGTTTATTTCTTTAACTGCTGTTGTAATATAACCTTACACTTAGAACTTAGGTACACTATTTCTTAGTCAATCCCAAAAAGTGTTTGTACATAATCTATATTTGTGAAAGAGACGTATTAGTGAAATTAATTAGAAAGTAGAATGATATGTGTCAATAAGATTTTTCTACCAAGCGTTGTAAATATTAAGTTTTAATTCATAGATTTTTCAGTTGTTATCATTGTTAACTATGTAAGTGTTAAGTAGCCACG</t>
  </si>
  <si>
    <t xml:space="preserve">comp80369_c0_seq1</t>
  </si>
  <si>
    <t xml:space="preserve">n424047</t>
  </si>
  <si>
    <t xml:space="preserve">AY248756 </t>
  </si>
  <si>
    <t xml:space="preserve"> MSUR1 </t>
  </si>
  <si>
    <t xml:space="preserve"> lncrnadb </t>
  </si>
  <si>
    <t xml:space="preserve"> http://lncrnadb.com/Detail.aspx?TKeyID=167 </t>
  </si>
  <si>
    <t xml:space="preserve">GTGTGTGAGGGTGTGTGTGTGTGTAATAGATGGTGAGAGTGTGGACTAAGTGAGGGTGAATTTATATGTAAGAACAATTTTGAGCGTAGTATTTAACAACTAAAATATAGATTTTATATTTTTATTTTAATTTTACTGTCCATGATAAAATTCAGTCCTTTAGATTGAAATAGCTTCCCATCAAAAGATTTTCCGTCTTGCGATGGTCGAGTTTCAGAAGATATTCTCGTAAGGCAGACTTGAACTGATAATTAGTGTAATGAAAAATTTTTAATTCTTTATTAAGCTGGTTGTAAATTTTCGAACTATTGAAATGGTAGCACCTTTTAGCGAAAGAAGTCTTACACGATTGTTGGGGAAAGACTGTATGTTTGACTCTGCCAGTAGGCTCTGATAGTGGGCGCACAGTGTGTTTGCGGATCATGGATAGGAAAATATACAACTGTCTTACTGTCAGAACTTTTGATTCAGCATATAGTTGTACTGTTGAATATCTCCGCGGACGGAAGGGCACCACCAGGAGT</t>
  </si>
  <si>
    <t xml:space="preserve">comp1226174_c0_seq1</t>
  </si>
  <si>
    <t xml:space="preserve">n341083</t>
  </si>
  <si>
    <t xml:space="preserve">AF525782 </t>
  </si>
  <si>
    <t xml:space="preserve">CGTACCTGTTTTTATATATTGGATTAAATTTTGGAAAGTAATAATAAACTTAAGATAAATGGAAAATAATTAATTTCATTTTCAGGTGGACCCTTGAATAAAGAAACGCCTGTTCAAATGTTACGAGATGAGAATTCAACAACTTCAGCTCTATTAGACATAACTAACATCAGACTATCAGGTTCTGGAATGAAGATTAATATTACTGATGAGAAACCATCCACTTCAAGGTCATTTAAACGAAACATGGAAATTGTCCCTTCAGAACCAACAACGCCTTTGGATAATCCTAACAAAATCCTGAAAAAGCAAGAAAACGAACATTTGTTATCTTTAAAGATACTTGCGAGAAAAGAAATGGATTTAAGAAAAACAGAACTCCGATTAAAATCAAATTTAAGAAAAGCACAC</t>
  </si>
  <si>
    <t xml:space="preserve">comp366869_c0_seq1</t>
  </si>
  <si>
    <t xml:space="preserve">n337819</t>
  </si>
  <si>
    <t xml:space="preserve">CR610663 </t>
  </si>
  <si>
    <t xml:space="preserve">AACCTGCTATCTTCTAATATCTAGGTATGTTGCGTGCTATAACAACCTCATATCATACATTCATTAATCTTGATAAGTCATCTATACTAATATAATAAAGAGGTTTTGTTTGTTTGAACCTTAAAGGCTCCGAAACTATAACTGGACTGATTAGAAAAATTCTTTCACTGTCGGCATGCTACACTATTCCTGAGTACGGAAATAAGTTTCCAAGGGCCGCTGGTGAAGTGGCTAATTATAATTTAATTTAGATACTACTGAATTATACATTATATACATACGATCCGATGAGTTGCACCTAGCATCGTGTGAAAGTTAACTTATGTAATACACCTAGCCTGGGAAATTATTATATTCCTAATATTCTTCTTTTTTTACGATAAGACGGCTGAACTACTACTGAGCAAAGGTTGAACTCCACATAGATATGCTAAAGAAATTGTTTGAATTTGAGAAGCATACCTAGTAGTATTAATCATAGGATGAGTAATTTTTACACGAGACCGCAAGAAGTTAATTTAGGGCGAAAATTCGGGGAAAGTCTATATACTACTTTAGTCACTACGTACCTAACACCAGACCAATTATTGTAGCAATCAGAAAATATTTTGACGACGTTAGTTAATATATGTGTACCTGTGCCAATAAGATGTATTGTAGACGGCGCAACTACAATGCGATATAATAGCTGAACAAATAGCTCGCGTCTAAACAGTTCAATAATAATTCTCTCAGCGCGCAATTACAATTCCGAGCGAGAGGTTACAACATGGTGTCTGCAGTCGGACAGGCGGAGTTTTTTCTTCGAGTAAAGCAAACACTTGGCGCTCCCCGCCGCGCCCCGCCGCCCGCCGGCACAGGTGCGACCAATCACCAGTCGCGCGTTTGTGTGCGATCAACAATCAAACTCTTATCTCTGGACTACACGGCGTGCGCGTGCGTGTGTGCGATAATTGTTATTTGTTATAGCAGCAATAGGAAGCGCAGTGAGCCAGTGTGTGTGAATGTATGTAGGTTTTTTATCAGCGGTTAACGGACGCACTCTGCCCGTGCGCACAGATTACTGTACTGCCGATAATGTCGCGCGTTGTGTAGGTGTACGTCCGTTCCACCTAGTCTGCGATAGGCATCAAATGTATACTAAACTCATTAACATTACTTGCTTACGTAGGAGTTTGAACTTGAAGACAACCCTTACTTACTGAAAATAGATAATTAAATACTTTCTGGTTTGAAGTAGCCTTTAGAAACCTTTTGAAAAATTAAAGAAAAATATTATTAATAACTCTACATAGGAAAAGCTTCGTGGCCACGTATGATCTCGCCGCTTAACGCCATCTAGTGGCGAATAGCGAAACTGAGAATTCCTAACACATACATACTTTCAATATTTTTTAATAGTATTGATAATAAGGTTTTAATTGATTGATGATTTGATTAATTATTTATTTTTACA</t>
  </si>
  <si>
    <t xml:space="preserve">comp84357_c0_seq2</t>
  </si>
  <si>
    <t xml:space="preserve">CTTATTCTTTTCCTGCCCCCGCCTCACAGTGTGTAATTTTGCCTCAAACGCGGACATCCTCATTTTATATGCTATTTAGAAAGGTAGAAATCGAACAAATCCCCTAATAAAACTCCGGTGACGTTATCTATCATAGTTTTCGAAAAATATTGAAAATCGAGAAAAGTCCATAGAAACCAAAGAAACGTTTTATTTCCGTTTTTAATATTTTTTTCCATTACATGTTTTTTGGTTATGATTCAAATGTATTTCAGGCACCTATTTATATTGAAAAAGTTAAAAAATCTCGACTAGTCTCGACGAAAAATTTTTTTTTCTGGTATTTAGTTTTTATTTTTTTTCTGAGATGTCCTGCAATATTAGCATTTTTTTCAAATGCCATATTATTAGTTGCTGTACCTATTACTCCCACAAAAAAAACTAGATACTTTAAACATAGGACTTCGGAGATATTAAATTTTAAAATTTTAATTTAGGGTTGTCACTCAAGTGTATGGTTTACTTCAGTGATGGTCGTTATATTTATTTAAGGTTTAGTAGATGACAGAAGTCAAAGAAAAGGTCTTTTAAAATTCCTATAATATAATATCTGTCTCTTTTATCTTATTTTTATCACATAATATTAAAATTAGCATTACGCCATGTACCTATTTGTTGGTTATAAGGGGGTTATAAGACTTAAAATTGTATTCAGTTTTGCTGTTGTCACCCAACTCTTTGATTTCTCTTAAATTACAGTCACCGTAATTTTATTTTTGTCTTCTTAATATGGATTTTAAAATTATTGGTCAATTGTTTCCTGAGATGCCATTCATGGTGGCATACATGACAGTGTTTTAGTTTTAATTTGAAATAACTATCACAGACTTATTTCACCGTGGACTTGAATCATCTGATCCATATTTATCTACCATATCCCACAATAAAAGAAGTACACCTAAAAAATCTTTACCCCCAAAGGTTTATTCTCTGTTGGAAGTGACAATGGACAATGTGCGTTATATCCCAACGGATTCTATTTTCGAATTTGAAGAAGTGGAACTAACTTCAGACAAAATCCTCATTATTTCAGATACTGAAGATGTGGCGTAAACTGATATTTGTTTTTTTTTTGGTAATTCCCTTTTCTTTCATAAACTTAAATTTTAATACTGGCTATCCACCGCAGTTTCAACTGCGTTTTTGGTTCCTGCTTCACCTCCGGTAGCATTCATGCTTCATGTATTTTGCTTTCATATTATTATAAAATAAAAAACTGATATTCCACATTTGTTTTATCTCGAGGTGGTTCAATATTTTTTAACAAATGTTGCTAATAGATATTGTGCAATTTTTCCATAACATACCTAAATAACATAATCTAGAACTGTATTTCATCACACCGTATAGTCCCATTAAATAAACTCATGCTTTTTTTGACAACCCTATTTCCATAGAAATTGTTAAAAAACTTAGAAACGTTATAGCTCTGAAGTCCTGCACGTTAAATGTTCCAATTTTTCACAGTAAGACGCTACATAACTAGAGTGTATTTTGGTGGTAAAACAAAATGCTAATGTCGTATAGAAAAATTTATATAATTTATTTTGCAAAATTAAACAAATATTTTTTTTCTCGCATTCCAGCGAAAGCAAAGACTTGTAATTTATACACAATATTATTAAAACAACCTTCAATTCATGGTTAATTTTAAATAAAGCGAGAGTTTGTTATTTTGGGAAATATCTGCAAAAAACTTTTTGACAAAGTTCATTGACCTTTCAAAAAAACTCTCGTAGCTTCAAAATTAAGAAATATATTCAAACTGGTGTTTCATATTATATTATATAACAGTTATATCCTTCAGAATTTACAATAAAAAGATGATGTCCGCTTTTGAAGCAAAATAATATACTGTGCGGTGGTGCGAAGCTACCATCCGTGGGATTATGCCTGAACGCCTCTA</t>
  </si>
  <si>
    <t xml:space="preserve">comp86196_c0_seq16</t>
  </si>
  <si>
    <t xml:space="preserve">GAGCTTTGTGCAACTGACGGTATGGCTGGCTACTGCTTTGCTAAGAGTAATGTACGTTGGCATTGGCAAAAATGCAATATTGTACTTACCTTCCTGTGTTGTTGTAGGTAATATCAATAAAAGGATATATAAACGGAATGCTTAAATGAAATCTGTAAAATACTCTCATGTAAATGTTTATGACTGTATATTTAATGCCTACTTATATCTTAAGTTAGCGATCGGGCTTGATCTAATCGAGTCTAGGGCCCAACGTGATTGCAAGGCAGTGTACACTAAGTTAGGGTGCGTCCTACATGGACGAATCAAAGCGAACGCGATCCGAAGCTTATTCAAATCACAATCAAAAGAAATCATCAATTGCGTGTCTCAACGCGCCGCATCGCTTTCGCATCCATATCGCTCACGTAGGACGCACTGTTACACTGTCTAGCAATCACAACTCATATGGGCCAAGATCGCGCTGTGAATATACCTGACTTGCCATTTCCAATCTCATGTAAAATTCATAATCTCCTGATTTGATCTCCCTTAAAATATTATTTATTTATTTATTTAATAGAGGTTAAGTGATGTGT</t>
  </si>
  <si>
    <t xml:space="preserve">comp64484_c1_seq1</t>
  </si>
  <si>
    <t xml:space="preserve">n293377</t>
  </si>
  <si>
    <t xml:space="preserve">AK076502 </t>
  </si>
  <si>
    <t xml:space="preserve"> 4833430O13 </t>
  </si>
  <si>
    <t xml:space="preserve"> http://fantom3.gsc.riken.jp/db/annotate/main.cgi?masterid=4833430O13 </t>
  </si>
  <si>
    <t xml:space="preserve">AAAGGAATTAGATAGCCTTGAGAGTCCTAATCATTTCCAAAAATATGGCATTCATTACATGTCTCTTTCTTATGTACTTTTCATTGTATTCTTTATATACCTACTTTATAGAATCAGAAGATATTTTTGTCCAAAATCAAAGGATCATTATTGTATACAGATATTCAATCAATGTAATACTAAGAAAGTTACTGAAACTCGTCAACCTTCTGTTGAATTATCTGTCATGAATGAAAACAGCGTGGCCGATGATACTTACTCATCAATGTCAAGGCCAACGCCTATTAAACGTAACCTTTTAGTGTCTAAGATAAACTAGGACTTATAATGTTCTTAATTTTCCTTTTAACTACTAATAATATACTTATGCTATTGTTTATGTCTATCTAGAATTAATAGATTGTATTAAGATTATATGCATTATGTTTTATCGCTATAATTATTAAGTAATGTTTGTTAATCTGAAACGACGTTCGATATTATCTCGTGAATTTCAATTTCGCATCTTTTTCTCCTAGATGCTCCATTTTATCCGGGGGGCTGTTATATATTAAATAACACTAATAAGAATACAGTAATAAACAGCTGACGCTGCAGCACTTGTTTCCCATGTTTTCCACTGACTCAGCGTATTGGAATAACTTAGGAATTATACCGGGTTTAGTCAGTGTGGTATTGAACGTCGTCGCGGACATAGGCTTTTCTTTTGTAGACCTTTTTCTTAATTAAAGTTTTTCCTAGTTCTATTTAAAGTTTTCTTTTTTTTTAAAAAAGCCTATCCAGT</t>
  </si>
  <si>
    <t xml:space="preserve">comp2566318_c0_seq1</t>
  </si>
  <si>
    <t xml:space="preserve">n275153</t>
  </si>
  <si>
    <t xml:space="preserve">AK048342 </t>
  </si>
  <si>
    <t xml:space="preserve"> C130050G08 </t>
  </si>
  <si>
    <t xml:space="preserve"> http://fantom3.gsc.riken.jp/db/annotate/main.cgi?masterid=C130050G08 </t>
  </si>
  <si>
    <t xml:space="preserve">GTTTAATTATTTATTAATGAAGAACCGGGAGTTTACATGGAATTTCATGTTAGGTGACGCAAGAACAGGATAAATTAATAAGGCTATGAAATTCCAGACGCATTATTCAGTCCGTTATTGTAATAGAATAAATCGTCTGTATATTTTAAATGACTTCATGGTATACTAGAATGAAAATTTTATTTTTCTTAATTTCTACTTTCTTTCATAGAGACGTTATCAGTTTCCACTACTACTCAGCAGTTTGGCGAATTTGGGTTTTTTATAGTTTGCGGTTTCTAATTACGAATCCTTCTCAATCAAAGATATTGCATTGCATGGACTACCTACATAAGGTTGGTGGAATTTATAGAAGGATCAAGGATAGCAAAAAAAAACTAAAATTACCTTGGACCAAACTCAGATGAAAAC</t>
  </si>
  <si>
    <t xml:space="preserve">comp89267_c0_seq1</t>
  </si>
  <si>
    <t xml:space="preserve">n281713</t>
  </si>
  <si>
    <t xml:space="preserve">AK040292 </t>
  </si>
  <si>
    <t xml:space="preserve"> A430083J21 </t>
  </si>
  <si>
    <t xml:space="preserve"> http://fantom3.gsc.riken.jp/db/annotate/main.cgi?masterid=A430083J21 </t>
  </si>
  <si>
    <t xml:space="preserve">CGCAGGTACTCGACTGTCAAGAAATGAAACATACTTATAACAAACGTTAAATTACTTTATTTAATAAACATACATTTACAATACAAACATACATTTATCAGCTTATGAATAAACTTAAAACAGATTATTACATATACTATATTTGGATGTATACTTTGTATATTCAACTTGATCAACAATTTTGATATCAATTCACTTTTGACTAGAGGGATAATTTTTGTTGTAATACAATCATCAAAAAATAATTTTCTTTACAATCAATTCAATATGCAACTATAGTAACACATCACTTGTTATAAATAAATACATAGCTACATAGATACCCACACATTATATATTTGTAATATACTAACTGTGTGCCAATTAACTGAACCATTACAATTATAATAAGAGATGTTAATGTCATTTATAATTAATACAATGTTTATCTTAACTGTATATTATGCACTGACATTTATTATTAATAATATATTATGACATTTGTGACATTCGATGCTCATGTTATAGTAATACGTGAATTTTAAATAGATTATGTGCTTGTAATCACGGTAATAACTTACTAATAAATAAAGCTACATGTTAGATGCAAGTTTACATATTCTAGCCAAGTATTTTAAAACTAAGATTAATTATTTCTTGTATACTATGTGTAAATTCAAAACGGTTATATGAATATAATAACGTGATTATAATTCTTTACCTATAGGCTATTACGTTACAATTACAAGTAAATATTCAATACGAGAGATTACAAGATATTTCTACAGAAATGTAAAGAACAAATAGTTCCCTAAATCGTGGACAAAATGACGTATCTCTATATTATCGACTCTTAGTTAAATTGGCATAAATTTAGACATTTTGGCGGATTTTATCAATTCCTGGATTAGCCTTAATTCGTTAAATTTTCTTATTAATATGGTAGACTATTGTTCTACGGGTAGGGGTATACTTTAGCCTTTTCGCGAGGTCTTTCTCTTAACATTCATCTATTACCTCACTTTCCTCTCCCCTTTCGTTATTACACTACCAATCTGCACAAATAAGACTTTCGTCGTACCGTATAAAGTACACAGCGTCTGACCATAATGTCATCATAGTGGACAGAAAAATCTATTTACATGGATTACACCAATAAGTGCTATAACCTTCCAGAAATACCAGTAGACCTGTTAATGAAGGGATCCTTAATAACTTGTAAAGGGTGTTTTTCACCTGCATGGTACTAACAGGTCTATAGTTATTTCTATAAAGTAGTACAATAAGTTCTAAATGGTACATTTATGAGGTCATTAGAATCAGGCTTTGTTTACATTCATTCGCATAGCTTCTTAGCTTTTCAACCGTTTCACACCGTTGCGAAAAAGTTATAGTATATGTACGACTATGCTTGCTAGCTGGGCGGCCAGGGTAAATGTTATTACTATTATTTATTTTAATTATATGAATGTATATGAACACTAAACTTTGATATTGCATTGTGCACCATTATTATTTTTAATTCTTTGGCATTATTTTATGTTGAGCACCATTTTGATATGAATAACATAGACCATTCACACTAATTTCGTAACGTTCTTCCCCGCAAGGTGCGACATCAAAAACCCCGGTTTTGCCCTCACTAACAAGAATGCTATTTTCTGTACTATCCTGTACTCGAATGCCTCATTGAAGCAAGGAGTTCTACTTAGATGGTAACTTCATCACCGTAATTATATGACGCTTATCCCTGCTTGTACCAGGTCATAGGATATACGATAACATTACATCGCTCACATAATAACATATATTTAACACTGCTGGCGTTTGTAATTTAATGCTAATATATAGGTACACTTTATTATATTGCTCACACAATTTTCGACTGTTGATACTTGAATTTGTGATCGATGCCTTAATATATTAGCTGCCATGATAGGTAACCTTGATCAAGACTAATCGGACTTGAGATAATCACTTTTTCCCTGAATTTATGACGTCAAAGGACGTAAGATGGTTCTTGATCCAGTCAAATGCAACATTTTCGAGTACATTTAATTTGGGCTCTGTTGCAATAGTTATCCACGAAGCGGGAGCCAAGAAATAGCTAAGAATACTCAAGTACGAGCCAAGCAGAGAGACTTGAGAAAGAAAATGATGGCAGTTGGCCAAGACAACGCTACGAAGAAGAAAAATCCTACCTAACTGTTGGGTTTTATTTAAAAATGCTGCCGCAGTGCTCATCGTGAGACAAGGATATTTACAGATATAAAACTATGAATAACCAAATTATTTGTACATGGATATCATATTAAAAGCCATATGTTACAGCTCGAATACATGTTGCCGTTTTCCCGACAGAAATACACTTTTTGCAGTACGTATAAAATTATAGAAAATATTTTAAAATTCGCCTTTTGTGACATATAGTATAACAGAAATTATATGGGTAAATATGGACAAATATAATGTCCAGCAAGAATATACGATATAAGATATTTTACTGAAATTAACATAAAGCTTCTCAGACTGCGACATGAAACAACAAACCAACCAAAACTGCAATAATTAAAATACAATCTACCTTGAAATTGAGACACGCACACATCCAGCCTTAATTCATAAAATCAACATCCAAACGAAGAAAGAAAATCTACATCCTGTATGGGGGGCGATGAAGATAATAATATAATAACATACTATAGCTACTAAACATGCACTTACGTGTTGCTTATGAAACTATTTACAATTTATCATGTTGACATACCATAATATTTGTATAACAAGCCTTATCACATTGGGACGTGAATAGCTCAAGCAAAACATGCGTAACCTATGCTACGGCCTACTCAACTACTCAAAGCTATACTATAATATTTCAAAGCGATGTTTTTTAATCGGTAAAAAAAGTATTTATTCGTATTGTATTCTCCGGCTTGTCTCCGATGTTTTATCACAAAAGTTCTAGCTCAGTCTTAGCTGAATTAGTTAGACTTAGTCTTTAGTTTATGTTACTATGTGATGTTAAAACGATGAGAGCTCGATATGTGAAAGGGTAAACTGGTAGCTAAAACCAATTGAAAAATATTTTTGCAAAAAATATAGTCTGAAAATAAAGGTGTATAATATTGAATTATCCACTAATTAACACTCGCAGGTAGGATAATTTTGAAAATCACTACTTATGGGAAAAACTTATACGCCATGCTTGTTCAAAAGTCTGTTTATCGCAGTATTTTAATAAGCAGTAGCATCTTTGATAATTTTGTTACGAATTTTCATATTATTTAAATAGGAACGTGAGTATCGCTGCTTAGAGTTGCAATAATAATGAATTATTATTAACTAAACCCCTGTTACAATCTACGTATGATATTGCACTTTATCCAAACTTTTCTAAAACTAAATTTAACGTTACTAAATTATAATATAAATGAAAATGTGTATAAATCAATGAGATCAAATGATAAGCGAACGATCACTTCTTCCAATCTGCCTTTTAACATTACTATAGCATGATAATCGCGAACTATAGCATCGCTTTCTAAGGAGTAAGAGGTTAATATGCGATAAGGCGCTATAATTAGCATAACGTTTTCGCCTTGTTTAGTTAGTATCTCGTTATCTCGTATATAGACGCATTGTAACTACTGACGTTGATTCCTCACTAGAACTAAGATATACTCGTATGAATGACAGCCTACTGTAAACCTACACACACTGCAAACGAAGAAGTCTGCCGACTGTTAGCCCCGTGATTGTTTTTTTTAAATCTTGTATTCAACCTTTATAGTCGGTCTGGTAGCGGAAAATACCTGATCGTTGTAACGTGTGTTTCCATTCATGTACATACTGATTTATGAGCCAAAATCAAGCATCGGCCGACTAAAAGTTTGTAGTATGCTCTTAGAAAGGTTAAAAATAACTTTATATCGCACAGTTAACTATATAAAAGTTAAACTTTTCAAATTAAATTGGATAGTCATACTTTAATCGTCGTACTACAAAAACTTAAACATCTGT</t>
  </si>
  <si>
    <t xml:space="preserve">comp14014_c0_seq1</t>
  </si>
  <si>
    <t xml:space="preserve">n409083</t>
  </si>
  <si>
    <t xml:space="preserve">NR_033184 </t>
  </si>
  <si>
    <t xml:space="preserve"> NR_033184 </t>
  </si>
  <si>
    <t xml:space="preserve">GGTCAATAGTCCGATGATTTGAGAAACTGATCTTTTTAATCACATAATTGTCCACAGTGGTCTAATTGGAAATTTCAAGATTATGATATTAGTAAATTTGAGAAGAAAACAAAAATATTGTAGTGATATAATGAACTTCATTTGGGCAAGGCGCGCGGTTATCCAGGCTGGATACAGGGACGCGCGGGCGCAAAAATTTTGCGCGGTTTTGTTTACACGAGGAAAAGTCGCGAAGAAAGTTTTCCAGTGTCGGCGGCGCGACGTCGGGCGGCGGGCGCGCGCAGTGAGCCCGACCTACCGCACGAGCGCAGCCGCGCCCCGCTCCCCGCAGCGCTTCCCG</t>
  </si>
  <si>
    <t xml:space="preserve">comp78315_c0_seq3</t>
  </si>
  <si>
    <t xml:space="preserve">AATCCGGGTTTAGAAAGGGTCTCGAAAAATAGAAGCTCCAATCATCCGGTTCCATGGTGTAATGGTTAGCACTCTGGACTTTGAATCCAGCGATCCGAGTTCAAATCTCGGTGGAACCTGTCTCTTTTTGTGATTGTTTTCAATATTGTTCGTACATGGAGATTGAGGGACGAGTATTGAACCAATCGTTCGTAAACAATGTTCGCACGGATTGTTTGAAAACAAGGCATGTTATGAATACTATTGCGTAGTAGGCAGATTCCATGTGAAAACATCGAAGAATTACGTATTGGGATTTTATAAAGAGCAAGTTTAAACTTAGACATTTAATAGTTTTTTTTTAAAACGACACGGTTTATAAAAATAAACTTTATCAGAAATGACGTGCCTGTATGCACGTGTCCATAGCTATTGAAACAAAGCAAGATTACGAATAGTGAAAAGATAATCAAACACAAATACATTTTGAATATAATATCAATCGATATCGTGATAATTCATGTAGGGCCTCTCGTCAATGACTTGTCACACTGTTTTCGGCTTAACTCACTCGATGAGTTGGTTTTTCCAACCACTGTTTTGCATTTTGCACAAAAAGCTGATGAGTAGTTTTTCTAGCAATTTCCAAGTCAATTTTCCTTCATTATTGTCATTACGGTCTTGAGGCAATAGGTTGTATAAATAATGATTATAGCATGTAGCTAAGAGTTTAGTTAGAGGTTGATAAACAGGTTTCTAGCTTAACCCTAGTGCCCTAGGTACAAAGTCTGAAAAACGATTTCTTTTTAAATCCAGTCGCAAATGGATTTTTTATGTGTCTGGTACGGATTGACCACAATCTTCAATTCAACTGATTATAAAATGCACTACCTTCTGCCAGCGGTTTCA</t>
  </si>
  <si>
    <t xml:space="preserve">comp77179_c0_seq2</t>
  </si>
  <si>
    <t xml:space="preserve">n267874</t>
  </si>
  <si>
    <t xml:space="preserve">AK054094 </t>
  </si>
  <si>
    <t xml:space="preserve"> E230017L19 </t>
  </si>
  <si>
    <t xml:space="preserve"> http://fantom3.gsc.riken.jp/db/annotate/main.cgi?masterid=E230017L19 </t>
  </si>
  <si>
    <t xml:space="preserve">TGCTTACCAGTAACCCTGTATATGTATATATTTGATAGCTTTGTAATCAATTGTGATCCGTATTGGTTATTTTAGTATAAGAGGTTACTTATTCCGGGACAAAGATTCTAGTATAAGTTTTCTGTACGAGGAACGAGATGTGTTAAAAGGGTCTAGTGAAGAGAACTTGCTGTTGTATATGGCTGGAATGCGGTTGTAGGGGGACATTTTATAGTACTTTGTTCTGGCGGAGGGCACCATTAATAATGAAGTGTGTCTTGTGCGTCTGCTGGGAACCTTAAAAAATATTTTTTCTATTAAATCTGGGCAATCAAATTTGTTATTAATAATGTCAAATAGGAATAACATGTCGGTTAGGTCACGTCTTTCTTCCT</t>
  </si>
  <si>
    <t xml:space="preserve">comp88351_c0_seq2</t>
  </si>
  <si>
    <t xml:space="preserve">n271902</t>
  </si>
  <si>
    <t xml:space="preserve">AK083990 </t>
  </si>
  <si>
    <t xml:space="preserve"> D130073L02 </t>
  </si>
  <si>
    <t xml:space="preserve"> http://fantom3.gsc.riken.jp/db/annotate/main.cgi?masterid=D130073L02 </t>
  </si>
  <si>
    <t xml:space="preserve">ATTTAGTTAAATCGCTATTACTTATTATAATAAACCAAATCGCCGTCCCCACCGAATAATATCGTAATCAAAAATTTAAAATTTTACAGGAAAAATAAAAAACCGTTTTTTGCTTATAACTTCTTAACAGGTTTACATAACAACATCGTTGGTATATCAAAAAATGGCTTTTTTTTTCTTAAATATTTATTTGCCATATAAATAAATATTGGATTTATTCTCATTAAGTTATAGCTACAAATGTATATTACCAGAAATGGAACACAATTTTGAACCATAATGCACAATACGATTTTATTCATGTAAATTGTTGACAATGACCTACACACGGCAATAGTCCATTGCGATTGTCTTGACTGTAAAGTAGCGATGTTCATTATAATGGTAACT</t>
  </si>
  <si>
    <t xml:space="preserve">comp79041_c0_seq1</t>
  </si>
  <si>
    <t xml:space="preserve">n332962</t>
  </si>
  <si>
    <t xml:space="preserve">AF094508 </t>
  </si>
  <si>
    <t xml:space="preserve"> HIT000068406 </t>
  </si>
  <si>
    <t xml:space="preserve"> http://h-invitational.jp/hinv/spsoup/transcript_view?hit_id=HIT000068406 </t>
  </si>
  <si>
    <t xml:space="preserve">ACCCAGATTGGGGAAACAGATCAATTGATCAATACCTAACAGTTTTGTGGATTAAAGAAGAATAAATATTTGAAGATGAAGAACTTGACGCTCATTGCACTTGTATTAGTAGTTTTGGCTGTGTGTGTCCATGCGGCGCCTGGCGGTGGCAAGGGTGACGCTGGAAAAGGCAAAGGAGGTGGCAAAGCCGGTGGAGGCGGTGGTGGAGGTGGCAGCAGTTCCGGCAGTGACAGCAACAGCAGTGAGAGTAACGAAGACAGTGGCAGTGGCGGCAAGGGCAAGGGAGATGGAGGCAAGGGCAAAGGAGACGGCGGCAAGGGCAAAAGTGATGGCGGCAAAGGGAAGGACGATGGCAAAGGGGATGACAAGGGATATGGCAAAGGGTACGGATGGGGACGATAAACAAAATTGATTTGAAAAAGTAGTGGAAGAAGAAATTAAGTCCCTCAGGGAAAATGTTTTGCACATATTGATATGATGAT</t>
  </si>
  <si>
    <t xml:space="preserve">comp14674_c0_seq1</t>
  </si>
  <si>
    <t xml:space="preserve">n268800</t>
  </si>
  <si>
    <t xml:space="preserve">AK086979 </t>
  </si>
  <si>
    <t xml:space="preserve"> E030017H21 </t>
  </si>
  <si>
    <t xml:space="preserve"> http://fantom3.gsc.riken.jp/db/annotate/main.cgi?masterid=E030017H21 </t>
  </si>
  <si>
    <t xml:space="preserve">AGAAATTTCCGGAAAATATTACGAGTTTCATGAATGCAGAAAAACAAATAGCTGAACATGTTGATTCTGGAATGTCTTATCCTCCAGGCCTAACAACTCCAATTAATCAAGTTACCAATAACGTAGTTGACATCTCTAATGTAGTAACAAATACCGGAGCAAACAATGTCCAGATAGCCGAGGCTGATGCTAATGCTGTACTAGCAATACTTCAAAAATACATGCGCTTTAACATGTATCTTCAAAAAAAGGAGGAGAACGAAGCTGGTGCAAATAAAATGATGGTACTGAAAGAAATTGCACTGTTTTTAAAACAGAAAGGGTATGGACTTACTACAATAAAAGACTTGATTCGAAAAGTTCATGGAGAAATGAATTTGGCTGAAAGCCACACATGTCATACCGGATATAAGCCAGATGTTGTACATCATCTATATAACGTTATATTTCCAGTTTTGAGAAGGTCCGCG</t>
  </si>
  <si>
    <t xml:space="preserve">comp311227_c0_seq1</t>
  </si>
  <si>
    <t xml:space="preserve">n342332</t>
  </si>
  <si>
    <t xml:space="preserve">CR606809 </t>
  </si>
  <si>
    <t xml:space="preserve">CGCGCGCCGAGCACTCGGCGCTAGTGTGTGCGGCACACGAGTCTCGGCCCTGCGACGGGTCAGAGCGCGCGTGCGGGCGCGTGTCGCGAGCGGCGAGTGGCGTGCGGCGTGTCGCGGGTCCGGAGCGGGCCAGCCGGCGGGGTGGCCGCGCGGAGCGGCGCCCGACATGGGGCGGCGGTAGCGGCGCGGATGTGCGCGCGCTCCGAGGCCGTGGAGCTGGAGGTGCTGGGCGCGGAGGGCGGCGAGCCGCGCGTGCCGCCGCGCCCGCTGCGCCTGTCCCTCCTCGAGCTGCTGGGCAAGCTGGTGCGCCGCGACCAGCCCGCCCCGTCGCATCGCCGCGCTAGGCACAATCATCGTTTTCGTACTTTCGTCTCTTGTGAGAATGAACGGAGAATCAAAGCGG</t>
  </si>
  <si>
    <t xml:space="preserve">comp84068_c0_seq4</t>
  </si>
  <si>
    <t xml:space="preserve">n289206</t>
  </si>
  <si>
    <t xml:space="preserve">AK078202 </t>
  </si>
  <si>
    <t xml:space="preserve"> 6430502G17 </t>
  </si>
  <si>
    <t xml:space="preserve"> http://fantom3.gsc.riken.jp/db/annotate/main.cgi?masterid=6430502G17 </t>
  </si>
  <si>
    <t xml:space="preserve">AAATCAACTCGTTCATTTCAAGAACAACTGATAAGAAAACAAACAAATAAATAAACAAACTTCTTCATCATGAAAACTAACGTGGAATACGATATTTGTGACATACCCTTTGATGGGTACTACGCTCCACCTTTTCAAGCAAAACCTAGACGTTTTGGGTGTCCTCTCTCCAGAAGAATGGGGCATAACGATCAAGGACCGCCATTTGATCGCTTTGGGCCATTCGATCAACAAGCTCAAATGCACCACCATCATCACCATTGGCATTACAAACGTGCTGCAGAAGAAAAGACTAAGCCTGGATGTGGTCACCATTCTGATCGTGATTGGAGACAAGAACAGCAGTGGCAAGGACCTCCTGGCTTCAGAGGTCCCCCTGGCCCTCAGGAGTTCCACAGACATGGATTCAACAACACTGAACACCCTTGGTTTGGACGTGGACCATCAGACGTTCCAGAACGTTCTTGGGGTGGTCCCTGGGTAATGTTCTGGGGGAGACCTGATCAGCAAAGACCTGGGTTTGGACAAGGTCCTCCTCAGTCTTAATCACTTAAAGAAGGAATAAC</t>
  </si>
  <si>
    <t xml:space="preserve">comp33993_c0_seq1</t>
  </si>
  <si>
    <t xml:space="preserve">n415210</t>
  </si>
  <si>
    <t xml:space="preserve">NR_033145 </t>
  </si>
  <si>
    <t xml:space="preserve"> NR_033145 </t>
  </si>
  <si>
    <t xml:space="preserve">AGTTGTTGTTGCTGCTGCTGCTGTACCTCTTGCTGCTCCTCTAAAACTTGTTCCTGTTCAGATTGCACTACTGCCTGTAACTCTTGGAGATATTGTTGACGATCTTGTTGTTGTTGTTGTTGTGTCTGTAATTGCTCCTGTTGCTGCTGGAGCAGCAGTTGTTGTTGCTGCTGTTGTTGCAACTGCTGTACTTGGACTCGGAGTTGCTGATCCTTAATGCGTTCTTCAATAACTTGTGAGAGGGGACCAACAACGGTTTGTCCAGTACGTCCAAATACTTGTTGCCTGTTAGCATTCTGCAGGTTGTTCACGAGTTGTTTTTGTTGCTGCTGGAGCAACTGTTGCTGTTGCAGCTGTTGTTGCAATTGCTGTACTTGGACTCGAAGTTGCTGATCCATAATGCCTTCTTGAATAACTTGTGAGAGGGGCCCAAGAACAC</t>
  </si>
  <si>
    <t xml:space="preserve">comp84068_c0_seq6</t>
  </si>
  <si>
    <t xml:space="preserve">AAATCAACTCGTTCATTTCAAGAACAACTGATAAGAAAACAAACAAATAAATAAACAAACTTCTTCATCATGAAAACTAACGTGGAATACGATATTTGTGACATACCCTTTGATGGGTACTACGCTCCACCTTTTCAAGCAAAACCTAGACGTTTTGGGTGTCCTCTCTCCAGAAGAATGGGGCATAACGATCAAGGACCGCCATTTGATCGCTTTGGGCCATTCGATCAACAAGCTCAAATGCACCACCATCATCACCATTGGCATTACAAACGTGCTGCAGAAGAAAAGACTAAGCCTGGATGTGGTCACCATTCTGATCGTGATTGGAGACAAGAGCAGCAGTGGCAAGGACCTCCTGGTTTCAGAGGTCCACCTGGTCCTCAGGACTTCCACAGACACGGATTCAACAACT</t>
  </si>
  <si>
    <t xml:space="preserve">comp77878_c0_seq1</t>
  </si>
  <si>
    <t xml:space="preserve">n278767</t>
  </si>
  <si>
    <t xml:space="preserve">AK044056 </t>
  </si>
  <si>
    <t xml:space="preserve"> A830084P16 </t>
  </si>
  <si>
    <t xml:space="preserve"> http://fantom3.gsc.riken.jp/db/annotate/main.cgi?masterid=A830084P16 </t>
  </si>
  <si>
    <t xml:space="preserve">AGCGGTGTCGCGTTACCATAGCCGTTTAGAATAGTATTTGGCACAAGATGTTGAACACGACTTTCATCGACGCAGCACAGCCATACGACATCATTTCAATTTGTCCGAATAACCTCACATTCAATGTTGGATGACACATCGTTTGCGGTGGACCGACGGATAGTAAACACACGTTCGCACACGCATATAATGTCTTATAAATAGCATTGTGTGTTAATACAAGCTACGTAGTGAACGGCGATGTGTCATTGCCTGGTCACACAACGTCGCAGCGCCAGCCTTTCGGATTAACTCCTATAGTAGACGGATAAGTATGTACAATAATTGAAGATACGAGTGCCACACTCGTATGTGCAACGAGTCGTGTCGGCAACGAGCGGCCGCGACGTTGCCAAACATCGCACGATGTGGGTCCCGTATGTGTACGCTGTTTGTCGGCCGTTGCTATGTTATGAAACATTTATTGCAACTCTTATTCACACTAACGGATTACACATATTAAATAAATAAGAAAATAAACGAAACTTTGCTGCCTGACTACCGCAAACAACATTTTAATGCGTTTTAAGTACTATTGACATCATTAAAAGGTTTTATCAGTTTGTAGTTAATTTGAAAGTTTTTAACTAACTAGTATTTAGTATGACAAAGGAGTACTAATTGAATGAATCAATGTCAATATTTGCATATCATATCGTGGAGCATAAATCACAAAAGTTTCATCGTCTATAGCCTAGAAGACTGAAGTTCAAAGATTTTATTTACATAGACGACCTGCTGGTTACTCAACTAACCTACTATGAATACACGGTTGACCAGGACCAATTTGTTATACTGTCTTGGAACAAAACATTGGGTTATTCACTAGAGTAACGTGCAGAAAGGCGTGAGTTATGGTTGGTTGATTCTGTGTAAAAGCACGGCCCATATGGCAGTGGTGACGTCACGCACGGTGACCTTTTTGGCCGGCAGCTCGTGGCGAGCGGCCGCGAGCTCCCTATACACACGCCAACGGAATGTGGTCGAGCGACTCTGCCAAGCGTAGGCAGGCGCTATATTTTTTCGCCCGTCGGCCTACCTACATACGTACGCGAGCGAAAATGTCGTCACGCGACGTTGCCACACCGCTGTGTCGTGCATGCATTCACGCCGCTGTGCCGCGTTTTATATTACGTGGGTGTTTGTACGTAGTGCGGTGGTGTGCGAGAGGCCGCGGGCGCGGGCTCGCTTTCGAGAACGCTCAACCAGTCGGACCGGTTTCGTATTTATGGACTGAGTTAATGCACCTACCTAGATATGAATCCCGTGGCGGACGCTTGCGCAAAACATCCACACTCATCCGTCTGAGCACGTTCACGTTCGTTTGCTATCGTTCGTGTTATCAAACTGCGCGTGACTCTACTAAATAACATTTTTATTCTGTGTAGTTTCATTGTAATATTTGTAAACAAAAGAAATTTAGTATTGCGAAATCAATAACACATTTTTATAGGTCCTTCTGTATATCGCCAGTAATAATATTTATGAGACAATTTTCAAAGAAAAGGATTTTCGCGCACATGGAACATATATTATAAAATATGAACCACAAGACTAAGAGTGAGGGCTGTTTTTTCTATTCGAATCAATTTAAAGACGGTGCGCTGATCTATAGAACCATCAGGAATACAAAATCAGGTTTTATTCATTTATCTAGTAGCTGGAACTTAACTTTGCTCATCCGAATCATCATCAAACTAGCAACATATTTCTTAAACTCTGAATTAGCTAATGAAAAACGGATTATCCGCAATAAACTTATTAAAATATCGACTTTTGATCACTTGAGTTGCTATGCAGTTAGAAGGAAAGTTATACCAAGAATGTTAATTGAAAGAAACTCAC</t>
  </si>
  <si>
    <t xml:space="preserve">comp84002_c0_seq8</t>
  </si>
  <si>
    <t xml:space="preserve">n291563</t>
  </si>
  <si>
    <t xml:space="preserve">AK133305 </t>
  </si>
  <si>
    <t xml:space="preserve"> 4932431P10 </t>
  </si>
  <si>
    <t xml:space="preserve"> http://fantom3.gsc.riken.jp/db/annotate/main.cgi?masterid=4932431P10 </t>
  </si>
  <si>
    <t xml:space="preserve">TAATGAAATAAACAGTGCTGCAGCTAGAATAAAAAAGACGCCAAAAGTAACTGAAGATACAATCTTATACAAGAATACACTATGAAAACCTTACTCATATTTTTCATGATTATAACATCCTCTTCTTGTGGCATACTTAAAGATGAAGAGAAAAGTGAGATTTCAACAGAAATACAATATGATAACACTACAACGGTTCCAGCTATTGATACTAATGAAAGATCTTCAACTACTGAAAATGACGCAGCTGCAAAGATTCACCAAGAAGATATAACACAAGTTGAAGACCAAAATATCAAAACGGCAAATGATTCAGATAACATAATGACTACTACTGATGTAGGAGAAAGTATAAGAAGAATAAAAGAAAGAATAACAAACGAAATGATAATAAATAATAATGTTTTTAGTAGAAACCTGATATATAATCCAGCGTTGGAACGTACAAGCTTTTTTGTTGGATCTGCGTGTCTTCCAGGACAAGGCAGGGCTGATGATGGTACGTGTGTAGAAACAGTGTAAAAATCTGTTCAAAGTGAAATTGAACTTAAAAATATATCAATCTAGCTAAAATAGAATAGCAGCTAAAATCAAAAAGTTCTTGACTATATGATTAATTTAGGTGTATTTGATATCGTTAACTTCAATTTGTCAAAATATAGCTACTATTTCTAAGAAAAAAATATGTTAAGATATATCGAAGTTACTGATATTGATAATGAACTTTGAACTTTAATATGATAAAAAAATATAAAATGATTGTTCATTGTGACACTGCTCACTCGGGAGTTGAGATATCACAAATGTATTCACTGTTTTTATTTCCAAACCAATGTTTTCTTAAATAATAAGTTACGATTTCTTGTCATATTACGCAAACATAAATAAAAAAATATGAAAACCGTTATCATAATTTGTGTTACAATAACAATATTCAGTGATGTTTCAAAAGCATATAAAATTAAAAAAGGAAATGATACTAGGAATGATATATCACATAAACAACTTAATAATTTAGACAATGCTATAGAAACGATAGACAGTGAAAATATAACAAGTGAAAATCAAAACTCAAGTGAAAAAAGTGATTTAAGAAAACAATTGAATGATGGAAGACACATTATTGCAAAAGCCCAAGGAACTAGTGACTCTAAGGAAAGTGATAAAATACAGAATAATAAGAAAGCAAGTGGAAGGTATGGTGCACATACAAAGAGACATAGACATCGTATAAAGTACGGTGGAGATTCAAGACTTATGGTTCGAATGTCATCAATTGCAGTTGATGATTGCAGTACAGGTAAAAACAGGGCTGATGATGGCACTTGTGTATCTATAGAAATATCCGTTGATTCAGATGAAATAGAAGACATTATTATAAATACAAATACTACTGAAATAACAGAAATTGTTATAAATACTAAGGAATTAACGTGATACACTACTCCTTTCTGGCAAATGTATGTATTATTGAATTGTAATTTACAAGAGACCATAATGGTCTAAATTAGAATAGTTAATGTGAATATATAATAAATGAATCGTCTACTCGAAGGATGTGAGAAAAGATGTAACTATAATCAGATCAGATGAATTTTACAGAAAGCATATGTACATAAAACTATATTGTGATTATCTACGTTGTTTTAATTCACACCTCTTCAACCTACATTCATCACTGTTGGACTTCCTTTTGATTTTCAAACGGACCGATATAACATGGCTACTTCACTTATCTATAAGTATTTATGTATTTATTTAAAGTGAATGAATCCTTAAGTATTTCTTTAAATAAAATACTGCGCATATAAAATGCATAATAACGAAAGTAAATAATATCGACGATGCCCTATCATTTCCCTCTTTACTCCAATGCTCTTTGAACTTACATGAACATAATGATAAATAATGACTGATTTATTGCATCCACCTACTTTCAATAATCACTGTTTTAGTGTCAGTCACAAACAAACCTTCAAACAAAATGAAGCTTCTATTAATTATTCTTATATTTATTGCAACATCTGAGTGTGGTCTCATAGATGATCTAGTACCTTCTAAAGATAAGGCCCAAGGGCTAACCAATCTTCTTAAGAATAAACCTAAAAGTGATAATGAAGGTGTTATAATGAAAGTGCGTGAAACCCTTGAAAATGGAACCAAAATCGTTATTGATGCACTAGGTAATGTTATTAGAATTCATCCCAAAGACGGTGAAGATAATTCTAAAACATATGAAGAGATTGTAGGAAATAAAGAAATAAGTAAGACAAATAATACCGCTGCTGAAGAAAATAAAGCGAATAATGATTTAAAACTGAACCAAAACGAGACGGCACCAAAAATAGACGACAAAACAATAGAAAATAAAAATGACACTTCAAAAACAGATACAAAAGACAAAATTAAAGAAACTGGGAACTTGAATGGTACAGAACCTAGTGCTGATGAAGGAAAAATAGATAAAAATATGAATTGTACTACAGTTGATGATAAAGTCTGTAATGTTACCATAGCAACCAGGACATCATTAAGTGGAGATGCTTGTCCTCCCGGGAAGAAGAGGGCCGATGACAAAACTTGTGTAGATGTAGTGTGAAGAAATACTGAACTTAATGGATTAGTCTGTAGTTCAATAGTTGTTTAGTTATT</t>
  </si>
  <si>
    <t xml:space="preserve">comp84002_c0_seq30</t>
  </si>
  <si>
    <t xml:space="preserve">ATAGAAACAGTGTAAGAAGCAGTTTTATGTGAAATAATACTGTAGCTATGGAAACCTGTACCTAATATGGAACTTCATACATATCTTTTTATACATTGTCGTAGGTTTTTCACGAAAAATAAAATTATCAATGATGAAAATAAAATCCTAAATAATAAAGGTCTAAATTATGTACCAACTAGTATAATTGTTGCAAGTCATGGCACTACAATACACTATAATACTGATTTAATATTACAAATAACATAATTTCACAATTTTTTATTCCATATAATAAAAAATTGATCGTAGAGCCCAAATCCACCTCAATTTGTATGAACCTTGACCTCGTATCAAGATAATATAAAAAACCTTTAGCGGTATTTAAGTAATGTTTCATTTGGTTTGTAAATAACGAAGATAATGTTCTTGTAACAGTCACATTACTTAAAAAATATAATTTTAGCCACAAAAATACCAAATTAAGTGATTTCACTAAAGCTACAGTCAATCAGAAAGACAGCGAAGGTAACTGAAGAAATAAATCCTTCTACCAATCTTAAACAAAAGTCAACTATGAAGACAATACTCATTACATTAATGTTTATAACAATTACTACTTGTGGCATAATTAAAGATGAAGATAAAAGTGAGATTTCAACAGAAATACAATATGATAACACTACAACGGTTCCAGCTATTGATACTAATGAAAGATCTTCAACTACTGAAAATGACGCAGCTGCAAAGATTCACCAAGAAGATATAACACAAGTTGAAGACCAAAATATCAAAACGGCAAATGATTCAGATAACATAATGACTACTACTGATGTAGGAGAAAGTATAAGAAGAATAAAAGAAAGAATAACAAACGAAATGATAATAAATAATAATGTTTTTAGTAGAAACCTGATATATAATCCAGCGTTGGAACGTACAAGCTTTTTTGTTGGATCTGCGTGTCTTCCAGGACAAGGCAGGGCTGATGATGGTACGTGTGTAGAAACAGTGTAAGAATCTGTTCAAAGTGAAATTCCACTTAAGAAAATACTTAGCTAAAATCTAAAAGATCTTGACTATATGAGTAATCTAGGTTTGTTTTTTGATATCGTAAACTTAAGCTGGCAAAATATAGCTACTATTTCTAAGAAAAAAATATGTTAAGATATATCGAAGTTACTGATATTGATAATGAACTTTGAACTTTAATATGATAAAAAAATATAAAATGATTGTTCATTGTGACACTGCTCACTCGGGAGTTGAGATATCACAAATGTATTCACTGTTTTTATTTCCAAACCAATGTTTTCTTAAATAATAAGTTACGATTTCTTGTCATATTACGCAAACATAAATAAAAAAATATGAAAACCGTTATCATAATTTGTGTTACAATAACAATATTCAGTGATGTTTCAAAAGCATATAAAATTAAAAAAGGAAATGATACTAGGAATGATATATCACATAAACAACTTAATAATTTAGACAATGCTATAGAAACGATAGACAGTGAAAATATAACAAGTGAAAATCAAAACTCAAGTGAAAAAAGTGATTTAAGAAAACAATTGAATGATGGAAGACACATTATTGCAAAAGCCCAAGGAACTAGTGACTCTAAGGAAAGTGATAAAATACAGAATAATAAGAAAGCAAGTGGAAGGTATGGTGCACATACAAAGAGACATAGACATCGTATAAAGTACGGTGGAGATTCAAGACTTATGGTTCGAATGTCATCAATTGCAGTTGATGATTGCAGTACAGGTAAAAACAGGGCTGATGATGGCACTTGTGTATCTATAGAAATATCCGTTGATTCAGATGAAATAGAAGACATTATTATAAATACAAATACTACTGAAATAACAGAAATTGTTATAAATACTAAGGAATTAACGTGATACACTACTCCTTTCTGGCAAATGTATGTATTATTGAATTGTAATTTACAAGAGACCATAATGGTCTAAATTAGAATAGTTAATGTGAATATATAATAAATGAATCGTCTACTCGAAGGATGTGAGAAAAGATGTAACTATAATCAGATCAGATGAATTTTACAGAAAGCATATGTACATAAAACTATATTGTGATTATCTACGTTGTTTTAATTCACACCTCTTCAACCTACATTCATCACTGTTGGACTTCCTTTTGATTTTCAAACGGACCGATATAACATGGCTACTTCACTTATCTATAAGTATTTATGTATTTATTTAAAGTGAATGAATCCTTAAGTATTTCTTTAAATAAAATACTGCGCATATAAAATGCATAATAACGAAAGTAAATAATATCGACGATGCCCTATCATTTCCCTCTTTACTCCAATGCTCTTTGAACTTACATGAACATAATGATAAATAATGACTGATTTATTGCATCCACCTACTTTCAATAATCACTGTTTTAGTGTCAGTCACAAACAAACCTTCAAACAAAATGAAGCTTCTATTAATTATTCTTATATTTATTGCAACATCTGAGTGTGGTCTCATAGATGATCTAGTACCTTCTAAAGATAAGGCCCAAGGTCTAACCAATCTTCTTAGTAAGAAGCCTAAAAGTGATAATGAAGGTGTTATAATGAAAGTGCGTGAAACCCTTGAAAATGGAACCAAAATCGTTATTGATGCACTAGGTAATGTTATTAGAATTCATCCCAAAGACGGTGAAGATAATTCTAAAACATATGAAGAGATTGTAGGAAATAAAGAAATAAGTAAGACAAATAATACCGCTGCTGAAGAAAATAAAGCGAATAATGATTTAAAACTGAACCAAAACGAGACGGCACCAAAAATAGACGACAAAACAATAGAAAATAAAAATGACACTTCAAAAACAGATACAAAAGACAAAATTAAAGAAACTGGGAACTTGAATGGTACAGAACCTAGTGCTGATGAAGGAAAAATAGATAAAAATATGAATTGTACTACAGTTGATGATAAAGTCTGTAATGTTACCATAGCAACCAGGACATCATTAAGTGGAGATGCTTGTCCTCCCGGGAAGAAGAGGGCCGATGACAAAACTTGTGTAGATGTAGTGTGAAGAAATACTGAACTTAATGGATTAGTCTGTAGTTCAATAGTTGTTTAGTTATT</t>
  </si>
  <si>
    <t xml:space="preserve">comp77327_c0_seq1</t>
  </si>
  <si>
    <t xml:space="preserve">n372752</t>
  </si>
  <si>
    <t xml:space="preserve"> TCONS_00019720 </t>
  </si>
  <si>
    <t xml:space="preserve">ACAGCTACAGATTTTTGAAAATACAATGAAAATTTCAGTATTTATGATTTAACAAAATGAAATATTACAAAACATATTAAAATGTTTGTGGTAACTGCACTGATAAACTATGACAAATAAGTGGTCGAGATTTTGCAAACGACGGCGAAAAGGAGTCAAACGATGCTGTATCAGTTTTAAAAGATGTCTCAAGAAGGTATGCACTTGCCGTGGTCGGATGCCAAGGTGCTGCCGGAGGTGCATAAAGAAGTGTAAGAAAGCACGCTGCTGGGGCCCGCTCTGCCGAAGGTGCAACCTCTGTGAAAGATGCCGACTGTGCACCAAAAAAGCCTTTCGATGCTGTTGCCGACCCCTTCGTGGCTCTCGAAGGGTACCCCAAGTTGAATACTATAAAGTTAAAAGGTGCTGGCGAATGCTCATCACTGGACGATCTTCGGAGGATCATAACCAAGTGTATTTTTGTACTGTAAATAGCAAAATCCCTGAAGAAAATCCGCGCAAAAGTTCCAGTAGACTTTATAAAAAAGAAAATGACAAAGATAATACGGAAACGGACAATGAAAAAGAAAGTAAATCGGATAAGGAGAAGGGTAAAGAAATCGGAAAAGAGAAGTCAAAAGATGAAATAGAAATGACGGAAGAGGAACCACAATGCTCTAAATACATCAAGAAAGAGAAGTATAAAAAACCCAAGAAGGAGAAAAACGCGACAGACCTATCTCCTGCAGTCTTTTTTTAAATTAAATCATGTGATTGATGAAATGTGATGTGTGTTGTGGGGGCAAGAATTAGTTTTCATTATAAATGTACAATATGTTATATTTTTAACTATACAGTTCGAG</t>
  </si>
  <si>
    <t xml:space="preserve">comp87832_c0_seq5</t>
  </si>
  <si>
    <t xml:space="preserve">n281684</t>
  </si>
  <si>
    <t xml:space="preserve">AK040321 </t>
  </si>
  <si>
    <t xml:space="preserve"> A430087A18 </t>
  </si>
  <si>
    <t xml:space="preserve"> http://fantom3.gsc.riken.jp/db/annotate/main.cgi?masterid=A430087A18 </t>
  </si>
  <si>
    <t xml:space="preserve">CCGAGCCGGTCTGTTTGAACGGACGCATGACCCTACAAGGACAATGTGCTTGTACTTTTACACACACACAAGTATATCTCACCCGTTTTTGTGAGACAAAACGTCTGTACCAGGGTCCCAGTATAGTTTGAGATCGTCCACAGTTGATTTATAAAATTAATTATTAACTAATTTTTGTTTTAGCTTCTTTTCCGTTGACAACAATAGAAATATTACCATATAAGTTAGCTTATGACTACGGCGAGGAATTGAATATGTTTTTAAGCTTAACTGATGTTTGTGAAGAAATAACTGCTGTGCGCTTAAAAACTACATCAGGAGGGATAGAGAGAATAATATGTTTAACTAGCCCAGAAGACGGATATTATCACATTCAGGGCTCGTTGGAGGGTGAAGTATCAATAGTTTTGGAAATTTATACTAATTCCAAAAAGAAATCTGCTTTCAAATGTGTGCTAGAATCATCTAAGAGAGATCTAAGGATTTTTAGATCGAACATGAAGAGGTGCAAAAAATCACACTGCCTTCTGAAGATATCGTTGCAAGAATATTGTCCAAGTAAAGGTTGGTGGATTATCAGTTGGTTTGTGTCCATTTTCGGGTCGGAGAAAAAAAATCATAAAAAGTCTATTTGTCAAGATTTCCACCAAAATCCTGCAGGATGTCACGAAATTGAACCAAACTTTACAGAATATAATGATAGTTCAGATACAAATACTATAACAACCACTGCTCCAAATGAAAATAACAATACAACAGATAATAATACAGAATTTGCAAATAATACTGCAAAAGACAATAATACAGAATTTGAAAATAATAGTGCATATGAGAATAATACAGCATTTGAAGACAATAATGCTATAAATAATGATACTTATAGCGATAACAATACTGCAAATGAAACCCAGGAACTGAATAGACAAAAAAATCTAACGGCTGCACTAGCTTATGGCATAGGAGGCATGGTTGGCGCATGCGTTGTGGCATTCCTGGTCTATGTGTGGGTGAGGCAGCGTTGTAATAAGCCCGATGCTCAAGCAACAATGGAACTGAATACTTACTCCACCGCAAATCCAGTCCTGTATGCAGATTTAGAATTCGCACGATCCGGCAATACGAACCGAGTACATGTCGAAGAACCTTACGCCCAAGTTATTGGCGTTTTGAAGCCTACGAAAACGTAAAACGTAATGAAAGATGTAGAAAAAATAGCTTCGAATTAAAGTTATGTAGACCAAATTAATATACTTAAGCTAAATTCTGATTGCCAAATAAGATATTACAAGGTTTTTCTGATGGTTTTATGTACCAACTCGCAAAATATTATAAAACAAATCGGTTGAGGCATTAATTAGGTGACAAGCCCACGTAAATTTACTTGTACGTATAAGGATGGAAAATGTGTATATGTATATTGTATTCAGTTTGCATTCGGATTGGCTGACTCTAATATAGCATCTTAGGTAGATACGCCAATAAATGAAATTAAAATAATATAAATTATTATAAGCCTTTTATTTATTTGGAAACCGA</t>
  </si>
  <si>
    <t xml:space="preserve">comp86568_c0_seq3</t>
  </si>
  <si>
    <t xml:space="preserve">n277875</t>
  </si>
  <si>
    <t xml:space="preserve">AK045273 </t>
  </si>
  <si>
    <t xml:space="preserve"> B130054L12 </t>
  </si>
  <si>
    <t xml:space="preserve"> http://fantom3.gsc.riken.jp/db/annotate/main.cgi?masterid=B130054L12 </t>
  </si>
  <si>
    <t xml:space="preserve">GATCCTAAACTGCCGTTCAAAGTGTGCTGAATGGCCCAGCGCTCTGCGTTGAAGTTATAAGGTTTAATAATGGAAACGGCTGTAGTGCAACAGTTCCTCAACTTCTTCCAAGACTATATAGACCTCTGTCAACTGGACAACTGGCCTGACAATGATACAACAGAGGCTGAACTTAGAAATGCTTTACTAATATCACAACATGTGGAAAGAAGTCTAGATAGACTGCAGAAGAGAAACATCATCAACGAATTCTTATCAGTATTAAATAGTCACAATGAGACCTCAAACAGTCTCATTAAAAACTGCCTCACAGATCCACCAAAGTATATCATTAAAAAAATAATTGATTCCAATACAAAAATAAATCAATTGGATATTGGTTTTAGAATATTTCTTGAGATATTTTCTGAGGATAAGTTAGAGAACTGTTTAACTGAGTTGATGCTTGAAGCAGCATCTAAAGAAACTTTACTTAGGAATGTGAGCAGCAAAGTGGGGAAAGATCAAATATTGAAGTTTAAGAGTCAAGTTCTTTTATTGGAACTGAACACATGCCAGTCTGATATACAGAGCTTATTGAATAACTGTAATCAGGACATAGTGGAGTTATTAGTTGTGTGTTTGTTGAACAATGAACCAAAATATTGTAAAGCTGTGAAACTAATTGCTGATGGTATTCTAAACATTGTCATAAGCAAAGACATTACTTCTAAAAACTTTTGGAGAATGCTCTTCAAAGTTGACAGCCAATATTTTATAGAAATGTGTGTAGACAACTCGGATATTTTTACTTACATTGTAGAAGCATTAGCTGACTGCGGTAAATTGTTAAGAGAAGGAATGTCTTCGGAATCATTTTATATTGAACTGAACTATTCAGAATTAGTTGGTGTGGTACAAAAGATATGTAGTAATGAATGTTTAAAGTCACAGTTTTTCGATATTGTACAAAATTATGATCATGATCTACAGTATTGGAGGGAGATTTTGTAATTATAGAGAAGTGTAAATATATTATGTGCATTTTCATATTTTTACTTTTTATTTATTCAATCCACACAACAGAGGTGTAAATAAGGACAGTAAGTCTTACTCAAGTAATCCATCTAAATAAAAAGGTTTTTAATTATTTATTTTTCATAACAATCCATAAAAACCCTAACTTATAT</t>
  </si>
  <si>
    <t xml:space="preserve">comp87832_c0_seq2</t>
  </si>
  <si>
    <t xml:space="preserve">GACCCGGGAATCGAACCCGAGACTTCGAGCACAGCAGCCGCGCTTGCAACCACTAGACCAACGAGGAATATAGAAGCATGTACTTATGTTCTAAAATTATTATCCTACTCTAAAAACAGGAAAACCTATATTTAAACGTCATATTAAAATGATGAATCATTTATAATTAAGTTAAATACTTATTTATATTCACAATCAGTTTAACCAGTCTTTTGGTATGTGTGTTGATCACTGCAGTTTATATAAAAATGTTCGGAATAATTTATTTAACTGTGGTACTTGTTTTTGTGAATTCTGCGCAATGGACTGATGGATTGAACGTTTGTCAAGTTGTTCGACCTTCTTTTCCGTTGAAAACAATAGAAATGTTACCATATAAGTTAGCTTATGACTACGGCGAGGAATTGAATATGTTTTTAAGCTTAACTGATGTTTGTGAAGAAATAACTGCTGTGCGCTTAAAAACTACATCAGGAGGGATAGAGAGAATAATATGTTTAACTAGCCCAGAAGACGGATATTATCACATTCAGGGCTCGTTGGAGGGTGAAGTATCAATAGTTTTGGAAATTTATACTAATTCCAAAAAGAAATCTGCTTTCAAATGTGTGCTAGAATCATCTAAGAGAGATCTAAGGATTTTTAGATCGAACATGAAGAGGTGCAAAAAATCACACTGCCTTCTGAAGATATCGTTGCAAGAATATTGTCCAAGTAAAGGTTGGTGGATTATCAGTTGGTTTGTGTCCATTTTCGGGTCGGAGAAAAAAAATCATAAAAAGTCTATTTGTCAAGATTTCCACCAAAATCCTGCAGGATGTCACGAAATTGAACCAAACTTTACAGAATATAATGATAGTTCAGATACAAATACTATAACAACCACTGCTCCAAATGAAAATAACAATACAACAGATAATAATACAGAATTTGCAAATAATACTGCAAAAGACAATAATACAGAATTTGAAAATAATAGTGCATATGAGAATAATACAGCATTTGAAGACAATAATGCTATAAATAATGATACTTATAGCGATAACAATACTGCAAATGAAACCCAGGAACTGAATAGACAAAAAAATCTAACGGCTGCACTAGCTTATGGCATAGGAGGCATGGTTGGCGCATGCGTTGTGGCATTCCTGGTCTATGTGTGGGTGAGGCAGCGTTGTAATAAGCCCGATGCTCAAGCAACAATGGAACTGAATACTTACTCCACCGCAAATCCAGTCCTGTATGCAGATTTAGAATTCGCACGATCCGGCAATACGAACCGAGTACATGTCGAAGAACCTTACGCCCAAGTTATTGGCGTTTTGAAGCCTACGAAAACGTAAAACGTAATGAAAGATGTAGAAAAAATAGCTTCGAATTAAAGTTATGTAGACCAAATTAATATACTTAAGCTAAATTCTGATTGCCAAATAAGATATTACAAGGTTTTTCTGATGGTTTTATGTACCAACTCGCAAAATATTATAAAACAAATCGGTTGAGGCATTAATTAGGTGACAAGCCCACGTAAATTTACTTGTACGTATAAGGATGGAAAATGTGTATATGTATATTGTATTCAGTTTGCATTCGGATTGGCTGACTCTAATATAGCATCTTAGGTAGATACGCCAATAAATGAAATTAAAATAATATAAATTATTATAAGCCTTTTATTTATTTGGAAACCGA</t>
  </si>
  <si>
    <t xml:space="preserve">comp87832_c0_seq1</t>
  </si>
  <si>
    <t xml:space="preserve">GACCCGGGAATCGAACCCGAGACTTCGAGCACAGCAGCCGCGCTTGCAACCACTAGACCAACGAGGAATATAGAAGCATGTACTTATGTTCTAAAATTATTATCCTACTCTAAAAACAGGAAAACCTATATTTAAACGTCATATTAAAATGATGAATCATTTATAATTAAGTTAAATACTTATTTATATTCACAATCAGTTTAACCAGTCTTTTGGTATGTGTGTTGATCACTGCAGTTTATATAAAAATGTTCGGAATAATTTATTTAACTGTGGTACTTGTTTTTGTGAATTCTGCGCAATGGACTGATGGATTGAACGTTTGTCAAGTTGTTCGACCTTCTTTTCCGTTGAAAACAATAGAAATGTTACCATATAAGTTAGCTTATGACTACGGCGAGGAATTGAATATGTTTTTAAGCTTAACTGATGTTTGTGAAGAAATAACTGCTGTGCGCTTAAAAACTACATCAGGAGGGATAGAGAGAATAATATGTTTAACTAGCCCAGAAGACGGATATTATCACATTCAGGGCTCGTTGGAGGGTGAAGTATCAATAGTTTTGGAAATTTATACTAATTCCAAAAAGAAATCTGCTTTCAAATGTGTGCTAGAATCATCTAAGAGAGATCTAAGGATTTTTAGATCGAACATGAAGAGGTGCAAAAAATCACACTGCCTTCTGAAGATATCGTTGCAAGAATATTGTCCAAGTAAAGGTTGGTGGATTATCAGTTGGTTTGTGTCCATTTTCGGGTCGGAGAAAAAAAATCATAAAAAGTCTATTTGTCAAGATTTCCACCAAAATCCTGCAGGATGTCACGAAATTGAACCAAACTTTACAGAATATAATGATAGTTCAGATACAAATACTATAACAACCACTGCTCCAAATGAAAATAACAATACAACAGAGAATAATACAGAATTTGAAAATAATTATGCAAAAGACAATAATACAGCATTTAACAATAATAGTGCAAATGAGAATAACACAGCATTTGAAGACAATAATACTATAAATAATGATACTTATAGCGATAACAATACTGCAAATGAAACCCAGGAACTGAATAGACAAAAAAATCTAACGGCTGCACTAGCTTATGGCATAGGAGGCATGGTTGGCGCATGCGTTGTGGCATTCCTGGTCTATGTGTGGGTGAGGCAGCGTTGTAATAAGCCCGATGCTCAAGCAACAATGGAACTGAATACTTACTCCACCGCAAATCCAGTCCTGTATGCAGATTTAGAATTCGCACGATCCGGCAATACGAACCGAGTACATGTCGAAGAACCTTACGCCCAAGTTATTGGCGTTTTGAAGCCTACGAAAACGTAAAACGTAATGAAAGATGTAAAAAAATTTGCTTTGAATTAAAGTTATGTAGACCACTCACACACACAAACCCACCTACACATGCTCACCAATTTCACTAGTCACACGCTTACTCACATACTGCACTCTCCCTCACTCACATGCACTTACATTCCCGTTTATTCTCTACTTTTTTTTCTTTTTTTTGTAAAAAAATTCTATGTGTGTATAAATGTACTAATAGACTGTTTTAGTTTATAAGAGTTTTGCTATTGTTTATTGCACAGACGAAAGAGACTGAGCCCCACGACACAGGGTATCCTAGTGTGGGGTTCAGTGTCATTTACATGATGGATTGTACTTGTTTTTTAGAAAAATAAAGTTGTTTATATTGTTAAAATTAATATATGTATTTAAGCTTAATTCTGATTGCCAAATAAGATATTACAAGGTTTTTCTGATGGTTTTATGTACCAACTCGCAAAATATTATAAAACAAATCGGTTGAGGCATTAATTAGGTGACAAGCCCACGTAAATTTACTTGTACGTATAAGGATGGAAAATGTGTATATGTATATTGTATTCAGTTTGCATTCGGATTGGCTGACTCTAATATAGCATCTTAGGTAGATACGCCAATAAATGAAATTAAAATAATATAAATTATTATAAGCCTTTTATTTATTTGGAAACCG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E+0"/>
    <numFmt numFmtId="166" formatCode="0.00_ "/>
    <numFmt numFmtId="167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fill" vertical="bottom" textRotation="0" wrapText="false" indent="0" shrinkToFit="false"/>
      <protection locked="true" hidden="false"/>
    </xf>
    <xf numFmtId="167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fil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注释 2" xfId="21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9.87"/>
    <col collapsed="false" customWidth="true" hidden="false" outlineLevel="0" max="2" min="2" style="1" width="6.99"/>
    <col collapsed="false" customWidth="true" hidden="false" outlineLevel="0" max="3" min="3" style="1" width="12.12"/>
    <col collapsed="false" customWidth="true" hidden="false" outlineLevel="0" max="4" min="4" style="2" width="8.24"/>
    <col collapsed="false" customWidth="true" hidden="false" outlineLevel="0" max="6" min="6" style="0" width="16.74"/>
    <col collapsed="false" customWidth="true" hidden="false" outlineLevel="0" max="7" min="7" style="0" width="12.24"/>
    <col collapsed="false" customWidth="true" hidden="false" outlineLevel="0" max="8" min="8" style="0" width="23.62"/>
    <col collapsed="false" customWidth="true" hidden="false" outlineLevel="0" max="9" min="9" style="0" width="13.37"/>
    <col collapsed="false" customWidth="true" hidden="false" outlineLevel="0" max="10" min="10" style="0" width="11.99"/>
    <col collapsed="false" customWidth="true" hidden="false" outlineLevel="0" max="11" min="11" style="0" width="21.62"/>
    <col collapsed="false" customWidth="true" hidden="false" outlineLevel="0" max="12" min="12" style="0" width="26.87"/>
  </cols>
  <sheetData>
    <row r="1" s="4" customFormat="true" ht="18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7" customFormat="true" ht="15.75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</row>
    <row r="3" customFormat="false" ht="15" hidden="false" customHeight="false" outlineLevel="0" collapsed="false">
      <c r="A3" s="1" t="s">
        <v>13</v>
      </c>
      <c r="B3" s="1" t="n">
        <v>335</v>
      </c>
      <c r="C3" s="1" t="s">
        <v>14</v>
      </c>
      <c r="D3" s="2" t="n">
        <v>0.0001</v>
      </c>
      <c r="E3" s="1" t="s">
        <v>15</v>
      </c>
      <c r="F3" s="1" t="s">
        <v>16</v>
      </c>
      <c r="G3" s="1" t="s">
        <v>17</v>
      </c>
      <c r="H3" s="1" t="s">
        <v>18</v>
      </c>
      <c r="I3" s="1" t="s">
        <v>19</v>
      </c>
      <c r="J3" s="1" t="s">
        <v>20</v>
      </c>
      <c r="K3" s="1" t="s">
        <v>21</v>
      </c>
      <c r="L3" s="8" t="s">
        <v>22</v>
      </c>
    </row>
    <row r="4" customFormat="false" ht="15" hidden="false" customHeight="false" outlineLevel="0" collapsed="false">
      <c r="A4" s="1" t="s">
        <v>23</v>
      </c>
      <c r="B4" s="1" t="n">
        <v>268</v>
      </c>
      <c r="C4" s="1" t="s">
        <v>24</v>
      </c>
      <c r="D4" s="2" t="n">
        <v>3E-005</v>
      </c>
      <c r="E4" s="1" t="s">
        <v>2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26</v>
      </c>
      <c r="K4" s="1" t="s">
        <v>27</v>
      </c>
      <c r="L4" s="8" t="s">
        <v>28</v>
      </c>
    </row>
    <row r="5" customFormat="false" ht="15" hidden="false" customHeight="false" outlineLevel="0" collapsed="false">
      <c r="A5" s="1" t="s">
        <v>29</v>
      </c>
      <c r="B5" s="1" t="n">
        <v>209</v>
      </c>
      <c r="C5" s="1" t="s">
        <v>30</v>
      </c>
      <c r="D5" s="2" t="n">
        <v>8E-005</v>
      </c>
      <c r="E5" s="1" t="s">
        <v>31</v>
      </c>
      <c r="F5" s="1" t="s">
        <v>32</v>
      </c>
      <c r="G5" s="1" t="s">
        <v>33</v>
      </c>
      <c r="H5" s="1" t="s">
        <v>34</v>
      </c>
      <c r="I5" s="1" t="s">
        <v>35</v>
      </c>
      <c r="J5" s="1" t="s">
        <v>36</v>
      </c>
      <c r="K5" s="1" t="s">
        <v>37</v>
      </c>
      <c r="L5" s="8" t="s">
        <v>38</v>
      </c>
    </row>
    <row r="6" customFormat="false" ht="15" hidden="false" customHeight="false" outlineLevel="0" collapsed="false">
      <c r="A6" s="1" t="s">
        <v>39</v>
      </c>
      <c r="B6" s="1" t="n">
        <v>377</v>
      </c>
      <c r="C6" s="1" t="s">
        <v>40</v>
      </c>
      <c r="D6" s="2" t="n">
        <v>0.0006</v>
      </c>
      <c r="E6" s="1" t="s">
        <v>41</v>
      </c>
      <c r="F6" s="1" t="s">
        <v>16</v>
      </c>
      <c r="G6" s="1" t="s">
        <v>17</v>
      </c>
      <c r="H6" s="1" t="s">
        <v>18</v>
      </c>
      <c r="I6" s="1" t="s">
        <v>19</v>
      </c>
      <c r="J6" s="1" t="s">
        <v>42</v>
      </c>
      <c r="K6" s="1" t="s">
        <v>43</v>
      </c>
      <c r="L6" s="8" t="s">
        <v>44</v>
      </c>
    </row>
    <row r="7" customFormat="false" ht="15" hidden="false" customHeight="false" outlineLevel="0" collapsed="false">
      <c r="A7" s="1" t="s">
        <v>45</v>
      </c>
      <c r="B7" s="1" t="n">
        <v>205</v>
      </c>
      <c r="C7" s="1" t="s">
        <v>46</v>
      </c>
      <c r="D7" s="2" t="n">
        <v>8E-005</v>
      </c>
      <c r="E7" s="1" t="s">
        <v>47</v>
      </c>
      <c r="F7" s="1" t="s">
        <v>16</v>
      </c>
      <c r="G7" s="1" t="s">
        <v>17</v>
      </c>
      <c r="H7" s="1" t="s">
        <v>18</v>
      </c>
      <c r="I7" s="1" t="s">
        <v>19</v>
      </c>
      <c r="J7" s="1" t="s">
        <v>48</v>
      </c>
      <c r="K7" s="1" t="s">
        <v>49</v>
      </c>
      <c r="L7" s="8" t="s">
        <v>50</v>
      </c>
    </row>
    <row r="8" customFormat="false" ht="15" hidden="false" customHeight="false" outlineLevel="0" collapsed="false">
      <c r="A8" s="1" t="s">
        <v>51</v>
      </c>
      <c r="B8" s="1" t="n">
        <v>206</v>
      </c>
      <c r="C8" s="1" t="s">
        <v>52</v>
      </c>
      <c r="D8" s="2" t="n">
        <v>2E-005</v>
      </c>
      <c r="E8" s="1" t="s">
        <v>53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54</v>
      </c>
      <c r="K8" s="1" t="s">
        <v>55</v>
      </c>
      <c r="L8" s="8" t="s">
        <v>56</v>
      </c>
    </row>
    <row r="9" customFormat="false" ht="15" hidden="false" customHeight="false" outlineLevel="0" collapsed="false">
      <c r="A9" s="1" t="s">
        <v>57</v>
      </c>
      <c r="B9" s="1" t="n">
        <v>215</v>
      </c>
      <c r="C9" s="1" t="s">
        <v>58</v>
      </c>
      <c r="D9" s="2" t="n">
        <v>5E-006</v>
      </c>
      <c r="E9" s="1" t="s">
        <v>31</v>
      </c>
      <c r="F9" s="1" t="s">
        <v>32</v>
      </c>
      <c r="G9" s="1" t="s">
        <v>17</v>
      </c>
      <c r="H9" s="1" t="s">
        <v>37</v>
      </c>
      <c r="I9" s="1" t="s">
        <v>59</v>
      </c>
      <c r="J9" s="1" t="s">
        <v>60</v>
      </c>
      <c r="K9" s="1" t="s">
        <v>37</v>
      </c>
      <c r="L9" s="8" t="s">
        <v>61</v>
      </c>
    </row>
    <row r="10" customFormat="false" ht="15" hidden="false" customHeight="false" outlineLevel="0" collapsed="false">
      <c r="A10" s="1" t="s">
        <v>62</v>
      </c>
      <c r="B10" s="1" t="n">
        <v>282</v>
      </c>
      <c r="C10" s="1" t="s">
        <v>63</v>
      </c>
      <c r="D10" s="2" t="n">
        <v>0.0004</v>
      </c>
      <c r="E10" s="1" t="s">
        <v>64</v>
      </c>
      <c r="F10" s="1" t="s">
        <v>16</v>
      </c>
      <c r="G10" s="1" t="s">
        <v>33</v>
      </c>
      <c r="H10" s="1" t="s">
        <v>65</v>
      </c>
      <c r="I10" s="1" t="s">
        <v>66</v>
      </c>
      <c r="J10" s="1" t="n">
        <v>58</v>
      </c>
      <c r="K10" s="1" t="s">
        <v>67</v>
      </c>
      <c r="L10" s="8" t="s">
        <v>68</v>
      </c>
    </row>
    <row r="11" customFormat="false" ht="15" hidden="false" customHeight="false" outlineLevel="0" collapsed="false">
      <c r="A11" s="1" t="s">
        <v>69</v>
      </c>
      <c r="B11" s="1" t="n">
        <v>210</v>
      </c>
      <c r="C11" s="1" t="s">
        <v>70</v>
      </c>
      <c r="D11" s="2" t="n">
        <v>0.0003</v>
      </c>
      <c r="E11" s="1" t="s">
        <v>71</v>
      </c>
      <c r="F11" s="1" t="s">
        <v>16</v>
      </c>
      <c r="G11" s="1" t="s">
        <v>17</v>
      </c>
      <c r="H11" s="1" t="s">
        <v>18</v>
      </c>
      <c r="I11" s="1" t="s">
        <v>19</v>
      </c>
      <c r="J11" s="1" t="s">
        <v>72</v>
      </c>
      <c r="K11" s="1" t="s">
        <v>73</v>
      </c>
      <c r="L11" s="8" t="s">
        <v>74</v>
      </c>
    </row>
    <row r="12" customFormat="false" ht="15" hidden="false" customHeight="false" outlineLevel="0" collapsed="false">
      <c r="A12" s="1" t="s">
        <v>75</v>
      </c>
      <c r="B12" s="1" t="n">
        <v>201</v>
      </c>
      <c r="C12" s="1" t="s">
        <v>76</v>
      </c>
      <c r="D12" s="2" t="n">
        <v>0.0003</v>
      </c>
      <c r="E12" s="1" t="s">
        <v>77</v>
      </c>
      <c r="F12" s="1" t="s">
        <v>16</v>
      </c>
      <c r="G12" s="1" t="s">
        <v>17</v>
      </c>
      <c r="H12" s="1" t="s">
        <v>18</v>
      </c>
      <c r="I12" s="1" t="s">
        <v>19</v>
      </c>
      <c r="J12" s="1" t="s">
        <v>78</v>
      </c>
      <c r="K12" s="1" t="s">
        <v>79</v>
      </c>
      <c r="L12" s="8" t="s">
        <v>80</v>
      </c>
    </row>
    <row r="13" customFormat="false" ht="15" hidden="false" customHeight="false" outlineLevel="0" collapsed="false">
      <c r="A13" s="1" t="s">
        <v>81</v>
      </c>
      <c r="B13" s="1" t="n">
        <v>222</v>
      </c>
      <c r="C13" s="1" t="s">
        <v>82</v>
      </c>
      <c r="D13" s="2" t="n">
        <v>0.0003</v>
      </c>
      <c r="E13" s="1" t="s">
        <v>31</v>
      </c>
      <c r="F13" s="1" t="s">
        <v>32</v>
      </c>
      <c r="G13" s="1" t="s">
        <v>33</v>
      </c>
      <c r="H13" s="1" t="s">
        <v>34</v>
      </c>
      <c r="I13" s="1" t="s">
        <v>35</v>
      </c>
      <c r="J13" s="1" t="s">
        <v>83</v>
      </c>
      <c r="K13" s="1" t="s">
        <v>37</v>
      </c>
      <c r="L13" s="8" t="s">
        <v>84</v>
      </c>
    </row>
    <row r="14" customFormat="false" ht="15" hidden="false" customHeight="false" outlineLevel="0" collapsed="false">
      <c r="A14" s="1" t="s">
        <v>85</v>
      </c>
      <c r="B14" s="1" t="n">
        <v>224</v>
      </c>
      <c r="C14" s="1" t="s">
        <v>86</v>
      </c>
      <c r="D14" s="2" t="n">
        <v>0.0003</v>
      </c>
      <c r="E14" s="1" t="s">
        <v>87</v>
      </c>
      <c r="F14" s="1" t="s">
        <v>16</v>
      </c>
      <c r="G14" s="1" t="s">
        <v>17</v>
      </c>
      <c r="H14" s="1" t="s">
        <v>18</v>
      </c>
      <c r="I14" s="1" t="s">
        <v>19</v>
      </c>
      <c r="J14" s="1" t="s">
        <v>88</v>
      </c>
      <c r="K14" s="1" t="s">
        <v>89</v>
      </c>
      <c r="L14" s="8" t="s">
        <v>90</v>
      </c>
    </row>
    <row r="15" customFormat="false" ht="15" hidden="false" customHeight="false" outlineLevel="0" collapsed="false">
      <c r="A15" s="1" t="s">
        <v>91</v>
      </c>
      <c r="B15" s="1" t="n">
        <v>210</v>
      </c>
      <c r="C15" s="1" t="s">
        <v>92</v>
      </c>
      <c r="D15" s="2" t="n">
        <v>0.0003</v>
      </c>
      <c r="E15" s="1" t="s">
        <v>93</v>
      </c>
      <c r="F15" s="1" t="s">
        <v>16</v>
      </c>
      <c r="G15" s="1" t="s">
        <v>17</v>
      </c>
      <c r="H15" s="1" t="s">
        <v>18</v>
      </c>
      <c r="I15" s="1" t="s">
        <v>19</v>
      </c>
      <c r="J15" s="1" t="s">
        <v>94</v>
      </c>
      <c r="K15" s="1" t="s">
        <v>95</v>
      </c>
      <c r="L15" s="8" t="s">
        <v>96</v>
      </c>
    </row>
    <row r="16" customFormat="false" ht="15" hidden="false" customHeight="false" outlineLevel="0" collapsed="false">
      <c r="A16" s="1" t="s">
        <v>97</v>
      </c>
      <c r="B16" s="1" t="n">
        <v>209</v>
      </c>
      <c r="C16" s="1" t="s">
        <v>98</v>
      </c>
      <c r="D16" s="2" t="n">
        <v>0.0003</v>
      </c>
      <c r="E16" s="1" t="s">
        <v>99</v>
      </c>
      <c r="F16" s="1" t="s">
        <v>16</v>
      </c>
      <c r="G16" s="1" t="s">
        <v>33</v>
      </c>
      <c r="H16" s="1" t="s">
        <v>65</v>
      </c>
      <c r="I16" s="1" t="s">
        <v>66</v>
      </c>
      <c r="J16" s="1" t="n">
        <v>2132</v>
      </c>
      <c r="K16" s="1" t="s">
        <v>67</v>
      </c>
      <c r="L16" s="8" t="s">
        <v>100</v>
      </c>
    </row>
    <row r="17" customFormat="false" ht="15" hidden="false" customHeight="false" outlineLevel="0" collapsed="false">
      <c r="A17" s="1" t="s">
        <v>101</v>
      </c>
      <c r="B17" s="1" t="n">
        <v>233</v>
      </c>
      <c r="C17" s="1" t="s">
        <v>102</v>
      </c>
      <c r="D17" s="2" t="n">
        <v>0.0003</v>
      </c>
      <c r="E17" s="1" t="s">
        <v>31</v>
      </c>
      <c r="F17" s="1" t="s">
        <v>103</v>
      </c>
      <c r="G17" s="1" t="s">
        <v>33</v>
      </c>
      <c r="H17" s="1" t="s">
        <v>34</v>
      </c>
      <c r="I17" s="1" t="s">
        <v>104</v>
      </c>
      <c r="J17" s="1" t="s">
        <v>105</v>
      </c>
      <c r="K17" s="1" t="s">
        <v>67</v>
      </c>
      <c r="L17" s="8" t="s">
        <v>106</v>
      </c>
    </row>
    <row r="18" customFormat="false" ht="15" hidden="false" customHeight="false" outlineLevel="0" collapsed="false">
      <c r="A18" s="1" t="s">
        <v>107</v>
      </c>
      <c r="B18" s="1" t="n">
        <v>222</v>
      </c>
      <c r="C18" s="1" t="s">
        <v>108</v>
      </c>
      <c r="D18" s="2" t="n">
        <v>0.0003</v>
      </c>
      <c r="E18" s="1" t="s">
        <v>109</v>
      </c>
      <c r="F18" s="1" t="s">
        <v>16</v>
      </c>
      <c r="G18" s="1" t="s">
        <v>17</v>
      </c>
      <c r="H18" s="1" t="s">
        <v>18</v>
      </c>
      <c r="I18" s="1" t="s">
        <v>19</v>
      </c>
      <c r="J18" s="1" t="s">
        <v>110</v>
      </c>
      <c r="K18" s="1" t="s">
        <v>111</v>
      </c>
      <c r="L18" s="8" t="s">
        <v>112</v>
      </c>
    </row>
    <row r="19" customFormat="false" ht="15" hidden="false" customHeight="false" outlineLevel="0" collapsed="false">
      <c r="A19" s="1" t="s">
        <v>113</v>
      </c>
      <c r="B19" s="1" t="n">
        <v>215</v>
      </c>
      <c r="C19" s="1" t="s">
        <v>114</v>
      </c>
      <c r="D19" s="2" t="n">
        <v>0.0003</v>
      </c>
      <c r="E19" s="1" t="s">
        <v>115</v>
      </c>
      <c r="F19" s="1" t="s">
        <v>16</v>
      </c>
      <c r="G19" s="1" t="s">
        <v>17</v>
      </c>
      <c r="H19" s="1" t="s">
        <v>18</v>
      </c>
      <c r="I19" s="1" t="s">
        <v>19</v>
      </c>
      <c r="J19" s="1" t="s">
        <v>116</v>
      </c>
      <c r="K19" s="1" t="s">
        <v>117</v>
      </c>
      <c r="L19" s="8" t="s">
        <v>118</v>
      </c>
    </row>
    <row r="20" customFormat="false" ht="15" hidden="false" customHeight="false" outlineLevel="0" collapsed="false">
      <c r="A20" s="1" t="s">
        <v>119</v>
      </c>
      <c r="B20" s="1" t="n">
        <v>325</v>
      </c>
      <c r="C20" s="1" t="s">
        <v>120</v>
      </c>
      <c r="D20" s="2" t="n">
        <v>0.0001</v>
      </c>
      <c r="E20" s="1" t="s">
        <v>121</v>
      </c>
      <c r="F20" s="1" t="s">
        <v>16</v>
      </c>
      <c r="G20" s="1" t="s">
        <v>17</v>
      </c>
      <c r="H20" s="1" t="s">
        <v>18</v>
      </c>
      <c r="I20" s="1" t="s">
        <v>19</v>
      </c>
      <c r="J20" s="1" t="s">
        <v>122</v>
      </c>
      <c r="K20" s="1" t="s">
        <v>123</v>
      </c>
      <c r="L20" s="8" t="s">
        <v>124</v>
      </c>
    </row>
    <row r="21" customFormat="false" ht="15" hidden="false" customHeight="false" outlineLevel="0" collapsed="false">
      <c r="A21" s="1" t="s">
        <v>125</v>
      </c>
      <c r="B21" s="1" t="n">
        <v>433</v>
      </c>
      <c r="C21" s="1" t="s">
        <v>126</v>
      </c>
      <c r="D21" s="2" t="n">
        <v>0.0007</v>
      </c>
      <c r="E21" s="1" t="s">
        <v>127</v>
      </c>
      <c r="F21" s="1" t="s">
        <v>16</v>
      </c>
      <c r="G21" s="1" t="s">
        <v>17</v>
      </c>
      <c r="H21" s="1" t="s">
        <v>18</v>
      </c>
      <c r="I21" s="1" t="s">
        <v>19</v>
      </c>
      <c r="J21" s="1" t="s">
        <v>128</v>
      </c>
      <c r="K21" s="1" t="s">
        <v>129</v>
      </c>
      <c r="L21" s="8" t="s">
        <v>130</v>
      </c>
    </row>
    <row r="22" customFormat="false" ht="15" hidden="false" customHeight="false" outlineLevel="0" collapsed="false">
      <c r="A22" s="1" t="s">
        <v>131</v>
      </c>
      <c r="B22" s="1" t="n">
        <v>245</v>
      </c>
      <c r="C22" s="1" t="s">
        <v>132</v>
      </c>
      <c r="D22" s="2" t="n">
        <v>0.0004</v>
      </c>
      <c r="E22" s="1" t="s">
        <v>133</v>
      </c>
      <c r="F22" s="1" t="s">
        <v>16</v>
      </c>
      <c r="G22" s="1" t="s">
        <v>33</v>
      </c>
      <c r="H22" s="1" t="s">
        <v>65</v>
      </c>
      <c r="I22" s="1" t="s">
        <v>66</v>
      </c>
      <c r="J22" s="1" t="n">
        <v>5302</v>
      </c>
      <c r="K22" s="1" t="s">
        <v>67</v>
      </c>
      <c r="L22" s="8" t="s">
        <v>134</v>
      </c>
    </row>
    <row r="23" customFormat="false" ht="15" hidden="false" customHeight="false" outlineLevel="0" collapsed="false">
      <c r="A23" s="1" t="s">
        <v>135</v>
      </c>
      <c r="B23" s="1" t="n">
        <v>338</v>
      </c>
      <c r="C23" s="1" t="s">
        <v>136</v>
      </c>
      <c r="D23" s="2" t="n">
        <v>0.0005</v>
      </c>
      <c r="E23" s="1" t="s">
        <v>137</v>
      </c>
      <c r="F23" s="1" t="s">
        <v>32</v>
      </c>
      <c r="G23" s="1" t="s">
        <v>33</v>
      </c>
      <c r="H23" s="1" t="s">
        <v>37</v>
      </c>
      <c r="I23" s="1" t="s">
        <v>138</v>
      </c>
      <c r="J23" s="1" t="s">
        <v>139</v>
      </c>
      <c r="K23" s="1" t="s">
        <v>37</v>
      </c>
      <c r="L23" s="8" t="s">
        <v>140</v>
      </c>
    </row>
    <row r="24" customFormat="false" ht="15" hidden="false" customHeight="false" outlineLevel="0" collapsed="false">
      <c r="A24" s="1" t="s">
        <v>141</v>
      </c>
      <c r="B24" s="1" t="n">
        <v>297</v>
      </c>
      <c r="C24" s="1" t="s">
        <v>142</v>
      </c>
      <c r="D24" s="2" t="n">
        <v>0.0005</v>
      </c>
      <c r="E24" s="1" t="s">
        <v>143</v>
      </c>
      <c r="F24" s="1" t="s">
        <v>16</v>
      </c>
      <c r="G24" s="1" t="s">
        <v>17</v>
      </c>
      <c r="H24" s="1" t="s">
        <v>18</v>
      </c>
      <c r="I24" s="1" t="s">
        <v>19</v>
      </c>
      <c r="J24" s="1" t="s">
        <v>144</v>
      </c>
      <c r="K24" s="1" t="s">
        <v>145</v>
      </c>
      <c r="L24" s="8" t="s">
        <v>146</v>
      </c>
    </row>
    <row r="25" customFormat="false" ht="15" hidden="false" customHeight="false" outlineLevel="0" collapsed="false">
      <c r="A25" s="1" t="s">
        <v>147</v>
      </c>
      <c r="B25" s="1" t="n">
        <v>294</v>
      </c>
      <c r="C25" s="1" t="s">
        <v>148</v>
      </c>
      <c r="D25" s="2" t="n">
        <v>0.0004</v>
      </c>
      <c r="E25" s="1" t="s">
        <v>149</v>
      </c>
      <c r="F25" s="1" t="s">
        <v>16</v>
      </c>
      <c r="G25" s="1" t="s">
        <v>17</v>
      </c>
      <c r="H25" s="1" t="s">
        <v>18</v>
      </c>
      <c r="I25" s="1" t="s">
        <v>19</v>
      </c>
      <c r="J25" s="1" t="s">
        <v>150</v>
      </c>
      <c r="K25" s="1" t="s">
        <v>151</v>
      </c>
      <c r="L25" s="8" t="s">
        <v>152</v>
      </c>
    </row>
    <row r="26" customFormat="false" ht="15" hidden="false" customHeight="false" outlineLevel="0" collapsed="false">
      <c r="A26" s="1" t="s">
        <v>153</v>
      </c>
      <c r="B26" s="1" t="n">
        <v>202</v>
      </c>
      <c r="C26" s="1" t="s">
        <v>154</v>
      </c>
      <c r="D26" s="2" t="n">
        <v>0.0003</v>
      </c>
      <c r="E26" s="1" t="s">
        <v>155</v>
      </c>
      <c r="F26" s="1" t="s">
        <v>16</v>
      </c>
      <c r="G26" s="1" t="s">
        <v>17</v>
      </c>
      <c r="H26" s="1" t="s">
        <v>18</v>
      </c>
      <c r="I26" s="1" t="s">
        <v>19</v>
      </c>
      <c r="J26" s="1" t="s">
        <v>156</v>
      </c>
      <c r="K26" s="1" t="s">
        <v>157</v>
      </c>
      <c r="L26" s="8" t="s">
        <v>158</v>
      </c>
    </row>
    <row r="27" customFormat="false" ht="15" hidden="false" customHeight="false" outlineLevel="0" collapsed="false">
      <c r="A27" s="1" t="s">
        <v>159</v>
      </c>
      <c r="B27" s="1" t="n">
        <v>227</v>
      </c>
      <c r="C27" s="1" t="s">
        <v>160</v>
      </c>
      <c r="D27" s="2" t="n">
        <v>0.0003</v>
      </c>
      <c r="E27" s="1" t="s">
        <v>161</v>
      </c>
      <c r="F27" s="1" t="s">
        <v>16</v>
      </c>
      <c r="G27" s="1" t="s">
        <v>17</v>
      </c>
      <c r="H27" s="1" t="s">
        <v>18</v>
      </c>
      <c r="I27" s="1" t="s">
        <v>19</v>
      </c>
      <c r="J27" s="1" t="s">
        <v>162</v>
      </c>
      <c r="K27" s="1" t="s">
        <v>163</v>
      </c>
      <c r="L27" s="8" t="s">
        <v>164</v>
      </c>
    </row>
    <row r="28" customFormat="false" ht="15" hidden="false" customHeight="false" outlineLevel="0" collapsed="false">
      <c r="A28" s="1" t="s">
        <v>165</v>
      </c>
      <c r="B28" s="1" t="n">
        <v>285</v>
      </c>
      <c r="C28" s="1" t="s">
        <v>166</v>
      </c>
      <c r="D28" s="2" t="n">
        <v>3E-005</v>
      </c>
      <c r="E28" s="1" t="s">
        <v>167</v>
      </c>
      <c r="F28" s="1" t="s">
        <v>16</v>
      </c>
      <c r="G28" s="1" t="s">
        <v>17</v>
      </c>
      <c r="H28" s="1" t="s">
        <v>18</v>
      </c>
      <c r="I28" s="1" t="s">
        <v>19</v>
      </c>
      <c r="J28" s="1" t="s">
        <v>168</v>
      </c>
      <c r="K28" s="1" t="s">
        <v>169</v>
      </c>
      <c r="L28" s="8" t="s">
        <v>170</v>
      </c>
    </row>
    <row r="29" customFormat="false" ht="15" hidden="false" customHeight="false" outlineLevel="0" collapsed="false">
      <c r="A29" s="1" t="s">
        <v>171</v>
      </c>
      <c r="B29" s="1" t="n">
        <v>292</v>
      </c>
      <c r="C29" s="1" t="s">
        <v>172</v>
      </c>
      <c r="D29" s="2" t="n">
        <v>0.0004</v>
      </c>
      <c r="E29" s="1" t="s">
        <v>173</v>
      </c>
      <c r="F29" s="1" t="s">
        <v>16</v>
      </c>
      <c r="G29" s="1" t="s">
        <v>33</v>
      </c>
      <c r="H29" s="1" t="s">
        <v>65</v>
      </c>
      <c r="I29" s="1" t="s">
        <v>66</v>
      </c>
      <c r="J29" s="1" t="n">
        <v>800</v>
      </c>
      <c r="K29" s="1" t="s">
        <v>67</v>
      </c>
      <c r="L29" s="8" t="s">
        <v>174</v>
      </c>
    </row>
    <row r="30" customFormat="false" ht="15" hidden="false" customHeight="false" outlineLevel="0" collapsed="false">
      <c r="A30" s="1" t="s">
        <v>175</v>
      </c>
      <c r="B30" s="1" t="n">
        <v>265</v>
      </c>
      <c r="C30" s="1" t="s">
        <v>176</v>
      </c>
      <c r="D30" s="2" t="n">
        <v>0.0004</v>
      </c>
      <c r="E30" s="1" t="s">
        <v>177</v>
      </c>
      <c r="F30" s="1" t="s">
        <v>16</v>
      </c>
      <c r="G30" s="1" t="s">
        <v>17</v>
      </c>
      <c r="H30" s="1" t="s">
        <v>18</v>
      </c>
      <c r="I30" s="1" t="s">
        <v>19</v>
      </c>
      <c r="J30" s="1" t="s">
        <v>178</v>
      </c>
      <c r="K30" s="1" t="s">
        <v>179</v>
      </c>
      <c r="L30" s="8" t="s">
        <v>180</v>
      </c>
    </row>
    <row r="31" customFormat="false" ht="15" hidden="false" customHeight="false" outlineLevel="0" collapsed="false">
      <c r="A31" s="1" t="s">
        <v>181</v>
      </c>
      <c r="B31" s="1" t="n">
        <v>251</v>
      </c>
      <c r="C31" s="1" t="s">
        <v>182</v>
      </c>
      <c r="D31" s="2" t="n">
        <v>0.0001</v>
      </c>
      <c r="E31" s="1" t="s">
        <v>31</v>
      </c>
      <c r="F31" s="1" t="s">
        <v>16</v>
      </c>
      <c r="G31" s="1" t="s">
        <v>33</v>
      </c>
      <c r="H31" s="1" t="s">
        <v>183</v>
      </c>
      <c r="I31" s="1" t="s">
        <v>184</v>
      </c>
      <c r="J31" s="1" t="s">
        <v>185</v>
      </c>
      <c r="K31" s="1" t="s">
        <v>186</v>
      </c>
      <c r="L31" s="8" t="s">
        <v>187</v>
      </c>
    </row>
    <row r="32" customFormat="false" ht="15" hidden="false" customHeight="false" outlineLevel="0" collapsed="false">
      <c r="A32" s="1" t="s">
        <v>188</v>
      </c>
      <c r="B32" s="1" t="n">
        <v>286</v>
      </c>
      <c r="C32" s="1" t="s">
        <v>189</v>
      </c>
      <c r="D32" s="2" t="n">
        <v>3E-005</v>
      </c>
      <c r="E32" s="1" t="s">
        <v>190</v>
      </c>
      <c r="F32" s="1" t="s">
        <v>16</v>
      </c>
      <c r="G32" s="1" t="s">
        <v>17</v>
      </c>
      <c r="H32" s="1" t="s">
        <v>18</v>
      </c>
      <c r="I32" s="1" t="s">
        <v>19</v>
      </c>
      <c r="J32" s="1" t="s">
        <v>191</v>
      </c>
      <c r="K32" s="1" t="s">
        <v>192</v>
      </c>
      <c r="L32" s="8" t="s">
        <v>193</v>
      </c>
    </row>
    <row r="33" customFormat="false" ht="15" hidden="false" customHeight="false" outlineLevel="0" collapsed="false">
      <c r="A33" s="1" t="s">
        <v>194</v>
      </c>
      <c r="B33" s="1" t="n">
        <v>212</v>
      </c>
      <c r="C33" s="1" t="s">
        <v>195</v>
      </c>
      <c r="D33" s="2" t="n">
        <v>0.0003</v>
      </c>
      <c r="E33" s="1" t="s">
        <v>31</v>
      </c>
      <c r="F33" s="1" t="s">
        <v>32</v>
      </c>
      <c r="G33" s="1" t="s">
        <v>17</v>
      </c>
      <c r="H33" s="1" t="s">
        <v>37</v>
      </c>
      <c r="I33" s="1" t="s">
        <v>59</v>
      </c>
      <c r="J33" s="1" t="s">
        <v>196</v>
      </c>
      <c r="K33" s="1" t="s">
        <v>37</v>
      </c>
      <c r="L33" s="8" t="s">
        <v>197</v>
      </c>
    </row>
    <row r="34" customFormat="false" ht="15" hidden="false" customHeight="false" outlineLevel="0" collapsed="false">
      <c r="A34" s="1" t="s">
        <v>198</v>
      </c>
      <c r="B34" s="1" t="n">
        <v>233</v>
      </c>
      <c r="C34" s="1" t="s">
        <v>199</v>
      </c>
      <c r="D34" s="2" t="n">
        <v>9E-005</v>
      </c>
      <c r="E34" s="1" t="s">
        <v>200</v>
      </c>
      <c r="F34" s="1" t="s">
        <v>32</v>
      </c>
      <c r="G34" s="1" t="s">
        <v>33</v>
      </c>
      <c r="H34" s="1" t="s">
        <v>37</v>
      </c>
      <c r="I34" s="1" t="s">
        <v>138</v>
      </c>
      <c r="J34" s="1" t="s">
        <v>201</v>
      </c>
      <c r="K34" s="1" t="s">
        <v>37</v>
      </c>
      <c r="L34" s="8" t="s">
        <v>202</v>
      </c>
    </row>
    <row r="35" customFormat="false" ht="15" hidden="false" customHeight="false" outlineLevel="0" collapsed="false">
      <c r="A35" s="1" t="s">
        <v>203</v>
      </c>
      <c r="B35" s="1" t="n">
        <v>246</v>
      </c>
      <c r="C35" s="1" t="s">
        <v>204</v>
      </c>
      <c r="D35" s="2" t="n">
        <v>0.0004</v>
      </c>
      <c r="E35" s="1" t="s">
        <v>205</v>
      </c>
      <c r="F35" s="1" t="s">
        <v>16</v>
      </c>
      <c r="G35" s="1" t="s">
        <v>33</v>
      </c>
      <c r="H35" s="1" t="s">
        <v>65</v>
      </c>
      <c r="I35" s="1" t="s">
        <v>66</v>
      </c>
      <c r="J35" s="1" t="n">
        <v>5152</v>
      </c>
      <c r="K35" s="1" t="s">
        <v>67</v>
      </c>
      <c r="L35" s="8" t="s">
        <v>206</v>
      </c>
    </row>
    <row r="36" customFormat="false" ht="15" hidden="false" customHeight="false" outlineLevel="0" collapsed="false">
      <c r="A36" s="1" t="s">
        <v>207</v>
      </c>
      <c r="B36" s="1" t="n">
        <v>222</v>
      </c>
      <c r="C36" s="1" t="s">
        <v>208</v>
      </c>
      <c r="D36" s="2" t="n">
        <v>0.0003</v>
      </c>
      <c r="E36" s="1" t="s">
        <v>209</v>
      </c>
      <c r="F36" s="1" t="s">
        <v>32</v>
      </c>
      <c r="G36" s="1" t="s">
        <v>33</v>
      </c>
      <c r="H36" s="1" t="s">
        <v>37</v>
      </c>
      <c r="I36" s="1" t="s">
        <v>138</v>
      </c>
      <c r="J36" s="1" t="s">
        <v>210</v>
      </c>
      <c r="K36" s="1" t="s">
        <v>37</v>
      </c>
      <c r="L36" s="8" t="s">
        <v>211</v>
      </c>
    </row>
    <row r="37" customFormat="false" ht="15" hidden="false" customHeight="false" outlineLevel="0" collapsed="false">
      <c r="A37" s="1" t="s">
        <v>212</v>
      </c>
      <c r="B37" s="1" t="n">
        <v>241</v>
      </c>
      <c r="C37" s="1" t="s">
        <v>213</v>
      </c>
      <c r="D37" s="2" t="n">
        <v>0.0004</v>
      </c>
      <c r="E37" s="1" t="s">
        <v>31</v>
      </c>
      <c r="F37" s="1" t="s">
        <v>32</v>
      </c>
      <c r="G37" s="1" t="s">
        <v>33</v>
      </c>
      <c r="H37" s="1" t="s">
        <v>34</v>
      </c>
      <c r="I37" s="1" t="s">
        <v>35</v>
      </c>
      <c r="J37" s="1" t="s">
        <v>214</v>
      </c>
      <c r="K37" s="1" t="s">
        <v>37</v>
      </c>
      <c r="L37" s="8" t="s">
        <v>215</v>
      </c>
    </row>
    <row r="38" customFormat="false" ht="15" hidden="false" customHeight="false" outlineLevel="0" collapsed="false">
      <c r="A38" s="1" t="s">
        <v>216</v>
      </c>
      <c r="B38" s="1" t="n">
        <v>321</v>
      </c>
      <c r="C38" s="1" t="s">
        <v>217</v>
      </c>
      <c r="D38" s="2" t="n">
        <v>0.0005</v>
      </c>
      <c r="E38" s="1" t="s">
        <v>218</v>
      </c>
      <c r="F38" s="1" t="s">
        <v>16</v>
      </c>
      <c r="G38" s="1" t="s">
        <v>33</v>
      </c>
      <c r="H38" s="1" t="s">
        <v>65</v>
      </c>
      <c r="I38" s="1" t="s">
        <v>66</v>
      </c>
      <c r="J38" s="1" t="n">
        <v>763</v>
      </c>
      <c r="K38" s="1" t="s">
        <v>67</v>
      </c>
      <c r="L38" s="8" t="s">
        <v>219</v>
      </c>
    </row>
    <row r="39" customFormat="false" ht="15" hidden="false" customHeight="false" outlineLevel="0" collapsed="false">
      <c r="A39" s="1" t="s">
        <v>220</v>
      </c>
      <c r="B39" s="1" t="n">
        <v>206</v>
      </c>
      <c r="C39" s="1" t="s">
        <v>221</v>
      </c>
      <c r="D39" s="2" t="n">
        <v>8E-005</v>
      </c>
      <c r="E39" s="1" t="s">
        <v>222</v>
      </c>
      <c r="F39" s="1" t="s">
        <v>16</v>
      </c>
      <c r="G39" s="1" t="s">
        <v>17</v>
      </c>
      <c r="H39" s="1" t="s">
        <v>18</v>
      </c>
      <c r="I39" s="1" t="s">
        <v>19</v>
      </c>
      <c r="J39" s="1" t="s">
        <v>223</v>
      </c>
      <c r="K39" s="1" t="s">
        <v>224</v>
      </c>
      <c r="L39" s="8" t="s">
        <v>225</v>
      </c>
    </row>
    <row r="40" customFormat="false" ht="15" hidden="false" customHeight="false" outlineLevel="0" collapsed="false">
      <c r="A40" s="1" t="s">
        <v>226</v>
      </c>
      <c r="B40" s="1" t="n">
        <v>397</v>
      </c>
      <c r="C40" s="1" t="s">
        <v>126</v>
      </c>
      <c r="D40" s="2" t="n">
        <v>0.0006</v>
      </c>
      <c r="E40" s="1" t="s">
        <v>127</v>
      </c>
      <c r="F40" s="1" t="s">
        <v>16</v>
      </c>
      <c r="G40" s="1" t="s">
        <v>17</v>
      </c>
      <c r="H40" s="1" t="s">
        <v>18</v>
      </c>
      <c r="I40" s="1" t="s">
        <v>19</v>
      </c>
      <c r="J40" s="1" t="s">
        <v>128</v>
      </c>
      <c r="K40" s="1" t="s">
        <v>129</v>
      </c>
      <c r="L40" s="8" t="s">
        <v>227</v>
      </c>
    </row>
    <row r="41" customFormat="false" ht="15" hidden="false" customHeight="false" outlineLevel="0" collapsed="false">
      <c r="A41" s="1" t="s">
        <v>228</v>
      </c>
      <c r="B41" s="1" t="n">
        <v>329</v>
      </c>
      <c r="C41" s="1" t="s">
        <v>229</v>
      </c>
      <c r="D41" s="2" t="n">
        <v>0.0005</v>
      </c>
      <c r="E41" s="1" t="s">
        <v>230</v>
      </c>
      <c r="F41" s="1" t="s">
        <v>16</v>
      </c>
      <c r="G41" s="1" t="s">
        <v>17</v>
      </c>
      <c r="H41" s="1" t="s">
        <v>18</v>
      </c>
      <c r="I41" s="1" t="s">
        <v>19</v>
      </c>
      <c r="J41" s="1" t="s">
        <v>231</v>
      </c>
      <c r="K41" s="1" t="s">
        <v>232</v>
      </c>
      <c r="L41" s="8" t="s">
        <v>233</v>
      </c>
    </row>
    <row r="42" customFormat="false" ht="15" hidden="false" customHeight="false" outlineLevel="0" collapsed="false">
      <c r="A42" s="1" t="s">
        <v>234</v>
      </c>
      <c r="B42" s="1" t="n">
        <v>371</v>
      </c>
      <c r="C42" s="1" t="s">
        <v>235</v>
      </c>
      <c r="D42" s="2" t="n">
        <v>0.0001</v>
      </c>
      <c r="E42" s="1" t="s">
        <v>31</v>
      </c>
      <c r="F42" s="1" t="s">
        <v>32</v>
      </c>
      <c r="G42" s="1" t="s">
        <v>33</v>
      </c>
      <c r="H42" s="1" t="s">
        <v>34</v>
      </c>
      <c r="I42" s="1" t="s">
        <v>35</v>
      </c>
      <c r="J42" s="1" t="s">
        <v>236</v>
      </c>
      <c r="K42" s="1" t="s">
        <v>37</v>
      </c>
      <c r="L42" s="8" t="s">
        <v>237</v>
      </c>
    </row>
    <row r="43" customFormat="false" ht="15" hidden="false" customHeight="false" outlineLevel="0" collapsed="false">
      <c r="A43" s="1" t="s">
        <v>238</v>
      </c>
      <c r="B43" s="1" t="n">
        <v>278</v>
      </c>
      <c r="C43" s="1" t="s">
        <v>239</v>
      </c>
      <c r="D43" s="2" t="n">
        <v>0.0004</v>
      </c>
      <c r="E43" s="1" t="s">
        <v>240</v>
      </c>
      <c r="F43" s="1" t="s">
        <v>16</v>
      </c>
      <c r="G43" s="1" t="s">
        <v>17</v>
      </c>
      <c r="H43" s="1" t="s">
        <v>18</v>
      </c>
      <c r="I43" s="1" t="s">
        <v>19</v>
      </c>
      <c r="J43" s="1" t="s">
        <v>241</v>
      </c>
      <c r="K43" s="1" t="s">
        <v>242</v>
      </c>
      <c r="L43" s="8" t="s">
        <v>243</v>
      </c>
    </row>
    <row r="44" customFormat="false" ht="15" hidden="false" customHeight="false" outlineLevel="0" collapsed="false">
      <c r="A44" s="1" t="s">
        <v>244</v>
      </c>
      <c r="B44" s="1" t="n">
        <v>250</v>
      </c>
      <c r="C44" s="1" t="s">
        <v>245</v>
      </c>
      <c r="D44" s="2" t="n">
        <v>0.0004</v>
      </c>
      <c r="E44" s="1" t="s">
        <v>246</v>
      </c>
      <c r="F44" s="1" t="s">
        <v>16</v>
      </c>
      <c r="G44" s="1" t="s">
        <v>17</v>
      </c>
      <c r="H44" s="1" t="s">
        <v>18</v>
      </c>
      <c r="I44" s="1" t="s">
        <v>19</v>
      </c>
      <c r="J44" s="1" t="s">
        <v>247</v>
      </c>
      <c r="K44" s="1" t="s">
        <v>248</v>
      </c>
      <c r="L44" s="8" t="s">
        <v>249</v>
      </c>
    </row>
    <row r="45" customFormat="false" ht="15" hidden="false" customHeight="false" outlineLevel="0" collapsed="false">
      <c r="A45" s="1" t="s">
        <v>250</v>
      </c>
      <c r="B45" s="1" t="n">
        <v>377</v>
      </c>
      <c r="C45" s="1" t="s">
        <v>251</v>
      </c>
      <c r="D45" s="2" t="n">
        <v>0.0001</v>
      </c>
      <c r="E45" s="1" t="s">
        <v>252</v>
      </c>
      <c r="F45" s="1" t="s">
        <v>16</v>
      </c>
      <c r="G45" s="1" t="s">
        <v>17</v>
      </c>
      <c r="H45" s="1" t="s">
        <v>18</v>
      </c>
      <c r="I45" s="1" t="s">
        <v>19</v>
      </c>
      <c r="J45" s="1" t="s">
        <v>253</v>
      </c>
      <c r="K45" s="1" t="s">
        <v>254</v>
      </c>
      <c r="L45" s="8" t="s">
        <v>255</v>
      </c>
    </row>
    <row r="46" customFormat="false" ht="15" hidden="false" customHeight="false" outlineLevel="0" collapsed="false">
      <c r="A46" s="1" t="s">
        <v>256</v>
      </c>
      <c r="B46" s="1" t="n">
        <v>218</v>
      </c>
      <c r="C46" s="1" t="s">
        <v>257</v>
      </c>
      <c r="D46" s="2" t="n">
        <v>0.0003</v>
      </c>
      <c r="E46" s="1" t="s">
        <v>31</v>
      </c>
      <c r="F46" s="1" t="s">
        <v>32</v>
      </c>
      <c r="G46" s="1" t="s">
        <v>17</v>
      </c>
      <c r="H46" s="1" t="s">
        <v>37</v>
      </c>
      <c r="I46" s="1" t="s">
        <v>258</v>
      </c>
      <c r="J46" s="1" t="s">
        <v>259</v>
      </c>
      <c r="K46" s="1" t="s">
        <v>37</v>
      </c>
      <c r="L46" s="8" t="s">
        <v>260</v>
      </c>
    </row>
    <row r="47" customFormat="false" ht="15" hidden="false" customHeight="false" outlineLevel="0" collapsed="false">
      <c r="A47" s="1" t="s">
        <v>261</v>
      </c>
      <c r="B47" s="1" t="n">
        <v>246</v>
      </c>
      <c r="C47" s="1" t="s">
        <v>262</v>
      </c>
      <c r="D47" s="2" t="n">
        <v>0.0004</v>
      </c>
      <c r="E47" s="1" t="s">
        <v>263</v>
      </c>
      <c r="F47" s="1" t="s">
        <v>16</v>
      </c>
      <c r="G47" s="1" t="s">
        <v>33</v>
      </c>
      <c r="H47" s="1" t="s">
        <v>67</v>
      </c>
      <c r="I47" s="1" t="s">
        <v>264</v>
      </c>
      <c r="J47" s="1" t="s">
        <v>265</v>
      </c>
      <c r="K47" s="1" t="s">
        <v>266</v>
      </c>
      <c r="L47" s="8" t="s">
        <v>267</v>
      </c>
    </row>
    <row r="48" customFormat="false" ht="15" hidden="false" customHeight="false" outlineLevel="0" collapsed="false">
      <c r="A48" s="1" t="s">
        <v>268</v>
      </c>
      <c r="B48" s="1" t="n">
        <v>256</v>
      </c>
      <c r="C48" s="1" t="s">
        <v>269</v>
      </c>
      <c r="D48" s="2" t="n">
        <v>0.0004</v>
      </c>
      <c r="E48" s="1" t="s">
        <v>270</v>
      </c>
      <c r="F48" s="1" t="s">
        <v>16</v>
      </c>
      <c r="G48" s="1" t="s">
        <v>17</v>
      </c>
      <c r="H48" s="1" t="s">
        <v>18</v>
      </c>
      <c r="I48" s="1" t="s">
        <v>19</v>
      </c>
      <c r="J48" s="1" t="s">
        <v>271</v>
      </c>
      <c r="K48" s="1" t="s">
        <v>272</v>
      </c>
      <c r="L48" s="8" t="s">
        <v>273</v>
      </c>
    </row>
    <row r="49" customFormat="false" ht="15" hidden="false" customHeight="false" outlineLevel="0" collapsed="false">
      <c r="A49" s="1" t="s">
        <v>274</v>
      </c>
      <c r="B49" s="1" t="n">
        <v>342</v>
      </c>
      <c r="C49" s="1" t="s">
        <v>275</v>
      </c>
      <c r="D49" s="2" t="n">
        <v>0.0005</v>
      </c>
      <c r="E49" s="1" t="s">
        <v>31</v>
      </c>
      <c r="F49" s="1" t="s">
        <v>32</v>
      </c>
      <c r="G49" s="1" t="s">
        <v>33</v>
      </c>
      <c r="H49" s="1" t="s">
        <v>37</v>
      </c>
      <c r="I49" s="1" t="s">
        <v>59</v>
      </c>
      <c r="J49" s="1" t="s">
        <v>276</v>
      </c>
      <c r="K49" s="1" t="s">
        <v>37</v>
      </c>
      <c r="L49" s="8" t="s">
        <v>277</v>
      </c>
    </row>
    <row r="50" customFormat="false" ht="15" hidden="false" customHeight="false" outlineLevel="0" collapsed="false">
      <c r="A50" s="1" t="s">
        <v>278</v>
      </c>
      <c r="B50" s="1" t="n">
        <v>440</v>
      </c>
      <c r="C50" s="1" t="s">
        <v>279</v>
      </c>
      <c r="D50" s="2" t="n">
        <v>0.0007</v>
      </c>
      <c r="E50" s="1" t="s">
        <v>280</v>
      </c>
      <c r="F50" s="1" t="s">
        <v>16</v>
      </c>
      <c r="G50" s="1" t="s">
        <v>17</v>
      </c>
      <c r="H50" s="1" t="s">
        <v>18</v>
      </c>
      <c r="I50" s="1" t="s">
        <v>19</v>
      </c>
      <c r="J50" s="1" t="s">
        <v>281</v>
      </c>
      <c r="K50" s="1" t="s">
        <v>282</v>
      </c>
      <c r="L50" s="8" t="s">
        <v>283</v>
      </c>
    </row>
    <row r="51" customFormat="false" ht="15" hidden="false" customHeight="false" outlineLevel="0" collapsed="false">
      <c r="A51" s="1" t="s">
        <v>284</v>
      </c>
      <c r="B51" s="1" t="n">
        <v>590</v>
      </c>
      <c r="C51" s="1" t="s">
        <v>63</v>
      </c>
      <c r="D51" s="2" t="n">
        <v>0.001</v>
      </c>
      <c r="E51" s="1" t="s">
        <v>64</v>
      </c>
      <c r="F51" s="1" t="s">
        <v>16</v>
      </c>
      <c r="G51" s="1" t="s">
        <v>33</v>
      </c>
      <c r="H51" s="1" t="s">
        <v>65</v>
      </c>
      <c r="I51" s="1" t="s">
        <v>66</v>
      </c>
      <c r="J51" s="1" t="n">
        <v>58</v>
      </c>
      <c r="K51" s="1" t="s">
        <v>67</v>
      </c>
      <c r="L51" s="8" t="s">
        <v>285</v>
      </c>
    </row>
    <row r="52" customFormat="false" ht="15" hidden="false" customHeight="false" outlineLevel="0" collapsed="false">
      <c r="A52" s="1" t="s">
        <v>286</v>
      </c>
      <c r="B52" s="1" t="n">
        <v>292</v>
      </c>
      <c r="C52" s="1" t="s">
        <v>287</v>
      </c>
      <c r="D52" s="2" t="n">
        <v>0.0004</v>
      </c>
      <c r="E52" s="1" t="s">
        <v>31</v>
      </c>
      <c r="F52" s="1" t="s">
        <v>16</v>
      </c>
      <c r="G52" s="1" t="s">
        <v>33</v>
      </c>
      <c r="H52" s="1" t="s">
        <v>183</v>
      </c>
      <c r="I52" s="1" t="s">
        <v>184</v>
      </c>
      <c r="J52" s="1" t="s">
        <v>288</v>
      </c>
      <c r="K52" s="1" t="s">
        <v>289</v>
      </c>
      <c r="L52" s="8" t="s">
        <v>290</v>
      </c>
    </row>
    <row r="53" customFormat="false" ht="15" hidden="false" customHeight="false" outlineLevel="0" collapsed="false">
      <c r="A53" s="1" t="s">
        <v>291</v>
      </c>
      <c r="B53" s="1" t="n">
        <v>241</v>
      </c>
      <c r="C53" s="1" t="s">
        <v>292</v>
      </c>
      <c r="D53" s="2" t="n">
        <v>9E-005</v>
      </c>
      <c r="E53" s="1" t="s">
        <v>31</v>
      </c>
      <c r="F53" s="1" t="s">
        <v>32</v>
      </c>
      <c r="G53" s="1" t="s">
        <v>33</v>
      </c>
      <c r="H53" s="1" t="s">
        <v>34</v>
      </c>
      <c r="I53" s="1" t="s">
        <v>35</v>
      </c>
      <c r="J53" s="1" t="s">
        <v>293</v>
      </c>
      <c r="K53" s="1" t="s">
        <v>37</v>
      </c>
      <c r="L53" s="8" t="s">
        <v>294</v>
      </c>
    </row>
    <row r="54" customFormat="false" ht="15" hidden="false" customHeight="false" outlineLevel="0" collapsed="false">
      <c r="A54" s="1" t="s">
        <v>295</v>
      </c>
      <c r="B54" s="1" t="n">
        <v>244</v>
      </c>
      <c r="C54" s="1" t="s">
        <v>296</v>
      </c>
      <c r="D54" s="2" t="n">
        <v>2E-005</v>
      </c>
      <c r="E54" s="1" t="s">
        <v>31</v>
      </c>
      <c r="F54" s="1" t="s">
        <v>32</v>
      </c>
      <c r="G54" s="1" t="s">
        <v>17</v>
      </c>
      <c r="H54" s="1" t="s">
        <v>37</v>
      </c>
      <c r="I54" s="1" t="s">
        <v>59</v>
      </c>
      <c r="J54" s="1" t="s">
        <v>297</v>
      </c>
      <c r="K54" s="1" t="s">
        <v>37</v>
      </c>
      <c r="L54" s="8" t="s">
        <v>298</v>
      </c>
    </row>
    <row r="55" customFormat="false" ht="15" hidden="false" customHeight="false" outlineLevel="0" collapsed="false">
      <c r="A55" s="1" t="s">
        <v>299</v>
      </c>
      <c r="B55" s="1" t="n">
        <v>304</v>
      </c>
      <c r="C55" s="1" t="s">
        <v>300</v>
      </c>
      <c r="D55" s="2" t="n">
        <v>3E-008</v>
      </c>
      <c r="E55" s="1" t="s">
        <v>301</v>
      </c>
      <c r="F55" s="1" t="s">
        <v>32</v>
      </c>
      <c r="G55" s="1" t="s">
        <v>17</v>
      </c>
      <c r="H55" s="1" t="s">
        <v>37</v>
      </c>
      <c r="I55" s="1" t="s">
        <v>138</v>
      </c>
      <c r="J55" s="1" t="s">
        <v>302</v>
      </c>
      <c r="K55" s="1" t="s">
        <v>37</v>
      </c>
      <c r="L55" s="8" t="s">
        <v>303</v>
      </c>
    </row>
    <row r="56" customFormat="false" ht="15" hidden="false" customHeight="false" outlineLevel="0" collapsed="false">
      <c r="A56" s="1" t="s">
        <v>304</v>
      </c>
      <c r="B56" s="1" t="n">
        <v>217</v>
      </c>
      <c r="C56" s="1" t="s">
        <v>305</v>
      </c>
      <c r="D56" s="2" t="n">
        <v>0.0003</v>
      </c>
      <c r="E56" s="1" t="s">
        <v>306</v>
      </c>
      <c r="F56" s="1" t="s">
        <v>16</v>
      </c>
      <c r="G56" s="1" t="s">
        <v>17</v>
      </c>
      <c r="H56" s="1" t="s">
        <v>18</v>
      </c>
      <c r="I56" s="1" t="s">
        <v>19</v>
      </c>
      <c r="J56" s="1" t="s">
        <v>307</v>
      </c>
      <c r="K56" s="1" t="s">
        <v>308</v>
      </c>
      <c r="L56" s="8" t="s">
        <v>309</v>
      </c>
    </row>
    <row r="57" customFormat="false" ht="15" hidden="false" customHeight="false" outlineLevel="0" collapsed="false">
      <c r="A57" s="1" t="s">
        <v>310</v>
      </c>
      <c r="B57" s="1" t="n">
        <v>217</v>
      </c>
      <c r="C57" s="1" t="s">
        <v>311</v>
      </c>
      <c r="D57" s="2" t="n">
        <v>0.0003</v>
      </c>
      <c r="E57" s="1" t="s">
        <v>312</v>
      </c>
      <c r="F57" s="1" t="s">
        <v>16</v>
      </c>
      <c r="G57" s="1" t="s">
        <v>17</v>
      </c>
      <c r="H57" s="1" t="s">
        <v>18</v>
      </c>
      <c r="I57" s="1" t="s">
        <v>19</v>
      </c>
      <c r="J57" s="1" t="s">
        <v>313</v>
      </c>
      <c r="K57" s="1" t="s">
        <v>314</v>
      </c>
      <c r="L57" s="8" t="s">
        <v>315</v>
      </c>
    </row>
    <row r="58" customFormat="false" ht="15" hidden="false" customHeight="false" outlineLevel="0" collapsed="false">
      <c r="A58" s="1" t="s">
        <v>316</v>
      </c>
      <c r="B58" s="1" t="n">
        <v>322</v>
      </c>
      <c r="C58" s="1" t="s">
        <v>317</v>
      </c>
      <c r="D58" s="2" t="n">
        <v>0.0001</v>
      </c>
      <c r="E58" s="1" t="s">
        <v>318</v>
      </c>
      <c r="F58" s="1" t="s">
        <v>16</v>
      </c>
      <c r="G58" s="1" t="s">
        <v>33</v>
      </c>
      <c r="H58" s="1" t="s">
        <v>65</v>
      </c>
      <c r="I58" s="1" t="s">
        <v>66</v>
      </c>
      <c r="J58" s="1" t="n">
        <v>637</v>
      </c>
      <c r="K58" s="1" t="s">
        <v>67</v>
      </c>
      <c r="L58" s="8" t="s">
        <v>319</v>
      </c>
    </row>
    <row r="59" customFormat="false" ht="15" hidden="false" customHeight="false" outlineLevel="0" collapsed="false">
      <c r="A59" s="1" t="s">
        <v>320</v>
      </c>
      <c r="B59" s="1" t="n">
        <v>206</v>
      </c>
      <c r="C59" s="1" t="s">
        <v>321</v>
      </c>
      <c r="D59" s="2" t="n">
        <v>8E-005</v>
      </c>
      <c r="E59" s="1" t="s">
        <v>322</v>
      </c>
      <c r="F59" s="1" t="s">
        <v>16</v>
      </c>
      <c r="G59" s="1" t="s">
        <v>17</v>
      </c>
      <c r="H59" s="1" t="s">
        <v>18</v>
      </c>
      <c r="I59" s="1" t="s">
        <v>19</v>
      </c>
      <c r="J59" s="1" t="s">
        <v>323</v>
      </c>
      <c r="K59" s="1" t="s">
        <v>324</v>
      </c>
      <c r="L59" s="8" t="s">
        <v>325</v>
      </c>
    </row>
    <row r="60" customFormat="false" ht="15" hidden="false" customHeight="false" outlineLevel="0" collapsed="false">
      <c r="A60" s="1" t="s">
        <v>326</v>
      </c>
      <c r="B60" s="1" t="n">
        <v>346</v>
      </c>
      <c r="C60" s="1" t="s">
        <v>327</v>
      </c>
      <c r="D60" s="2" t="n">
        <v>0.0001</v>
      </c>
      <c r="E60" s="1" t="s">
        <v>328</v>
      </c>
      <c r="F60" s="1" t="s">
        <v>16</v>
      </c>
      <c r="G60" s="1" t="s">
        <v>17</v>
      </c>
      <c r="H60" s="1" t="s">
        <v>18</v>
      </c>
      <c r="I60" s="1" t="s">
        <v>19</v>
      </c>
      <c r="J60" s="1" t="s">
        <v>329</v>
      </c>
      <c r="K60" s="1" t="s">
        <v>330</v>
      </c>
      <c r="L60" s="8" t="s">
        <v>331</v>
      </c>
    </row>
    <row r="61" customFormat="false" ht="15" hidden="false" customHeight="false" outlineLevel="0" collapsed="false">
      <c r="A61" s="1" t="s">
        <v>332</v>
      </c>
      <c r="B61" s="1" t="n">
        <v>303</v>
      </c>
      <c r="C61" s="1" t="s">
        <v>333</v>
      </c>
      <c r="D61" s="2" t="n">
        <v>0.0001</v>
      </c>
      <c r="E61" s="1" t="s">
        <v>334</v>
      </c>
      <c r="F61" s="1" t="s">
        <v>16</v>
      </c>
      <c r="G61" s="1" t="s">
        <v>17</v>
      </c>
      <c r="H61" s="1" t="s">
        <v>18</v>
      </c>
      <c r="I61" s="1" t="s">
        <v>19</v>
      </c>
      <c r="J61" s="1" t="s">
        <v>335</v>
      </c>
      <c r="K61" s="1" t="s">
        <v>336</v>
      </c>
      <c r="L61" s="8" t="s">
        <v>337</v>
      </c>
    </row>
    <row r="62" customFormat="false" ht="15" hidden="false" customHeight="false" outlineLevel="0" collapsed="false">
      <c r="A62" s="1" t="s">
        <v>338</v>
      </c>
      <c r="B62" s="1" t="n">
        <v>278</v>
      </c>
      <c r="C62" s="1" t="s">
        <v>339</v>
      </c>
      <c r="D62" s="2" t="n">
        <v>0.0001</v>
      </c>
      <c r="E62" s="1" t="s">
        <v>340</v>
      </c>
      <c r="F62" s="1" t="s">
        <v>16</v>
      </c>
      <c r="G62" s="1" t="s">
        <v>17</v>
      </c>
      <c r="H62" s="1" t="s">
        <v>18</v>
      </c>
      <c r="I62" s="1" t="s">
        <v>19</v>
      </c>
      <c r="J62" s="9" t="n">
        <v>11100350000</v>
      </c>
      <c r="K62" s="1" t="s">
        <v>341</v>
      </c>
      <c r="L62" s="8" t="s">
        <v>342</v>
      </c>
    </row>
    <row r="63" customFormat="false" ht="15" hidden="false" customHeight="false" outlineLevel="0" collapsed="false">
      <c r="A63" s="1" t="s">
        <v>343</v>
      </c>
      <c r="B63" s="1" t="n">
        <v>236</v>
      </c>
      <c r="C63" s="1" t="s">
        <v>344</v>
      </c>
      <c r="D63" s="2" t="n">
        <v>0.0004</v>
      </c>
      <c r="E63" s="1" t="s">
        <v>345</v>
      </c>
      <c r="F63" s="1" t="s">
        <v>16</v>
      </c>
      <c r="G63" s="1" t="s">
        <v>17</v>
      </c>
      <c r="H63" s="1" t="s">
        <v>18</v>
      </c>
      <c r="I63" s="1" t="s">
        <v>19</v>
      </c>
      <c r="J63" s="1" t="s">
        <v>346</v>
      </c>
      <c r="K63" s="1" t="s">
        <v>347</v>
      </c>
      <c r="L63" s="8" t="s">
        <v>348</v>
      </c>
    </row>
    <row r="64" customFormat="false" ht="15" hidden="false" customHeight="false" outlineLevel="0" collapsed="false">
      <c r="A64" s="1" t="s">
        <v>349</v>
      </c>
      <c r="B64" s="1" t="n">
        <v>275</v>
      </c>
      <c r="C64" s="1" t="s">
        <v>350</v>
      </c>
      <c r="D64" s="2" t="n">
        <v>0.0001</v>
      </c>
      <c r="E64" s="1" t="s">
        <v>351</v>
      </c>
      <c r="F64" s="1" t="s">
        <v>16</v>
      </c>
      <c r="G64" s="1" t="s">
        <v>17</v>
      </c>
      <c r="H64" s="1" t="s">
        <v>18</v>
      </c>
      <c r="I64" s="1" t="s">
        <v>19</v>
      </c>
      <c r="J64" s="1" t="s">
        <v>352</v>
      </c>
      <c r="K64" s="1" t="s">
        <v>353</v>
      </c>
      <c r="L64" s="8" t="s">
        <v>354</v>
      </c>
    </row>
    <row r="65" customFormat="false" ht="15" hidden="false" customHeight="false" outlineLevel="0" collapsed="false">
      <c r="A65" s="1" t="s">
        <v>355</v>
      </c>
      <c r="B65" s="1" t="n">
        <v>283</v>
      </c>
      <c r="C65" s="1" t="s">
        <v>356</v>
      </c>
      <c r="D65" s="2" t="n">
        <v>2E-006</v>
      </c>
      <c r="E65" s="1" t="s">
        <v>357</v>
      </c>
      <c r="F65" s="1" t="s">
        <v>16</v>
      </c>
      <c r="G65" s="1" t="s">
        <v>17</v>
      </c>
      <c r="H65" s="1" t="s">
        <v>18</v>
      </c>
      <c r="I65" s="1" t="s">
        <v>19</v>
      </c>
      <c r="J65" s="1" t="s">
        <v>358</v>
      </c>
      <c r="K65" s="1" t="s">
        <v>359</v>
      </c>
      <c r="L65" s="8" t="s">
        <v>360</v>
      </c>
    </row>
    <row r="66" customFormat="false" ht="15" hidden="false" customHeight="false" outlineLevel="0" collapsed="false">
      <c r="A66" s="1" t="s">
        <v>361</v>
      </c>
      <c r="B66" s="1" t="n">
        <v>702</v>
      </c>
      <c r="C66" s="1" t="s">
        <v>362</v>
      </c>
      <c r="D66" s="2" t="n">
        <v>0.0003</v>
      </c>
      <c r="E66" s="1" t="s">
        <v>363</v>
      </c>
      <c r="F66" s="1" t="s">
        <v>16</v>
      </c>
      <c r="G66" s="1" t="s">
        <v>17</v>
      </c>
      <c r="H66" s="1" t="s">
        <v>18</v>
      </c>
      <c r="I66" s="1" t="s">
        <v>19</v>
      </c>
      <c r="J66" s="1" t="s">
        <v>364</v>
      </c>
      <c r="K66" s="1" t="s">
        <v>365</v>
      </c>
      <c r="L66" s="8" t="s">
        <v>366</v>
      </c>
    </row>
    <row r="67" customFormat="false" ht="15" hidden="false" customHeight="false" outlineLevel="0" collapsed="false">
      <c r="A67" s="1" t="s">
        <v>367</v>
      </c>
      <c r="B67" s="1" t="n">
        <v>336</v>
      </c>
      <c r="C67" s="1" t="s">
        <v>368</v>
      </c>
      <c r="D67" s="2" t="n">
        <v>0.0005</v>
      </c>
      <c r="E67" s="1" t="s">
        <v>31</v>
      </c>
      <c r="F67" s="1" t="s">
        <v>32</v>
      </c>
      <c r="G67" s="1" t="s">
        <v>33</v>
      </c>
      <c r="H67" s="1" t="s">
        <v>34</v>
      </c>
      <c r="I67" s="1" t="s">
        <v>35</v>
      </c>
      <c r="J67" s="1" t="s">
        <v>369</v>
      </c>
      <c r="K67" s="1" t="s">
        <v>37</v>
      </c>
      <c r="L67" s="8" t="s">
        <v>370</v>
      </c>
    </row>
    <row r="68" customFormat="false" ht="15" hidden="false" customHeight="false" outlineLevel="0" collapsed="false">
      <c r="A68" s="1" t="s">
        <v>371</v>
      </c>
      <c r="B68" s="1" t="n">
        <v>397</v>
      </c>
      <c r="C68" s="1" t="s">
        <v>372</v>
      </c>
      <c r="D68" s="2" t="n">
        <v>0.0002</v>
      </c>
      <c r="E68" s="1" t="s">
        <v>373</v>
      </c>
      <c r="F68" s="1" t="s">
        <v>16</v>
      </c>
      <c r="G68" s="1" t="s">
        <v>17</v>
      </c>
      <c r="H68" s="1" t="s">
        <v>18</v>
      </c>
      <c r="I68" s="1" t="s">
        <v>19</v>
      </c>
      <c r="J68" s="1" t="s">
        <v>374</v>
      </c>
      <c r="K68" s="1" t="s">
        <v>375</v>
      </c>
      <c r="L68" s="8" t="s">
        <v>376</v>
      </c>
    </row>
    <row r="69" customFormat="false" ht="15" hidden="false" customHeight="false" outlineLevel="0" collapsed="false">
      <c r="A69" s="1" t="s">
        <v>377</v>
      </c>
      <c r="B69" s="1" t="n">
        <v>342</v>
      </c>
      <c r="C69" s="1" t="s">
        <v>378</v>
      </c>
      <c r="D69" s="2" t="n">
        <v>0.0005</v>
      </c>
      <c r="E69" s="1" t="s">
        <v>379</v>
      </c>
      <c r="F69" s="1" t="s">
        <v>16</v>
      </c>
      <c r="G69" s="1" t="s">
        <v>17</v>
      </c>
      <c r="H69" s="1" t="s">
        <v>18</v>
      </c>
      <c r="I69" s="1" t="s">
        <v>19</v>
      </c>
      <c r="J69" s="1" t="s">
        <v>380</v>
      </c>
      <c r="K69" s="1" t="s">
        <v>381</v>
      </c>
      <c r="L69" s="8" t="s">
        <v>382</v>
      </c>
    </row>
    <row r="70" customFormat="false" ht="15" hidden="false" customHeight="false" outlineLevel="0" collapsed="false">
      <c r="A70" s="1" t="s">
        <v>383</v>
      </c>
      <c r="B70" s="1" t="n">
        <v>213</v>
      </c>
      <c r="C70" s="1" t="s">
        <v>384</v>
      </c>
      <c r="D70" s="2" t="n">
        <v>3E-007</v>
      </c>
      <c r="E70" s="1" t="s">
        <v>385</v>
      </c>
      <c r="F70" s="1" t="s">
        <v>16</v>
      </c>
      <c r="G70" s="1" t="s">
        <v>17</v>
      </c>
      <c r="H70" s="1" t="s">
        <v>18</v>
      </c>
      <c r="I70" s="1" t="s">
        <v>19</v>
      </c>
      <c r="J70" s="1" t="s">
        <v>386</v>
      </c>
      <c r="K70" s="1" t="s">
        <v>387</v>
      </c>
      <c r="L70" s="8" t="s">
        <v>388</v>
      </c>
    </row>
    <row r="71" customFormat="false" ht="15" hidden="false" customHeight="false" outlineLevel="0" collapsed="false">
      <c r="A71" s="1" t="s">
        <v>389</v>
      </c>
      <c r="B71" s="1" t="n">
        <v>272</v>
      </c>
      <c r="C71" s="1" t="s">
        <v>390</v>
      </c>
      <c r="D71" s="2" t="n">
        <v>7E-006</v>
      </c>
      <c r="E71" s="1" t="s">
        <v>391</v>
      </c>
      <c r="F71" s="1" t="s">
        <v>16</v>
      </c>
      <c r="G71" s="1" t="s">
        <v>33</v>
      </c>
      <c r="H71" s="1" t="s">
        <v>65</v>
      </c>
      <c r="I71" s="1" t="s">
        <v>66</v>
      </c>
      <c r="J71" s="1" t="n">
        <v>2237</v>
      </c>
      <c r="K71" s="1" t="s">
        <v>67</v>
      </c>
      <c r="L71" s="8" t="s">
        <v>392</v>
      </c>
    </row>
    <row r="72" customFormat="false" ht="15" hidden="false" customHeight="false" outlineLevel="0" collapsed="false">
      <c r="A72" s="1" t="s">
        <v>393</v>
      </c>
      <c r="B72" s="1" t="n">
        <v>201</v>
      </c>
      <c r="C72" s="1" t="s">
        <v>394</v>
      </c>
      <c r="D72" s="2" t="n">
        <v>2E-005</v>
      </c>
      <c r="E72" s="1" t="s">
        <v>395</v>
      </c>
      <c r="F72" s="1" t="s">
        <v>16</v>
      </c>
      <c r="G72" s="1" t="s">
        <v>17</v>
      </c>
      <c r="H72" s="1" t="s">
        <v>18</v>
      </c>
      <c r="I72" s="1" t="s">
        <v>19</v>
      </c>
      <c r="J72" s="1" t="s">
        <v>396</v>
      </c>
      <c r="K72" s="1" t="s">
        <v>397</v>
      </c>
      <c r="L72" s="8" t="s">
        <v>398</v>
      </c>
    </row>
    <row r="73" customFormat="false" ht="15" hidden="false" customHeight="false" outlineLevel="0" collapsed="false">
      <c r="A73" s="1" t="s">
        <v>399</v>
      </c>
      <c r="B73" s="1" t="n">
        <v>201</v>
      </c>
      <c r="C73" s="1" t="s">
        <v>400</v>
      </c>
      <c r="D73" s="2" t="n">
        <v>0.0003</v>
      </c>
      <c r="E73" s="1" t="s">
        <v>401</v>
      </c>
      <c r="F73" s="1" t="s">
        <v>16</v>
      </c>
      <c r="G73" s="1" t="s">
        <v>17</v>
      </c>
      <c r="H73" s="1" t="s">
        <v>18</v>
      </c>
      <c r="I73" s="1" t="s">
        <v>19</v>
      </c>
      <c r="J73" s="1" t="s">
        <v>402</v>
      </c>
      <c r="K73" s="1" t="s">
        <v>403</v>
      </c>
      <c r="L73" s="8" t="s">
        <v>404</v>
      </c>
    </row>
    <row r="74" customFormat="false" ht="15" hidden="false" customHeight="false" outlineLevel="0" collapsed="false">
      <c r="A74" s="1" t="s">
        <v>405</v>
      </c>
      <c r="B74" s="1" t="n">
        <v>226</v>
      </c>
      <c r="C74" s="1" t="s">
        <v>406</v>
      </c>
      <c r="D74" s="2" t="n">
        <v>0.0003</v>
      </c>
      <c r="E74" s="1" t="s">
        <v>31</v>
      </c>
      <c r="F74" s="1" t="s">
        <v>103</v>
      </c>
      <c r="G74" s="1" t="s">
        <v>17</v>
      </c>
      <c r="H74" s="1" t="s">
        <v>407</v>
      </c>
      <c r="I74" s="1" t="s">
        <v>408</v>
      </c>
      <c r="J74" s="1" t="s">
        <v>409</v>
      </c>
      <c r="K74" s="1" t="s">
        <v>67</v>
      </c>
      <c r="L74" s="8" t="s">
        <v>410</v>
      </c>
    </row>
    <row r="75" customFormat="false" ht="15" hidden="false" customHeight="false" outlineLevel="0" collapsed="false">
      <c r="A75" s="1" t="s">
        <v>411</v>
      </c>
      <c r="B75" s="1" t="n">
        <v>273</v>
      </c>
      <c r="C75" s="1" t="s">
        <v>412</v>
      </c>
      <c r="D75" s="2" t="n">
        <v>0.0004</v>
      </c>
      <c r="E75" s="1" t="s">
        <v>413</v>
      </c>
      <c r="F75" s="1" t="s">
        <v>16</v>
      </c>
      <c r="G75" s="1" t="s">
        <v>17</v>
      </c>
      <c r="H75" s="1" t="s">
        <v>18</v>
      </c>
      <c r="I75" s="1" t="s">
        <v>19</v>
      </c>
      <c r="J75" s="1" t="s">
        <v>414</v>
      </c>
      <c r="K75" s="1" t="s">
        <v>415</v>
      </c>
      <c r="L75" s="8" t="s">
        <v>416</v>
      </c>
    </row>
    <row r="76" customFormat="false" ht="15" hidden="false" customHeight="false" outlineLevel="0" collapsed="false">
      <c r="A76" s="1" t="s">
        <v>417</v>
      </c>
      <c r="B76" s="1" t="n">
        <v>285</v>
      </c>
      <c r="C76" s="1" t="s">
        <v>418</v>
      </c>
      <c r="D76" s="2" t="n">
        <v>0.0001</v>
      </c>
      <c r="E76" s="1" t="s">
        <v>419</v>
      </c>
      <c r="F76" s="1" t="s">
        <v>16</v>
      </c>
      <c r="G76" s="1" t="s">
        <v>17</v>
      </c>
      <c r="H76" s="1" t="s">
        <v>18</v>
      </c>
      <c r="I76" s="1" t="s">
        <v>19</v>
      </c>
      <c r="J76" s="1" t="s">
        <v>420</v>
      </c>
      <c r="K76" s="1" t="s">
        <v>421</v>
      </c>
      <c r="L76" s="8" t="s">
        <v>422</v>
      </c>
    </row>
    <row r="77" customFormat="false" ht="15" hidden="false" customHeight="false" outlineLevel="0" collapsed="false">
      <c r="A77" s="1" t="s">
        <v>423</v>
      </c>
      <c r="B77" s="1" t="n">
        <v>263</v>
      </c>
      <c r="C77" s="1" t="s">
        <v>424</v>
      </c>
      <c r="D77" s="2" t="n">
        <v>0.0004</v>
      </c>
      <c r="E77" s="1" t="s">
        <v>425</v>
      </c>
      <c r="F77" s="1" t="s">
        <v>16</v>
      </c>
      <c r="G77" s="1" t="s">
        <v>17</v>
      </c>
      <c r="H77" s="1" t="s">
        <v>18</v>
      </c>
      <c r="I77" s="1" t="s">
        <v>19</v>
      </c>
      <c r="J77" s="1" t="s">
        <v>426</v>
      </c>
      <c r="K77" s="1" t="s">
        <v>427</v>
      </c>
      <c r="L77" s="8" t="s">
        <v>428</v>
      </c>
    </row>
    <row r="78" customFormat="false" ht="15" hidden="false" customHeight="false" outlineLevel="0" collapsed="false">
      <c r="A78" s="1" t="s">
        <v>429</v>
      </c>
      <c r="B78" s="1" t="n">
        <v>479</v>
      </c>
      <c r="C78" s="1" t="s">
        <v>430</v>
      </c>
      <c r="D78" s="2" t="n">
        <v>0.0007</v>
      </c>
      <c r="E78" s="1" t="s">
        <v>431</v>
      </c>
      <c r="F78" s="1" t="s">
        <v>16</v>
      </c>
      <c r="G78" s="1" t="s">
        <v>33</v>
      </c>
      <c r="H78" s="1" t="s">
        <v>65</v>
      </c>
      <c r="I78" s="1" t="s">
        <v>66</v>
      </c>
      <c r="J78" s="1" t="n">
        <v>527</v>
      </c>
      <c r="K78" s="1" t="s">
        <v>67</v>
      </c>
      <c r="L78" s="8" t="s">
        <v>432</v>
      </c>
    </row>
    <row r="79" customFormat="false" ht="15" hidden="false" customHeight="false" outlineLevel="0" collapsed="false">
      <c r="A79" s="1" t="s">
        <v>433</v>
      </c>
      <c r="B79" s="1" t="n">
        <v>208</v>
      </c>
      <c r="C79" s="1" t="s">
        <v>434</v>
      </c>
      <c r="D79" s="2" t="n">
        <v>0.0003</v>
      </c>
      <c r="E79" s="1" t="s">
        <v>435</v>
      </c>
      <c r="F79" s="1" t="s">
        <v>16</v>
      </c>
      <c r="G79" s="1" t="s">
        <v>17</v>
      </c>
      <c r="H79" s="1" t="s">
        <v>18</v>
      </c>
      <c r="I79" s="1" t="s">
        <v>19</v>
      </c>
      <c r="J79" s="1" t="s">
        <v>436</v>
      </c>
      <c r="K79" s="1" t="s">
        <v>437</v>
      </c>
      <c r="L79" s="8" t="s">
        <v>438</v>
      </c>
    </row>
    <row r="80" customFormat="false" ht="15" hidden="false" customHeight="false" outlineLevel="0" collapsed="false">
      <c r="A80" s="1" t="s">
        <v>439</v>
      </c>
      <c r="B80" s="1" t="n">
        <v>345</v>
      </c>
      <c r="C80" s="1" t="s">
        <v>440</v>
      </c>
      <c r="D80" s="2" t="n">
        <v>0.0005</v>
      </c>
      <c r="E80" s="1" t="s">
        <v>441</v>
      </c>
      <c r="F80" s="1" t="s">
        <v>16</v>
      </c>
      <c r="G80" s="1" t="s">
        <v>17</v>
      </c>
      <c r="H80" s="1" t="s">
        <v>18</v>
      </c>
      <c r="I80" s="1" t="s">
        <v>19</v>
      </c>
      <c r="J80" s="1" t="s">
        <v>442</v>
      </c>
      <c r="K80" s="1" t="s">
        <v>443</v>
      </c>
      <c r="L80" s="8" t="s">
        <v>444</v>
      </c>
    </row>
    <row r="81" customFormat="false" ht="15" hidden="false" customHeight="false" outlineLevel="0" collapsed="false">
      <c r="A81" s="1" t="s">
        <v>445</v>
      </c>
      <c r="B81" s="1" t="n">
        <v>254</v>
      </c>
      <c r="C81" s="1" t="s">
        <v>446</v>
      </c>
      <c r="D81" s="2" t="n">
        <v>0.0001</v>
      </c>
      <c r="E81" s="1" t="s">
        <v>447</v>
      </c>
      <c r="F81" s="1" t="s">
        <v>16</v>
      </c>
      <c r="G81" s="1" t="s">
        <v>17</v>
      </c>
      <c r="H81" s="1" t="s">
        <v>18</v>
      </c>
      <c r="I81" s="1" t="s">
        <v>19</v>
      </c>
      <c r="J81" s="1" t="s">
        <v>448</v>
      </c>
      <c r="K81" s="1" t="s">
        <v>449</v>
      </c>
      <c r="L81" s="8" t="s">
        <v>450</v>
      </c>
    </row>
    <row r="82" customFormat="false" ht="15" hidden="false" customHeight="false" outlineLevel="0" collapsed="false">
      <c r="A82" s="1" t="s">
        <v>451</v>
      </c>
      <c r="B82" s="1" t="n">
        <v>265</v>
      </c>
      <c r="C82" s="1" t="s">
        <v>279</v>
      </c>
      <c r="D82" s="2" t="n">
        <v>0.0004</v>
      </c>
      <c r="E82" s="1" t="s">
        <v>280</v>
      </c>
      <c r="F82" s="1" t="s">
        <v>16</v>
      </c>
      <c r="G82" s="1" t="s">
        <v>17</v>
      </c>
      <c r="H82" s="1" t="s">
        <v>18</v>
      </c>
      <c r="I82" s="1" t="s">
        <v>19</v>
      </c>
      <c r="J82" s="1" t="s">
        <v>281</v>
      </c>
      <c r="K82" s="1" t="s">
        <v>282</v>
      </c>
      <c r="L82" s="8" t="s">
        <v>452</v>
      </c>
    </row>
    <row r="83" customFormat="false" ht="15" hidden="false" customHeight="false" outlineLevel="0" collapsed="false">
      <c r="A83" s="1" t="s">
        <v>453</v>
      </c>
      <c r="B83" s="1" t="n">
        <v>253</v>
      </c>
      <c r="C83" s="1" t="s">
        <v>454</v>
      </c>
      <c r="D83" s="2" t="n">
        <v>0.0004</v>
      </c>
      <c r="E83" s="1" t="s">
        <v>455</v>
      </c>
      <c r="F83" s="1" t="s">
        <v>16</v>
      </c>
      <c r="G83" s="1" t="s">
        <v>17</v>
      </c>
      <c r="H83" s="1" t="s">
        <v>18</v>
      </c>
      <c r="I83" s="1" t="s">
        <v>19</v>
      </c>
      <c r="J83" s="1" t="s">
        <v>456</v>
      </c>
      <c r="K83" s="1" t="s">
        <v>457</v>
      </c>
      <c r="L83" s="8" t="s">
        <v>458</v>
      </c>
    </row>
    <row r="84" customFormat="false" ht="15" hidden="false" customHeight="false" outlineLevel="0" collapsed="false">
      <c r="A84" s="1" t="s">
        <v>459</v>
      </c>
      <c r="B84" s="1" t="n">
        <v>245</v>
      </c>
      <c r="C84" s="1" t="s">
        <v>460</v>
      </c>
      <c r="D84" s="2" t="n">
        <v>0.0004</v>
      </c>
      <c r="E84" s="1" t="s">
        <v>461</v>
      </c>
      <c r="F84" s="1" t="s">
        <v>16</v>
      </c>
      <c r="G84" s="1" t="s">
        <v>33</v>
      </c>
      <c r="H84" s="1" t="s">
        <v>65</v>
      </c>
      <c r="I84" s="1" t="s">
        <v>66</v>
      </c>
      <c r="J84" s="1" t="n">
        <v>3533</v>
      </c>
      <c r="K84" s="1" t="s">
        <v>67</v>
      </c>
      <c r="L84" s="8" t="s">
        <v>462</v>
      </c>
    </row>
    <row r="85" customFormat="false" ht="15" hidden="false" customHeight="false" outlineLevel="0" collapsed="false">
      <c r="A85" s="1" t="s">
        <v>463</v>
      </c>
      <c r="B85" s="1" t="n">
        <v>441</v>
      </c>
      <c r="C85" s="1" t="s">
        <v>464</v>
      </c>
      <c r="D85" s="2" t="n">
        <v>0.0007</v>
      </c>
      <c r="E85" s="1" t="s">
        <v>465</v>
      </c>
      <c r="F85" s="1" t="s">
        <v>16</v>
      </c>
      <c r="G85" s="1" t="s">
        <v>17</v>
      </c>
      <c r="H85" s="1" t="s">
        <v>18</v>
      </c>
      <c r="I85" s="1" t="s">
        <v>19</v>
      </c>
      <c r="J85" s="1" t="s">
        <v>466</v>
      </c>
      <c r="K85" s="1" t="s">
        <v>467</v>
      </c>
      <c r="L85" s="8" t="s">
        <v>468</v>
      </c>
    </row>
    <row r="86" customFormat="false" ht="15" hidden="false" customHeight="false" outlineLevel="0" collapsed="false">
      <c r="A86" s="1" t="s">
        <v>469</v>
      </c>
      <c r="B86" s="1" t="n">
        <v>251</v>
      </c>
      <c r="C86" s="1" t="s">
        <v>470</v>
      </c>
      <c r="D86" s="2" t="n">
        <v>0.0004</v>
      </c>
      <c r="E86" s="1" t="s">
        <v>471</v>
      </c>
      <c r="F86" s="1" t="s">
        <v>16</v>
      </c>
      <c r="G86" s="1" t="s">
        <v>17</v>
      </c>
      <c r="H86" s="1" t="s">
        <v>18</v>
      </c>
      <c r="I86" s="1" t="s">
        <v>19</v>
      </c>
      <c r="J86" s="1" t="s">
        <v>472</v>
      </c>
      <c r="K86" s="1" t="s">
        <v>473</v>
      </c>
      <c r="L86" s="8" t="s">
        <v>474</v>
      </c>
    </row>
    <row r="87" customFormat="false" ht="15" hidden="false" customHeight="false" outlineLevel="0" collapsed="false">
      <c r="A87" s="1" t="s">
        <v>475</v>
      </c>
      <c r="B87" s="1" t="n">
        <v>218</v>
      </c>
      <c r="C87" s="1" t="s">
        <v>476</v>
      </c>
      <c r="D87" s="2" t="n">
        <v>0.0003</v>
      </c>
      <c r="E87" s="1" t="s">
        <v>31</v>
      </c>
      <c r="F87" s="1" t="s">
        <v>32</v>
      </c>
      <c r="G87" s="1" t="s">
        <v>33</v>
      </c>
      <c r="H87" s="1" t="s">
        <v>34</v>
      </c>
      <c r="I87" s="1" t="s">
        <v>35</v>
      </c>
      <c r="J87" s="1" t="s">
        <v>477</v>
      </c>
      <c r="K87" s="1" t="s">
        <v>37</v>
      </c>
      <c r="L87" s="8" t="s">
        <v>478</v>
      </c>
    </row>
    <row r="88" customFormat="false" ht="15" hidden="false" customHeight="false" outlineLevel="0" collapsed="false">
      <c r="A88" s="1" t="s">
        <v>479</v>
      </c>
      <c r="B88" s="1" t="n">
        <v>227</v>
      </c>
      <c r="C88" s="1" t="s">
        <v>480</v>
      </c>
      <c r="D88" s="2" t="n">
        <v>2E-005</v>
      </c>
      <c r="E88" s="1" t="s">
        <v>481</v>
      </c>
      <c r="F88" s="1" t="s">
        <v>16</v>
      </c>
      <c r="G88" s="1" t="s">
        <v>17</v>
      </c>
      <c r="H88" s="1" t="s">
        <v>18</v>
      </c>
      <c r="I88" s="1" t="s">
        <v>19</v>
      </c>
      <c r="J88" s="1" t="s">
        <v>482</v>
      </c>
      <c r="K88" s="1" t="s">
        <v>483</v>
      </c>
      <c r="L88" s="8" t="s">
        <v>484</v>
      </c>
    </row>
    <row r="89" customFormat="false" ht="15" hidden="false" customHeight="false" outlineLevel="0" collapsed="false">
      <c r="A89" s="1" t="s">
        <v>485</v>
      </c>
      <c r="B89" s="1" t="n">
        <v>240</v>
      </c>
      <c r="C89" s="1" t="s">
        <v>486</v>
      </c>
      <c r="D89" s="2" t="n">
        <v>0.0004</v>
      </c>
      <c r="E89" s="1" t="s">
        <v>487</v>
      </c>
      <c r="F89" s="1" t="s">
        <v>16</v>
      </c>
      <c r="G89" s="1" t="s">
        <v>17</v>
      </c>
      <c r="H89" s="1" t="s">
        <v>18</v>
      </c>
      <c r="I89" s="1" t="s">
        <v>19</v>
      </c>
      <c r="J89" s="1" t="s">
        <v>488</v>
      </c>
      <c r="K89" s="1" t="s">
        <v>489</v>
      </c>
      <c r="L89" s="8" t="s">
        <v>490</v>
      </c>
    </row>
    <row r="90" customFormat="false" ht="15" hidden="false" customHeight="false" outlineLevel="0" collapsed="false">
      <c r="A90" s="1" t="s">
        <v>491</v>
      </c>
      <c r="B90" s="1" t="n">
        <v>320</v>
      </c>
      <c r="C90" s="1" t="s">
        <v>492</v>
      </c>
      <c r="D90" s="2" t="n">
        <v>0.0005</v>
      </c>
      <c r="E90" s="1" t="s">
        <v>31</v>
      </c>
      <c r="F90" s="1" t="s">
        <v>32</v>
      </c>
      <c r="G90" s="1" t="s">
        <v>33</v>
      </c>
      <c r="H90" s="1" t="s">
        <v>37</v>
      </c>
      <c r="I90" s="1" t="s">
        <v>59</v>
      </c>
      <c r="J90" s="1" t="s">
        <v>493</v>
      </c>
      <c r="K90" s="1" t="s">
        <v>37</v>
      </c>
      <c r="L90" s="8" t="s">
        <v>494</v>
      </c>
    </row>
    <row r="91" customFormat="false" ht="15" hidden="false" customHeight="false" outlineLevel="0" collapsed="false">
      <c r="A91" s="1" t="s">
        <v>495</v>
      </c>
      <c r="B91" s="1" t="n">
        <v>225</v>
      </c>
      <c r="C91" s="1" t="s">
        <v>496</v>
      </c>
      <c r="D91" s="2" t="n">
        <v>8E-005</v>
      </c>
      <c r="E91" s="1" t="s">
        <v>497</v>
      </c>
      <c r="F91" s="1" t="s">
        <v>16</v>
      </c>
      <c r="G91" s="1" t="s">
        <v>17</v>
      </c>
      <c r="H91" s="1" t="s">
        <v>18</v>
      </c>
      <c r="I91" s="1" t="s">
        <v>19</v>
      </c>
      <c r="J91" s="1" t="s">
        <v>498</v>
      </c>
      <c r="K91" s="1" t="s">
        <v>499</v>
      </c>
      <c r="L91" s="8" t="s">
        <v>500</v>
      </c>
    </row>
    <row r="92" customFormat="false" ht="15" hidden="false" customHeight="false" outlineLevel="0" collapsed="false">
      <c r="A92" s="1" t="s">
        <v>501</v>
      </c>
      <c r="B92" s="1" t="n">
        <v>318</v>
      </c>
      <c r="C92" s="1" t="s">
        <v>502</v>
      </c>
      <c r="D92" s="2" t="n">
        <v>0.0005</v>
      </c>
      <c r="E92" s="1" t="s">
        <v>503</v>
      </c>
      <c r="F92" s="1" t="s">
        <v>16</v>
      </c>
      <c r="G92" s="1" t="s">
        <v>17</v>
      </c>
      <c r="H92" s="1" t="s">
        <v>18</v>
      </c>
      <c r="I92" s="1" t="s">
        <v>19</v>
      </c>
      <c r="J92" s="1" t="s">
        <v>504</v>
      </c>
      <c r="K92" s="1" t="s">
        <v>505</v>
      </c>
      <c r="L92" s="8" t="s">
        <v>506</v>
      </c>
    </row>
    <row r="93" customFormat="false" ht="15" hidden="false" customHeight="false" outlineLevel="0" collapsed="false">
      <c r="A93" s="1" t="s">
        <v>507</v>
      </c>
      <c r="B93" s="1" t="n">
        <v>430</v>
      </c>
      <c r="C93" s="1" t="s">
        <v>508</v>
      </c>
      <c r="D93" s="2" t="n">
        <v>0.0007</v>
      </c>
      <c r="E93" s="1" t="s">
        <v>509</v>
      </c>
      <c r="F93" s="1" t="s">
        <v>16</v>
      </c>
      <c r="G93" s="1" t="s">
        <v>17</v>
      </c>
      <c r="H93" s="1" t="s">
        <v>18</v>
      </c>
      <c r="I93" s="1" t="s">
        <v>19</v>
      </c>
      <c r="J93" s="1" t="s">
        <v>510</v>
      </c>
      <c r="K93" s="1" t="s">
        <v>511</v>
      </c>
      <c r="L93" s="8" t="s">
        <v>512</v>
      </c>
    </row>
    <row r="94" customFormat="false" ht="15" hidden="false" customHeight="false" outlineLevel="0" collapsed="false">
      <c r="A94" s="1" t="s">
        <v>513</v>
      </c>
      <c r="B94" s="1" t="n">
        <v>254</v>
      </c>
      <c r="C94" s="1" t="s">
        <v>514</v>
      </c>
      <c r="D94" s="2" t="n">
        <v>0.0004</v>
      </c>
      <c r="E94" s="1" t="s">
        <v>31</v>
      </c>
      <c r="F94" s="1" t="s">
        <v>32</v>
      </c>
      <c r="G94" s="1" t="s">
        <v>17</v>
      </c>
      <c r="H94" s="1" t="s">
        <v>37</v>
      </c>
      <c r="I94" s="1" t="s">
        <v>59</v>
      </c>
      <c r="J94" s="1" t="s">
        <v>515</v>
      </c>
      <c r="K94" s="1" t="s">
        <v>37</v>
      </c>
      <c r="L94" s="8" t="s">
        <v>516</v>
      </c>
    </row>
    <row r="95" customFormat="false" ht="15" hidden="false" customHeight="false" outlineLevel="0" collapsed="false">
      <c r="A95" s="1" t="s">
        <v>517</v>
      </c>
      <c r="B95" s="1" t="n">
        <v>272</v>
      </c>
      <c r="C95" s="1" t="s">
        <v>518</v>
      </c>
      <c r="D95" s="2" t="n">
        <v>3E-005</v>
      </c>
      <c r="E95" s="1" t="s">
        <v>519</v>
      </c>
      <c r="F95" s="1" t="s">
        <v>16</v>
      </c>
      <c r="G95" s="1" t="s">
        <v>17</v>
      </c>
      <c r="H95" s="1" t="s">
        <v>18</v>
      </c>
      <c r="I95" s="1" t="s">
        <v>19</v>
      </c>
      <c r="J95" s="1" t="s">
        <v>520</v>
      </c>
      <c r="K95" s="1" t="s">
        <v>521</v>
      </c>
      <c r="L95" s="8" t="s">
        <v>522</v>
      </c>
    </row>
    <row r="96" customFormat="false" ht="15" hidden="false" customHeight="false" outlineLevel="0" collapsed="false">
      <c r="A96" s="1" t="s">
        <v>523</v>
      </c>
      <c r="B96" s="1" t="n">
        <v>203</v>
      </c>
      <c r="C96" s="1" t="s">
        <v>524</v>
      </c>
      <c r="D96" s="2" t="n">
        <v>2E-005</v>
      </c>
      <c r="E96" s="1" t="s">
        <v>525</v>
      </c>
      <c r="F96" s="1" t="s">
        <v>16</v>
      </c>
      <c r="G96" s="1" t="s">
        <v>17</v>
      </c>
      <c r="H96" s="1" t="s">
        <v>18</v>
      </c>
      <c r="I96" s="1" t="s">
        <v>19</v>
      </c>
      <c r="J96" s="1" t="s">
        <v>526</v>
      </c>
      <c r="K96" s="1" t="s">
        <v>527</v>
      </c>
      <c r="L96" s="8" t="s">
        <v>528</v>
      </c>
    </row>
    <row r="97" customFormat="false" ht="15" hidden="false" customHeight="false" outlineLevel="0" collapsed="false">
      <c r="A97" s="1" t="s">
        <v>529</v>
      </c>
      <c r="B97" s="1" t="n">
        <v>235</v>
      </c>
      <c r="C97" s="1" t="s">
        <v>530</v>
      </c>
      <c r="D97" s="2" t="n">
        <v>6E-006</v>
      </c>
      <c r="E97" s="1" t="s">
        <v>531</v>
      </c>
      <c r="F97" s="1" t="s">
        <v>16</v>
      </c>
      <c r="G97" s="1" t="s">
        <v>17</v>
      </c>
      <c r="H97" s="1" t="s">
        <v>18</v>
      </c>
      <c r="I97" s="1" t="s">
        <v>19</v>
      </c>
      <c r="J97" s="1" t="s">
        <v>532</v>
      </c>
      <c r="K97" s="1" t="s">
        <v>533</v>
      </c>
      <c r="L97" s="8" t="s">
        <v>534</v>
      </c>
    </row>
    <row r="98" customFormat="false" ht="15" hidden="false" customHeight="false" outlineLevel="0" collapsed="false">
      <c r="A98" s="1" t="s">
        <v>535</v>
      </c>
      <c r="B98" s="1" t="n">
        <v>282</v>
      </c>
      <c r="C98" s="1" t="s">
        <v>536</v>
      </c>
      <c r="D98" s="2" t="n">
        <v>0.0004</v>
      </c>
      <c r="E98" s="1" t="s">
        <v>31</v>
      </c>
      <c r="F98" s="1" t="s">
        <v>32</v>
      </c>
      <c r="G98" s="1" t="s">
        <v>33</v>
      </c>
      <c r="H98" s="1" t="s">
        <v>37</v>
      </c>
      <c r="I98" s="1" t="s">
        <v>258</v>
      </c>
      <c r="J98" s="1" t="s">
        <v>537</v>
      </c>
      <c r="K98" s="1" t="s">
        <v>37</v>
      </c>
      <c r="L98" s="8" t="s">
        <v>538</v>
      </c>
    </row>
    <row r="99" customFormat="false" ht="15" hidden="false" customHeight="false" outlineLevel="0" collapsed="false">
      <c r="A99" s="1" t="s">
        <v>539</v>
      </c>
      <c r="B99" s="1" t="n">
        <v>245</v>
      </c>
      <c r="C99" s="1" t="s">
        <v>540</v>
      </c>
      <c r="D99" s="2" t="n">
        <v>0.0004</v>
      </c>
      <c r="E99" s="1" t="s">
        <v>31</v>
      </c>
      <c r="F99" s="1" t="s">
        <v>32</v>
      </c>
      <c r="G99" s="1" t="s">
        <v>33</v>
      </c>
      <c r="H99" s="1" t="s">
        <v>34</v>
      </c>
      <c r="I99" s="1" t="s">
        <v>35</v>
      </c>
      <c r="J99" s="1" t="s">
        <v>541</v>
      </c>
      <c r="K99" s="1" t="s">
        <v>37</v>
      </c>
      <c r="L99" s="8" t="s">
        <v>542</v>
      </c>
    </row>
    <row r="100" customFormat="false" ht="15" hidden="false" customHeight="false" outlineLevel="0" collapsed="false">
      <c r="A100" s="1" t="s">
        <v>543</v>
      </c>
      <c r="B100" s="1" t="n">
        <v>290</v>
      </c>
      <c r="C100" s="1" t="s">
        <v>544</v>
      </c>
      <c r="D100" s="2" t="n">
        <v>0.0004</v>
      </c>
      <c r="E100" s="1" t="s">
        <v>31</v>
      </c>
      <c r="F100" s="1" t="s">
        <v>32</v>
      </c>
      <c r="G100" s="1" t="s">
        <v>33</v>
      </c>
      <c r="H100" s="1" t="s">
        <v>34</v>
      </c>
      <c r="I100" s="1" t="s">
        <v>35</v>
      </c>
      <c r="J100" s="1" t="s">
        <v>545</v>
      </c>
      <c r="K100" s="1" t="s">
        <v>37</v>
      </c>
      <c r="L100" s="8" t="s">
        <v>546</v>
      </c>
    </row>
    <row r="101" customFormat="false" ht="15" hidden="false" customHeight="false" outlineLevel="0" collapsed="false">
      <c r="A101" s="1" t="s">
        <v>547</v>
      </c>
      <c r="B101" s="1" t="n">
        <v>321</v>
      </c>
      <c r="C101" s="1" t="s">
        <v>548</v>
      </c>
      <c r="D101" s="2" t="n">
        <v>0.0005</v>
      </c>
      <c r="E101" s="1" t="s">
        <v>549</v>
      </c>
      <c r="F101" s="1" t="s">
        <v>16</v>
      </c>
      <c r="G101" s="1" t="s">
        <v>17</v>
      </c>
      <c r="H101" s="1" t="s">
        <v>18</v>
      </c>
      <c r="I101" s="1" t="s">
        <v>19</v>
      </c>
      <c r="J101" s="1" t="s">
        <v>550</v>
      </c>
      <c r="K101" s="1" t="s">
        <v>551</v>
      </c>
      <c r="L101" s="8" t="s">
        <v>552</v>
      </c>
    </row>
    <row r="102" customFormat="false" ht="15" hidden="false" customHeight="false" outlineLevel="0" collapsed="false">
      <c r="A102" s="1" t="s">
        <v>553</v>
      </c>
      <c r="B102" s="1" t="n">
        <v>457</v>
      </c>
      <c r="C102" s="1" t="s">
        <v>554</v>
      </c>
      <c r="D102" s="2" t="n">
        <v>0.0007</v>
      </c>
      <c r="E102" s="1" t="s">
        <v>555</v>
      </c>
      <c r="F102" s="1" t="s">
        <v>16</v>
      </c>
      <c r="G102" s="1" t="s">
        <v>17</v>
      </c>
      <c r="H102" s="1" t="s">
        <v>18</v>
      </c>
      <c r="I102" s="1" t="s">
        <v>19</v>
      </c>
      <c r="J102" s="1" t="s">
        <v>556</v>
      </c>
      <c r="K102" s="1" t="s">
        <v>557</v>
      </c>
      <c r="L102" s="8" t="s">
        <v>558</v>
      </c>
    </row>
    <row r="103" customFormat="false" ht="15" hidden="false" customHeight="false" outlineLevel="0" collapsed="false">
      <c r="A103" s="1" t="s">
        <v>559</v>
      </c>
      <c r="B103" s="1" t="n">
        <v>274</v>
      </c>
      <c r="C103" s="1" t="s">
        <v>560</v>
      </c>
      <c r="D103" s="2" t="n">
        <v>0.0001</v>
      </c>
      <c r="E103" s="1" t="s">
        <v>561</v>
      </c>
      <c r="F103" s="1" t="s">
        <v>16</v>
      </c>
      <c r="G103" s="1" t="s">
        <v>17</v>
      </c>
      <c r="H103" s="1" t="s">
        <v>18</v>
      </c>
      <c r="I103" s="1" t="s">
        <v>19</v>
      </c>
      <c r="J103" s="1" t="s">
        <v>562</v>
      </c>
      <c r="K103" s="1" t="s">
        <v>563</v>
      </c>
      <c r="L103" s="8" t="s">
        <v>564</v>
      </c>
    </row>
    <row r="104" customFormat="false" ht="15" hidden="false" customHeight="false" outlineLevel="0" collapsed="false">
      <c r="A104" s="1" t="s">
        <v>565</v>
      </c>
      <c r="B104" s="1" t="n">
        <v>314</v>
      </c>
      <c r="C104" s="1" t="s">
        <v>566</v>
      </c>
      <c r="D104" s="2" t="n">
        <v>0.0001</v>
      </c>
      <c r="E104" s="1" t="s">
        <v>567</v>
      </c>
      <c r="F104" s="1" t="s">
        <v>32</v>
      </c>
      <c r="G104" s="1" t="s">
        <v>17</v>
      </c>
      <c r="H104" s="1" t="s">
        <v>37</v>
      </c>
      <c r="I104" s="1" t="s">
        <v>138</v>
      </c>
      <c r="J104" s="1" t="s">
        <v>568</v>
      </c>
      <c r="K104" s="1" t="s">
        <v>37</v>
      </c>
      <c r="L104" s="8" t="s">
        <v>569</v>
      </c>
    </row>
    <row r="105" customFormat="false" ht="15" hidden="false" customHeight="false" outlineLevel="0" collapsed="false">
      <c r="A105" s="1" t="s">
        <v>570</v>
      </c>
      <c r="B105" s="1" t="n">
        <v>531</v>
      </c>
      <c r="C105" s="1" t="s">
        <v>571</v>
      </c>
      <c r="D105" s="2" t="n">
        <v>5E-005</v>
      </c>
      <c r="E105" s="1" t="s">
        <v>572</v>
      </c>
      <c r="F105" s="1" t="s">
        <v>16</v>
      </c>
      <c r="G105" s="1" t="s">
        <v>17</v>
      </c>
      <c r="H105" s="1" t="s">
        <v>18</v>
      </c>
      <c r="I105" s="1" t="s">
        <v>19</v>
      </c>
      <c r="J105" s="1" t="s">
        <v>573</v>
      </c>
      <c r="K105" s="1" t="s">
        <v>574</v>
      </c>
      <c r="L105" s="8" t="s">
        <v>575</v>
      </c>
    </row>
    <row r="106" customFormat="false" ht="15" hidden="false" customHeight="false" outlineLevel="0" collapsed="false">
      <c r="A106" s="1" t="s">
        <v>576</v>
      </c>
      <c r="B106" s="1" t="n">
        <v>253</v>
      </c>
      <c r="C106" s="1" t="s">
        <v>577</v>
      </c>
      <c r="D106" s="2" t="n">
        <v>0.0004</v>
      </c>
      <c r="E106" s="1" t="s">
        <v>31</v>
      </c>
      <c r="F106" s="1" t="s">
        <v>16</v>
      </c>
      <c r="G106" s="1" t="s">
        <v>33</v>
      </c>
      <c r="H106" s="1" t="s">
        <v>183</v>
      </c>
      <c r="I106" s="1" t="s">
        <v>184</v>
      </c>
      <c r="J106" s="1" t="s">
        <v>578</v>
      </c>
      <c r="K106" s="1" t="s">
        <v>579</v>
      </c>
      <c r="L106" s="8" t="s">
        <v>580</v>
      </c>
    </row>
    <row r="107" customFormat="false" ht="15" hidden="false" customHeight="false" outlineLevel="0" collapsed="false">
      <c r="A107" s="1" t="s">
        <v>581</v>
      </c>
      <c r="B107" s="1" t="n">
        <v>342</v>
      </c>
      <c r="C107" s="1" t="s">
        <v>582</v>
      </c>
      <c r="D107" s="2" t="n">
        <v>1E-007</v>
      </c>
      <c r="E107" s="1" t="s">
        <v>31</v>
      </c>
      <c r="F107" s="1" t="s">
        <v>32</v>
      </c>
      <c r="G107" s="1" t="s">
        <v>33</v>
      </c>
      <c r="H107" s="1" t="s">
        <v>37</v>
      </c>
      <c r="I107" s="1" t="s">
        <v>264</v>
      </c>
      <c r="J107" s="1" t="s">
        <v>583</v>
      </c>
      <c r="K107" s="1" t="s">
        <v>37</v>
      </c>
      <c r="L107" s="8" t="s">
        <v>584</v>
      </c>
    </row>
    <row r="108" customFormat="false" ht="15" hidden="false" customHeight="false" outlineLevel="0" collapsed="false">
      <c r="A108" s="1" t="s">
        <v>585</v>
      </c>
      <c r="B108" s="1" t="n">
        <v>202</v>
      </c>
      <c r="C108" s="1" t="s">
        <v>586</v>
      </c>
      <c r="D108" s="2" t="n">
        <v>2E-005</v>
      </c>
      <c r="E108" s="1" t="s">
        <v>587</v>
      </c>
      <c r="F108" s="1" t="s">
        <v>16</v>
      </c>
      <c r="G108" s="1" t="s">
        <v>17</v>
      </c>
      <c r="H108" s="1" t="s">
        <v>18</v>
      </c>
      <c r="I108" s="1" t="s">
        <v>19</v>
      </c>
      <c r="J108" s="1" t="s">
        <v>588</v>
      </c>
      <c r="K108" s="1" t="s">
        <v>589</v>
      </c>
      <c r="L108" s="8" t="s">
        <v>590</v>
      </c>
    </row>
    <row r="109" customFormat="false" ht="15" hidden="false" customHeight="false" outlineLevel="0" collapsed="false">
      <c r="A109" s="1" t="s">
        <v>591</v>
      </c>
      <c r="B109" s="1" t="n">
        <v>222</v>
      </c>
      <c r="C109" s="1" t="s">
        <v>592</v>
      </c>
      <c r="D109" s="2" t="n">
        <v>0.0003</v>
      </c>
      <c r="E109" s="1" t="s">
        <v>593</v>
      </c>
      <c r="F109" s="1" t="s">
        <v>16</v>
      </c>
      <c r="G109" s="1" t="s">
        <v>17</v>
      </c>
      <c r="H109" s="1" t="s">
        <v>18</v>
      </c>
      <c r="I109" s="1" t="s">
        <v>19</v>
      </c>
      <c r="J109" s="1" t="s">
        <v>594</v>
      </c>
      <c r="K109" s="1" t="s">
        <v>595</v>
      </c>
      <c r="L109" s="8" t="s">
        <v>596</v>
      </c>
    </row>
    <row r="110" customFormat="false" ht="15" hidden="false" customHeight="false" outlineLevel="0" collapsed="false">
      <c r="A110" s="1" t="s">
        <v>597</v>
      </c>
      <c r="B110" s="1" t="n">
        <v>212</v>
      </c>
      <c r="C110" s="1" t="s">
        <v>598</v>
      </c>
      <c r="D110" s="2" t="n">
        <v>8E-005</v>
      </c>
      <c r="E110" s="1" t="s">
        <v>599</v>
      </c>
      <c r="F110" s="1" t="s">
        <v>16</v>
      </c>
      <c r="G110" s="1" t="s">
        <v>33</v>
      </c>
      <c r="H110" s="1" t="s">
        <v>65</v>
      </c>
      <c r="I110" s="1" t="s">
        <v>66</v>
      </c>
      <c r="J110" s="1" t="n">
        <v>882</v>
      </c>
      <c r="K110" s="1" t="s">
        <v>67</v>
      </c>
      <c r="L110" s="8" t="s">
        <v>600</v>
      </c>
    </row>
    <row r="111" customFormat="false" ht="15" hidden="false" customHeight="false" outlineLevel="0" collapsed="false">
      <c r="A111" s="1" t="s">
        <v>601</v>
      </c>
      <c r="B111" s="1" t="n">
        <v>246</v>
      </c>
      <c r="C111" s="1" t="s">
        <v>602</v>
      </c>
      <c r="D111" s="2" t="n">
        <v>0.0004</v>
      </c>
      <c r="E111" s="1" t="s">
        <v>31</v>
      </c>
      <c r="F111" s="1" t="s">
        <v>32</v>
      </c>
      <c r="G111" s="1" t="s">
        <v>33</v>
      </c>
      <c r="H111" s="1" t="s">
        <v>34</v>
      </c>
      <c r="I111" s="1" t="s">
        <v>35</v>
      </c>
      <c r="J111" s="1" t="s">
        <v>603</v>
      </c>
      <c r="K111" s="1" t="s">
        <v>37</v>
      </c>
      <c r="L111" s="8" t="s">
        <v>604</v>
      </c>
    </row>
    <row r="112" customFormat="false" ht="15" hidden="false" customHeight="false" outlineLevel="0" collapsed="false">
      <c r="A112" s="1" t="s">
        <v>605</v>
      </c>
      <c r="B112" s="1" t="n">
        <v>421</v>
      </c>
      <c r="C112" s="1" t="s">
        <v>606</v>
      </c>
      <c r="D112" s="2" t="n">
        <v>0.0007</v>
      </c>
      <c r="E112" s="1" t="s">
        <v>607</v>
      </c>
      <c r="F112" s="1" t="s">
        <v>16</v>
      </c>
      <c r="G112" s="1" t="s">
        <v>17</v>
      </c>
      <c r="H112" s="1" t="s">
        <v>18</v>
      </c>
      <c r="I112" s="1" t="s">
        <v>19</v>
      </c>
      <c r="J112" s="1" t="s">
        <v>608</v>
      </c>
      <c r="K112" s="1" t="s">
        <v>609</v>
      </c>
      <c r="L112" s="8" t="s">
        <v>610</v>
      </c>
    </row>
    <row r="113" customFormat="false" ht="15" hidden="false" customHeight="false" outlineLevel="0" collapsed="false">
      <c r="A113" s="1" t="s">
        <v>611</v>
      </c>
      <c r="B113" s="1" t="n">
        <v>283</v>
      </c>
      <c r="C113" s="1" t="s">
        <v>126</v>
      </c>
      <c r="D113" s="2" t="n">
        <v>0.0004</v>
      </c>
      <c r="E113" s="1" t="s">
        <v>127</v>
      </c>
      <c r="F113" s="1" t="s">
        <v>16</v>
      </c>
      <c r="G113" s="1" t="s">
        <v>17</v>
      </c>
      <c r="H113" s="1" t="s">
        <v>18</v>
      </c>
      <c r="I113" s="1" t="s">
        <v>19</v>
      </c>
      <c r="J113" s="1" t="s">
        <v>128</v>
      </c>
      <c r="K113" s="1" t="s">
        <v>129</v>
      </c>
      <c r="L113" s="8" t="s">
        <v>612</v>
      </c>
    </row>
    <row r="114" customFormat="false" ht="15" hidden="false" customHeight="false" outlineLevel="0" collapsed="false">
      <c r="A114" s="1" t="s">
        <v>613</v>
      </c>
      <c r="B114" s="1" t="n">
        <v>314</v>
      </c>
      <c r="C114" s="1" t="s">
        <v>614</v>
      </c>
      <c r="D114" s="2" t="n">
        <v>0.0005</v>
      </c>
      <c r="E114" s="1" t="s">
        <v>615</v>
      </c>
      <c r="F114" s="1" t="s">
        <v>16</v>
      </c>
      <c r="G114" s="1" t="s">
        <v>17</v>
      </c>
      <c r="H114" s="1" t="s">
        <v>18</v>
      </c>
      <c r="I114" s="1" t="s">
        <v>19</v>
      </c>
      <c r="J114" s="1" t="s">
        <v>616</v>
      </c>
      <c r="K114" s="1" t="s">
        <v>617</v>
      </c>
      <c r="L114" s="8" t="s">
        <v>618</v>
      </c>
    </row>
    <row r="115" customFormat="false" ht="15" hidden="false" customHeight="false" outlineLevel="0" collapsed="false">
      <c r="A115" s="1" t="s">
        <v>619</v>
      </c>
      <c r="B115" s="1" t="n">
        <v>508</v>
      </c>
      <c r="C115" s="1" t="s">
        <v>430</v>
      </c>
      <c r="D115" s="2" t="n">
        <v>0.0008</v>
      </c>
      <c r="E115" s="1" t="s">
        <v>431</v>
      </c>
      <c r="F115" s="1" t="s">
        <v>16</v>
      </c>
      <c r="G115" s="1" t="s">
        <v>33</v>
      </c>
      <c r="H115" s="1" t="s">
        <v>65</v>
      </c>
      <c r="I115" s="1" t="s">
        <v>66</v>
      </c>
      <c r="J115" s="1" t="n">
        <v>527</v>
      </c>
      <c r="K115" s="1" t="s">
        <v>67</v>
      </c>
      <c r="L115" s="8" t="s">
        <v>620</v>
      </c>
    </row>
    <row r="116" customFormat="false" ht="15" hidden="false" customHeight="false" outlineLevel="0" collapsed="false">
      <c r="A116" s="1" t="s">
        <v>621</v>
      </c>
      <c r="B116" s="1" t="n">
        <v>262</v>
      </c>
      <c r="C116" s="1" t="s">
        <v>622</v>
      </c>
      <c r="D116" s="2" t="n">
        <v>3E-005</v>
      </c>
      <c r="E116" s="1" t="s">
        <v>31</v>
      </c>
      <c r="F116" s="1" t="s">
        <v>32</v>
      </c>
      <c r="G116" s="1" t="s">
        <v>17</v>
      </c>
      <c r="H116" s="1" t="s">
        <v>37</v>
      </c>
      <c r="I116" s="1" t="s">
        <v>59</v>
      </c>
      <c r="J116" s="1" t="s">
        <v>623</v>
      </c>
      <c r="K116" s="1" t="s">
        <v>37</v>
      </c>
      <c r="L116" s="8" t="s">
        <v>624</v>
      </c>
    </row>
    <row r="117" customFormat="false" ht="15" hidden="false" customHeight="false" outlineLevel="0" collapsed="false">
      <c r="A117" s="1" t="s">
        <v>625</v>
      </c>
      <c r="B117" s="1" t="n">
        <v>221</v>
      </c>
      <c r="C117" s="1" t="s">
        <v>626</v>
      </c>
      <c r="D117" s="2" t="n">
        <v>0.0003</v>
      </c>
      <c r="E117" s="1" t="s">
        <v>627</v>
      </c>
      <c r="F117" s="1" t="s">
        <v>16</v>
      </c>
      <c r="G117" s="1" t="s">
        <v>17</v>
      </c>
      <c r="H117" s="1" t="s">
        <v>18</v>
      </c>
      <c r="I117" s="1" t="s">
        <v>19</v>
      </c>
      <c r="J117" s="1" t="s">
        <v>628</v>
      </c>
      <c r="K117" s="1" t="s">
        <v>629</v>
      </c>
      <c r="L117" s="8" t="s">
        <v>630</v>
      </c>
    </row>
    <row r="118" customFormat="false" ht="15" hidden="false" customHeight="false" outlineLevel="0" collapsed="false">
      <c r="A118" s="1" t="s">
        <v>631</v>
      </c>
      <c r="B118" s="1" t="n">
        <v>289</v>
      </c>
      <c r="C118" s="1" t="s">
        <v>632</v>
      </c>
      <c r="D118" s="2" t="n">
        <v>3E-005</v>
      </c>
      <c r="E118" s="1" t="s">
        <v>633</v>
      </c>
      <c r="F118" s="1" t="s">
        <v>16</v>
      </c>
      <c r="G118" s="1" t="s">
        <v>33</v>
      </c>
      <c r="H118" s="1" t="s">
        <v>67</v>
      </c>
      <c r="I118" s="1" t="s">
        <v>264</v>
      </c>
      <c r="J118" s="1" t="s">
        <v>634</v>
      </c>
      <c r="K118" s="1" t="s">
        <v>635</v>
      </c>
      <c r="L118" s="8" t="s">
        <v>636</v>
      </c>
    </row>
    <row r="119" customFormat="false" ht="15" hidden="false" customHeight="false" outlineLevel="0" collapsed="false">
      <c r="A119" s="1" t="s">
        <v>637</v>
      </c>
      <c r="B119" s="1" t="n">
        <v>451</v>
      </c>
      <c r="C119" s="1" t="s">
        <v>638</v>
      </c>
      <c r="D119" s="2" t="n">
        <v>0.0007</v>
      </c>
      <c r="E119" s="1" t="s">
        <v>639</v>
      </c>
      <c r="F119" s="1" t="s">
        <v>16</v>
      </c>
      <c r="G119" s="1" t="s">
        <v>17</v>
      </c>
      <c r="H119" s="1" t="s">
        <v>18</v>
      </c>
      <c r="I119" s="1" t="s">
        <v>19</v>
      </c>
      <c r="J119" s="1" t="s">
        <v>640</v>
      </c>
      <c r="K119" s="1" t="s">
        <v>641</v>
      </c>
      <c r="L119" s="8" t="s">
        <v>642</v>
      </c>
    </row>
    <row r="120" customFormat="false" ht="15" hidden="false" customHeight="false" outlineLevel="0" collapsed="false">
      <c r="A120" s="1" t="s">
        <v>643</v>
      </c>
      <c r="B120" s="1" t="n">
        <v>271</v>
      </c>
      <c r="C120" s="1" t="s">
        <v>644</v>
      </c>
      <c r="D120" s="2" t="n">
        <v>0.0004</v>
      </c>
      <c r="E120" s="1" t="s">
        <v>645</v>
      </c>
      <c r="F120" s="1" t="s">
        <v>16</v>
      </c>
      <c r="G120" s="1" t="s">
        <v>17</v>
      </c>
      <c r="H120" s="1" t="s">
        <v>18</v>
      </c>
      <c r="I120" s="1" t="s">
        <v>19</v>
      </c>
      <c r="J120" s="1" t="s">
        <v>646</v>
      </c>
      <c r="K120" s="1" t="s">
        <v>647</v>
      </c>
      <c r="L120" s="8" t="s">
        <v>648</v>
      </c>
    </row>
    <row r="121" customFormat="false" ht="15" hidden="false" customHeight="false" outlineLevel="0" collapsed="false">
      <c r="A121" s="1" t="s">
        <v>649</v>
      </c>
      <c r="B121" s="1" t="n">
        <v>203</v>
      </c>
      <c r="C121" s="1" t="s">
        <v>650</v>
      </c>
      <c r="D121" s="2" t="n">
        <v>0.0003</v>
      </c>
      <c r="E121" s="1" t="s">
        <v>651</v>
      </c>
      <c r="F121" s="1" t="s">
        <v>16</v>
      </c>
      <c r="G121" s="1" t="s">
        <v>17</v>
      </c>
      <c r="H121" s="1" t="s">
        <v>18</v>
      </c>
      <c r="I121" s="1" t="s">
        <v>19</v>
      </c>
      <c r="J121" s="1" t="s">
        <v>652</v>
      </c>
      <c r="K121" s="1" t="s">
        <v>653</v>
      </c>
      <c r="L121" s="8" t="s">
        <v>654</v>
      </c>
    </row>
    <row r="122" customFormat="false" ht="15" hidden="false" customHeight="false" outlineLevel="0" collapsed="false">
      <c r="A122" s="1" t="s">
        <v>655</v>
      </c>
      <c r="B122" s="1" t="n">
        <v>370</v>
      </c>
      <c r="C122" s="1" t="s">
        <v>656</v>
      </c>
      <c r="D122" s="2" t="n">
        <v>9E-006</v>
      </c>
      <c r="E122" s="1" t="s">
        <v>31</v>
      </c>
      <c r="F122" s="1" t="s">
        <v>16</v>
      </c>
      <c r="G122" s="1" t="s">
        <v>33</v>
      </c>
      <c r="H122" s="1" t="s">
        <v>183</v>
      </c>
      <c r="I122" s="1" t="s">
        <v>184</v>
      </c>
      <c r="J122" s="1" t="s">
        <v>657</v>
      </c>
      <c r="K122" s="1" t="s">
        <v>658</v>
      </c>
      <c r="L122" s="8" t="s">
        <v>659</v>
      </c>
    </row>
    <row r="123" customFormat="false" ht="15" hidden="false" customHeight="false" outlineLevel="0" collapsed="false">
      <c r="A123" s="1" t="s">
        <v>660</v>
      </c>
      <c r="B123" s="1" t="n">
        <v>242</v>
      </c>
      <c r="C123" s="1" t="s">
        <v>661</v>
      </c>
      <c r="D123" s="2" t="n">
        <v>0.0004</v>
      </c>
      <c r="E123" s="1" t="s">
        <v>662</v>
      </c>
      <c r="F123" s="1" t="s">
        <v>16</v>
      </c>
      <c r="G123" s="1" t="s">
        <v>17</v>
      </c>
      <c r="H123" s="1" t="s">
        <v>18</v>
      </c>
      <c r="I123" s="1" t="s">
        <v>19</v>
      </c>
      <c r="J123" s="1" t="s">
        <v>663</v>
      </c>
      <c r="K123" s="1" t="s">
        <v>664</v>
      </c>
      <c r="L123" s="8" t="s">
        <v>665</v>
      </c>
    </row>
    <row r="124" customFormat="false" ht="15" hidden="false" customHeight="false" outlineLevel="0" collapsed="false">
      <c r="A124" s="1" t="s">
        <v>666</v>
      </c>
      <c r="B124" s="1" t="n">
        <v>264</v>
      </c>
      <c r="C124" s="1" t="s">
        <v>667</v>
      </c>
      <c r="D124" s="2" t="n">
        <v>0.0001</v>
      </c>
      <c r="E124" s="1" t="s">
        <v>668</v>
      </c>
      <c r="F124" s="1" t="s">
        <v>32</v>
      </c>
      <c r="G124" s="1" t="s">
        <v>17</v>
      </c>
      <c r="H124" s="1" t="s">
        <v>37</v>
      </c>
      <c r="I124" s="1" t="s">
        <v>138</v>
      </c>
      <c r="J124" s="1" t="s">
        <v>669</v>
      </c>
      <c r="K124" s="1" t="s">
        <v>37</v>
      </c>
      <c r="L124" s="8" t="s">
        <v>670</v>
      </c>
    </row>
    <row r="125" customFormat="false" ht="15" hidden="false" customHeight="false" outlineLevel="0" collapsed="false">
      <c r="A125" s="1" t="s">
        <v>671</v>
      </c>
      <c r="B125" s="1" t="n">
        <v>438</v>
      </c>
      <c r="C125" s="1" t="s">
        <v>672</v>
      </c>
      <c r="D125" s="2" t="n">
        <v>0.0007</v>
      </c>
      <c r="E125" s="1" t="s">
        <v>673</v>
      </c>
      <c r="F125" s="1" t="s">
        <v>16</v>
      </c>
      <c r="G125" s="1" t="s">
        <v>17</v>
      </c>
      <c r="H125" s="1" t="s">
        <v>18</v>
      </c>
      <c r="I125" s="1" t="s">
        <v>19</v>
      </c>
      <c r="J125" s="1" t="s">
        <v>674</v>
      </c>
      <c r="K125" s="1" t="s">
        <v>675</v>
      </c>
      <c r="L125" s="8" t="s">
        <v>676</v>
      </c>
    </row>
    <row r="126" customFormat="false" ht="15" hidden="false" customHeight="false" outlineLevel="0" collapsed="false">
      <c r="A126" s="1" t="s">
        <v>677</v>
      </c>
      <c r="B126" s="1" t="n">
        <v>242</v>
      </c>
      <c r="C126" s="1" t="s">
        <v>678</v>
      </c>
      <c r="D126" s="2" t="n">
        <v>2E-005</v>
      </c>
      <c r="E126" s="1" t="s">
        <v>679</v>
      </c>
      <c r="F126" s="1" t="s">
        <v>16</v>
      </c>
      <c r="G126" s="1" t="s">
        <v>17</v>
      </c>
      <c r="H126" s="1" t="s">
        <v>18</v>
      </c>
      <c r="I126" s="1" t="s">
        <v>19</v>
      </c>
      <c r="J126" s="1" t="s">
        <v>680</v>
      </c>
      <c r="K126" s="1" t="s">
        <v>681</v>
      </c>
      <c r="L126" s="8" t="s">
        <v>682</v>
      </c>
    </row>
    <row r="127" customFormat="false" ht="15" hidden="false" customHeight="false" outlineLevel="0" collapsed="false">
      <c r="A127" s="1" t="s">
        <v>683</v>
      </c>
      <c r="B127" s="1" t="n">
        <v>240</v>
      </c>
      <c r="C127" s="1" t="s">
        <v>684</v>
      </c>
      <c r="D127" s="2" t="n">
        <v>0.0004</v>
      </c>
      <c r="E127" s="1" t="s">
        <v>31</v>
      </c>
      <c r="F127" s="1" t="s">
        <v>32</v>
      </c>
      <c r="G127" s="1" t="s">
        <v>33</v>
      </c>
      <c r="H127" s="1" t="s">
        <v>34</v>
      </c>
      <c r="I127" s="1" t="s">
        <v>35</v>
      </c>
      <c r="J127" s="1" t="s">
        <v>685</v>
      </c>
      <c r="K127" s="1" t="s">
        <v>37</v>
      </c>
      <c r="L127" s="8" t="s">
        <v>686</v>
      </c>
    </row>
    <row r="128" customFormat="false" ht="15" hidden="false" customHeight="false" outlineLevel="0" collapsed="false">
      <c r="A128" s="1" t="s">
        <v>687</v>
      </c>
      <c r="B128" s="1" t="n">
        <v>387</v>
      </c>
      <c r="C128" s="1" t="s">
        <v>688</v>
      </c>
      <c r="D128" s="2" t="n">
        <v>0.0006</v>
      </c>
      <c r="E128" s="1" t="s">
        <v>31</v>
      </c>
      <c r="F128" s="1" t="s">
        <v>32</v>
      </c>
      <c r="G128" s="1" t="s">
        <v>33</v>
      </c>
      <c r="H128" s="1" t="s">
        <v>37</v>
      </c>
      <c r="I128" s="1" t="s">
        <v>59</v>
      </c>
      <c r="J128" s="1" t="s">
        <v>689</v>
      </c>
      <c r="K128" s="1" t="s">
        <v>37</v>
      </c>
      <c r="L128" s="8" t="s">
        <v>690</v>
      </c>
    </row>
    <row r="129" customFormat="false" ht="15" hidden="false" customHeight="false" outlineLevel="0" collapsed="false">
      <c r="A129" s="1" t="s">
        <v>691</v>
      </c>
      <c r="B129" s="1" t="n">
        <v>249</v>
      </c>
      <c r="C129" s="1" t="s">
        <v>692</v>
      </c>
      <c r="D129" s="2" t="n">
        <v>0.0004</v>
      </c>
      <c r="E129" s="1" t="s">
        <v>693</v>
      </c>
      <c r="F129" s="1" t="s">
        <v>16</v>
      </c>
      <c r="G129" s="1" t="s">
        <v>17</v>
      </c>
      <c r="H129" s="1" t="s">
        <v>18</v>
      </c>
      <c r="I129" s="1" t="s">
        <v>19</v>
      </c>
      <c r="J129" s="1" t="s">
        <v>694</v>
      </c>
      <c r="K129" s="1" t="s">
        <v>695</v>
      </c>
      <c r="L129" s="8" t="s">
        <v>696</v>
      </c>
    </row>
    <row r="130" customFormat="false" ht="15" hidden="false" customHeight="false" outlineLevel="0" collapsed="false">
      <c r="A130" s="1" t="s">
        <v>697</v>
      </c>
      <c r="B130" s="1" t="n">
        <v>245</v>
      </c>
      <c r="C130" s="1" t="s">
        <v>698</v>
      </c>
      <c r="D130" s="2" t="n">
        <v>9E-005</v>
      </c>
      <c r="E130" s="1" t="s">
        <v>699</v>
      </c>
      <c r="F130" s="1" t="s">
        <v>16</v>
      </c>
      <c r="G130" s="1" t="s">
        <v>17</v>
      </c>
      <c r="H130" s="1" t="s">
        <v>18</v>
      </c>
      <c r="I130" s="1" t="s">
        <v>19</v>
      </c>
      <c r="J130" s="1" t="s">
        <v>700</v>
      </c>
      <c r="K130" s="1" t="s">
        <v>701</v>
      </c>
      <c r="L130" s="8" t="s">
        <v>702</v>
      </c>
    </row>
    <row r="131" customFormat="false" ht="15" hidden="false" customHeight="false" outlineLevel="0" collapsed="false">
      <c r="A131" s="1" t="s">
        <v>703</v>
      </c>
      <c r="B131" s="1" t="n">
        <v>227</v>
      </c>
      <c r="C131" s="1" t="s">
        <v>704</v>
      </c>
      <c r="D131" s="2" t="n">
        <v>0.0003</v>
      </c>
      <c r="E131" s="1" t="s">
        <v>705</v>
      </c>
      <c r="F131" s="1" t="s">
        <v>16</v>
      </c>
      <c r="G131" s="1" t="s">
        <v>17</v>
      </c>
      <c r="H131" s="1" t="s">
        <v>18</v>
      </c>
      <c r="I131" s="1" t="s">
        <v>19</v>
      </c>
      <c r="J131" s="1" t="s">
        <v>706</v>
      </c>
      <c r="K131" s="1" t="s">
        <v>707</v>
      </c>
      <c r="L131" s="8" t="s">
        <v>708</v>
      </c>
    </row>
    <row r="132" customFormat="false" ht="15" hidden="false" customHeight="false" outlineLevel="0" collapsed="false">
      <c r="A132" s="1" t="s">
        <v>709</v>
      </c>
      <c r="B132" s="1" t="n">
        <v>338</v>
      </c>
      <c r="C132" s="1" t="s">
        <v>710</v>
      </c>
      <c r="D132" s="2" t="n">
        <v>0.0005</v>
      </c>
      <c r="E132" s="1" t="s">
        <v>711</v>
      </c>
      <c r="F132" s="1" t="s">
        <v>16</v>
      </c>
      <c r="G132" s="1" t="s">
        <v>17</v>
      </c>
      <c r="H132" s="1" t="s">
        <v>18</v>
      </c>
      <c r="I132" s="1" t="s">
        <v>19</v>
      </c>
      <c r="J132" s="1" t="s">
        <v>712</v>
      </c>
      <c r="K132" s="1" t="s">
        <v>713</v>
      </c>
      <c r="L132" s="8" t="s">
        <v>714</v>
      </c>
    </row>
    <row r="133" customFormat="false" ht="15" hidden="false" customHeight="false" outlineLevel="0" collapsed="false">
      <c r="A133" s="1" t="s">
        <v>715</v>
      </c>
      <c r="B133" s="1" t="n">
        <v>280</v>
      </c>
      <c r="C133" s="1" t="s">
        <v>716</v>
      </c>
      <c r="D133" s="2" t="n">
        <v>0.0004</v>
      </c>
      <c r="E133" s="1" t="s">
        <v>717</v>
      </c>
      <c r="F133" s="1" t="s">
        <v>16</v>
      </c>
      <c r="G133" s="1" t="s">
        <v>17</v>
      </c>
      <c r="H133" s="1" t="s">
        <v>18</v>
      </c>
      <c r="I133" s="1" t="s">
        <v>19</v>
      </c>
      <c r="J133" s="1" t="s">
        <v>718</v>
      </c>
      <c r="K133" s="1" t="s">
        <v>719</v>
      </c>
      <c r="L133" s="8" t="s">
        <v>720</v>
      </c>
    </row>
    <row r="134" customFormat="false" ht="15" hidden="false" customHeight="false" outlineLevel="0" collapsed="false">
      <c r="A134" s="1" t="s">
        <v>721</v>
      </c>
      <c r="B134" s="1" t="n">
        <v>528</v>
      </c>
      <c r="C134" s="1" t="s">
        <v>722</v>
      </c>
      <c r="D134" s="2" t="n">
        <v>0.0008</v>
      </c>
      <c r="E134" s="1" t="s">
        <v>723</v>
      </c>
      <c r="F134" s="1" t="s">
        <v>16</v>
      </c>
      <c r="G134" s="1" t="s">
        <v>17</v>
      </c>
      <c r="H134" s="1" t="s">
        <v>18</v>
      </c>
      <c r="I134" s="1" t="s">
        <v>19</v>
      </c>
      <c r="J134" s="1" t="s">
        <v>724</v>
      </c>
      <c r="K134" s="1" t="s">
        <v>725</v>
      </c>
      <c r="L134" s="8" t="s">
        <v>726</v>
      </c>
    </row>
    <row r="135" customFormat="false" ht="15" hidden="false" customHeight="false" outlineLevel="0" collapsed="false">
      <c r="A135" s="1" t="s">
        <v>727</v>
      </c>
      <c r="B135" s="1" t="n">
        <v>230</v>
      </c>
      <c r="C135" s="1" t="s">
        <v>728</v>
      </c>
      <c r="D135" s="2" t="n">
        <v>0.0003</v>
      </c>
      <c r="E135" s="1" t="s">
        <v>729</v>
      </c>
      <c r="F135" s="1" t="s">
        <v>16</v>
      </c>
      <c r="G135" s="1" t="s">
        <v>33</v>
      </c>
      <c r="H135" s="1" t="s">
        <v>65</v>
      </c>
      <c r="I135" s="1" t="s">
        <v>66</v>
      </c>
      <c r="J135" s="1" t="n">
        <v>2457</v>
      </c>
      <c r="K135" s="1" t="s">
        <v>67</v>
      </c>
      <c r="L135" s="8" t="s">
        <v>730</v>
      </c>
    </row>
    <row r="136" customFormat="false" ht="15" hidden="false" customHeight="false" outlineLevel="0" collapsed="false">
      <c r="A136" s="1" t="s">
        <v>731</v>
      </c>
      <c r="B136" s="1" t="n">
        <v>313</v>
      </c>
      <c r="C136" s="1" t="s">
        <v>732</v>
      </c>
      <c r="D136" s="2" t="n">
        <v>0.0001</v>
      </c>
      <c r="E136" s="1" t="s">
        <v>733</v>
      </c>
      <c r="F136" s="1" t="s">
        <v>16</v>
      </c>
      <c r="G136" s="1" t="s">
        <v>17</v>
      </c>
      <c r="H136" s="1" t="s">
        <v>18</v>
      </c>
      <c r="I136" s="1" t="s">
        <v>19</v>
      </c>
      <c r="J136" s="1" t="s">
        <v>734</v>
      </c>
      <c r="K136" s="1" t="s">
        <v>735</v>
      </c>
      <c r="L136" s="8" t="s">
        <v>736</v>
      </c>
    </row>
    <row r="137" customFormat="false" ht="15" hidden="false" customHeight="false" outlineLevel="0" collapsed="false">
      <c r="A137" s="1" t="s">
        <v>737</v>
      </c>
      <c r="B137" s="1" t="n">
        <v>223</v>
      </c>
      <c r="C137" s="1" t="s">
        <v>738</v>
      </c>
      <c r="D137" s="2" t="n">
        <v>2E-005</v>
      </c>
      <c r="E137" s="1" t="s">
        <v>739</v>
      </c>
      <c r="F137" s="1" t="s">
        <v>16</v>
      </c>
      <c r="G137" s="1" t="s">
        <v>33</v>
      </c>
      <c r="H137" s="1" t="s">
        <v>65</v>
      </c>
      <c r="I137" s="1" t="s">
        <v>66</v>
      </c>
      <c r="J137" s="1" t="n">
        <v>4122</v>
      </c>
      <c r="K137" s="1" t="s">
        <v>67</v>
      </c>
      <c r="L137" s="8" t="s">
        <v>740</v>
      </c>
    </row>
    <row r="138" customFormat="false" ht="15" hidden="false" customHeight="false" outlineLevel="0" collapsed="false">
      <c r="A138" s="1" t="s">
        <v>741</v>
      </c>
      <c r="B138" s="1" t="n">
        <v>341</v>
      </c>
      <c r="C138" s="1" t="s">
        <v>742</v>
      </c>
      <c r="D138" s="2" t="n">
        <v>0.0001</v>
      </c>
      <c r="E138" s="1" t="s">
        <v>743</v>
      </c>
      <c r="F138" s="1" t="s">
        <v>16</v>
      </c>
      <c r="G138" s="1" t="s">
        <v>17</v>
      </c>
      <c r="H138" s="1" t="s">
        <v>18</v>
      </c>
      <c r="I138" s="1" t="s">
        <v>19</v>
      </c>
      <c r="J138" s="1" t="s">
        <v>744</v>
      </c>
      <c r="K138" s="1" t="s">
        <v>745</v>
      </c>
      <c r="L138" s="8" t="s">
        <v>746</v>
      </c>
    </row>
    <row r="139" customFormat="false" ht="15" hidden="false" customHeight="false" outlineLevel="0" collapsed="false">
      <c r="A139" s="1" t="s">
        <v>747</v>
      </c>
      <c r="B139" s="1" t="n">
        <v>361</v>
      </c>
      <c r="C139" s="1" t="s">
        <v>748</v>
      </c>
      <c r="D139" s="2" t="n">
        <v>0.0006</v>
      </c>
      <c r="E139" s="1" t="s">
        <v>749</v>
      </c>
      <c r="F139" s="1" t="s">
        <v>16</v>
      </c>
      <c r="G139" s="1" t="s">
        <v>17</v>
      </c>
      <c r="H139" s="1" t="s">
        <v>18</v>
      </c>
      <c r="I139" s="1" t="s">
        <v>19</v>
      </c>
      <c r="J139" s="1" t="s">
        <v>750</v>
      </c>
      <c r="K139" s="1" t="s">
        <v>751</v>
      </c>
      <c r="L139" s="8" t="s">
        <v>752</v>
      </c>
    </row>
    <row r="140" customFormat="false" ht="15" hidden="false" customHeight="false" outlineLevel="0" collapsed="false">
      <c r="A140" s="1" t="s">
        <v>753</v>
      </c>
      <c r="B140" s="1" t="n">
        <v>274</v>
      </c>
      <c r="C140" s="1" t="s">
        <v>754</v>
      </c>
      <c r="D140" s="2" t="n">
        <v>0.0004</v>
      </c>
      <c r="E140" s="1" t="s">
        <v>755</v>
      </c>
      <c r="F140" s="1" t="s">
        <v>16</v>
      </c>
      <c r="G140" s="1" t="s">
        <v>33</v>
      </c>
      <c r="H140" s="1" t="s">
        <v>65</v>
      </c>
      <c r="I140" s="1" t="s">
        <v>66</v>
      </c>
      <c r="J140" s="1" t="n">
        <v>5117</v>
      </c>
      <c r="K140" s="1" t="s">
        <v>67</v>
      </c>
      <c r="L140" s="8" t="s">
        <v>756</v>
      </c>
    </row>
    <row r="141" customFormat="false" ht="15" hidden="false" customHeight="false" outlineLevel="0" collapsed="false">
      <c r="A141" s="1" t="s">
        <v>757</v>
      </c>
      <c r="B141" s="1" t="n">
        <v>285</v>
      </c>
      <c r="C141" s="1" t="s">
        <v>758</v>
      </c>
      <c r="D141" s="2" t="n">
        <v>0.0001</v>
      </c>
      <c r="E141" s="1" t="s">
        <v>31</v>
      </c>
      <c r="F141" s="1" t="s">
        <v>32</v>
      </c>
      <c r="G141" s="1" t="s">
        <v>17</v>
      </c>
      <c r="H141" s="1" t="s">
        <v>37</v>
      </c>
      <c r="I141" s="1" t="s">
        <v>59</v>
      </c>
      <c r="J141" s="1" t="s">
        <v>759</v>
      </c>
      <c r="K141" s="1" t="s">
        <v>37</v>
      </c>
      <c r="L141" s="8" t="s">
        <v>760</v>
      </c>
    </row>
    <row r="142" customFormat="false" ht="15" hidden="false" customHeight="false" outlineLevel="0" collapsed="false">
      <c r="A142" s="1" t="s">
        <v>761</v>
      </c>
      <c r="B142" s="1" t="n">
        <v>341</v>
      </c>
      <c r="C142" s="1" t="s">
        <v>762</v>
      </c>
      <c r="D142" s="2" t="n">
        <v>0.0001</v>
      </c>
      <c r="E142" s="1" t="s">
        <v>763</v>
      </c>
      <c r="F142" s="1" t="s">
        <v>16</v>
      </c>
      <c r="G142" s="1" t="s">
        <v>17</v>
      </c>
      <c r="H142" s="1" t="s">
        <v>18</v>
      </c>
      <c r="I142" s="1" t="s">
        <v>19</v>
      </c>
      <c r="J142" s="1" t="s">
        <v>764</v>
      </c>
      <c r="K142" s="1" t="s">
        <v>765</v>
      </c>
      <c r="L142" s="8" t="s">
        <v>766</v>
      </c>
    </row>
    <row r="143" customFormat="false" ht="15" hidden="false" customHeight="false" outlineLevel="0" collapsed="false">
      <c r="A143" s="1" t="s">
        <v>767</v>
      </c>
      <c r="B143" s="1" t="n">
        <v>357</v>
      </c>
      <c r="C143" s="1" t="s">
        <v>768</v>
      </c>
      <c r="D143" s="2" t="n">
        <v>0.0001</v>
      </c>
      <c r="E143" s="1" t="s">
        <v>769</v>
      </c>
      <c r="F143" s="1" t="s">
        <v>16</v>
      </c>
      <c r="G143" s="1" t="s">
        <v>17</v>
      </c>
      <c r="H143" s="1" t="s">
        <v>18</v>
      </c>
      <c r="I143" s="1" t="s">
        <v>19</v>
      </c>
      <c r="J143" s="1" t="s">
        <v>770</v>
      </c>
      <c r="K143" s="1" t="s">
        <v>771</v>
      </c>
      <c r="L143" s="8" t="s">
        <v>772</v>
      </c>
    </row>
    <row r="144" customFormat="false" ht="15" hidden="false" customHeight="false" outlineLevel="0" collapsed="false">
      <c r="A144" s="1" t="s">
        <v>773</v>
      </c>
      <c r="B144" s="1" t="n">
        <v>762</v>
      </c>
      <c r="C144" s="1" t="s">
        <v>774</v>
      </c>
      <c r="D144" s="2" t="n">
        <v>2E-005</v>
      </c>
      <c r="E144" s="1" t="s">
        <v>775</v>
      </c>
      <c r="F144" s="1" t="s">
        <v>16</v>
      </c>
      <c r="G144" s="1" t="s">
        <v>17</v>
      </c>
      <c r="H144" s="1" t="s">
        <v>18</v>
      </c>
      <c r="I144" s="1" t="s">
        <v>19</v>
      </c>
      <c r="J144" s="1" t="s">
        <v>776</v>
      </c>
      <c r="K144" s="1" t="s">
        <v>777</v>
      </c>
      <c r="L144" s="8" t="s">
        <v>778</v>
      </c>
    </row>
    <row r="145" customFormat="false" ht="15" hidden="false" customHeight="false" outlineLevel="0" collapsed="false">
      <c r="A145" s="1" t="s">
        <v>779</v>
      </c>
      <c r="B145" s="1" t="n">
        <v>490</v>
      </c>
      <c r="C145" s="1" t="s">
        <v>780</v>
      </c>
      <c r="D145" s="2" t="n">
        <v>0.0008</v>
      </c>
      <c r="E145" s="1" t="s">
        <v>31</v>
      </c>
      <c r="F145" s="1" t="s">
        <v>32</v>
      </c>
      <c r="G145" s="1" t="s">
        <v>33</v>
      </c>
      <c r="H145" s="1" t="s">
        <v>34</v>
      </c>
      <c r="I145" s="1" t="s">
        <v>35</v>
      </c>
      <c r="J145" s="1" t="s">
        <v>781</v>
      </c>
      <c r="K145" s="1" t="s">
        <v>37</v>
      </c>
      <c r="L145" s="8" t="s">
        <v>782</v>
      </c>
    </row>
    <row r="146" customFormat="false" ht="15" hidden="false" customHeight="false" outlineLevel="0" collapsed="false">
      <c r="A146" s="1" t="s">
        <v>783</v>
      </c>
      <c r="B146" s="1" t="n">
        <v>208</v>
      </c>
      <c r="C146" s="1" t="s">
        <v>784</v>
      </c>
      <c r="D146" s="2" t="n">
        <v>0.0003</v>
      </c>
      <c r="E146" s="1" t="s">
        <v>785</v>
      </c>
      <c r="F146" s="1" t="s">
        <v>16</v>
      </c>
      <c r="G146" s="1" t="s">
        <v>17</v>
      </c>
      <c r="H146" s="1" t="s">
        <v>18</v>
      </c>
      <c r="I146" s="1" t="s">
        <v>19</v>
      </c>
      <c r="J146" s="1" t="s">
        <v>786</v>
      </c>
      <c r="K146" s="1" t="s">
        <v>787</v>
      </c>
      <c r="L146" s="8" t="s">
        <v>788</v>
      </c>
    </row>
    <row r="147" customFormat="false" ht="15" hidden="false" customHeight="false" outlineLevel="0" collapsed="false">
      <c r="A147" s="1" t="s">
        <v>789</v>
      </c>
      <c r="B147" s="1" t="n">
        <v>270</v>
      </c>
      <c r="C147" s="1" t="s">
        <v>790</v>
      </c>
      <c r="D147" s="2" t="n">
        <v>0.0001</v>
      </c>
      <c r="E147" s="1" t="s">
        <v>791</v>
      </c>
      <c r="F147" s="1" t="s">
        <v>16</v>
      </c>
      <c r="G147" s="1" t="s">
        <v>17</v>
      </c>
      <c r="H147" s="1" t="s">
        <v>18</v>
      </c>
      <c r="I147" s="1" t="s">
        <v>19</v>
      </c>
      <c r="J147" s="1" t="s">
        <v>792</v>
      </c>
      <c r="K147" s="1" t="s">
        <v>793</v>
      </c>
      <c r="L147" s="8" t="s">
        <v>794</v>
      </c>
    </row>
    <row r="148" customFormat="false" ht="15" hidden="false" customHeight="false" outlineLevel="0" collapsed="false">
      <c r="A148" s="1" t="s">
        <v>795</v>
      </c>
      <c r="B148" s="1" t="n">
        <v>205</v>
      </c>
      <c r="C148" s="1" t="s">
        <v>796</v>
      </c>
      <c r="D148" s="2" t="n">
        <v>0.0003</v>
      </c>
      <c r="E148" s="1" t="s">
        <v>797</v>
      </c>
      <c r="F148" s="1" t="s">
        <v>16</v>
      </c>
      <c r="G148" s="1" t="s">
        <v>17</v>
      </c>
      <c r="H148" s="1" t="s">
        <v>18</v>
      </c>
      <c r="I148" s="1" t="s">
        <v>19</v>
      </c>
      <c r="J148" s="1" t="s">
        <v>798</v>
      </c>
      <c r="K148" s="1" t="s">
        <v>799</v>
      </c>
      <c r="L148" s="8" t="s">
        <v>800</v>
      </c>
    </row>
    <row r="149" customFormat="false" ht="15" hidden="false" customHeight="false" outlineLevel="0" collapsed="false">
      <c r="A149" s="1" t="s">
        <v>801</v>
      </c>
      <c r="B149" s="1" t="n">
        <v>265</v>
      </c>
      <c r="C149" s="1" t="s">
        <v>802</v>
      </c>
      <c r="D149" s="2" t="n">
        <v>0.0001</v>
      </c>
      <c r="E149" s="1" t="s">
        <v>803</v>
      </c>
      <c r="F149" s="1" t="s">
        <v>16</v>
      </c>
      <c r="G149" s="1" t="s">
        <v>17</v>
      </c>
      <c r="H149" s="1" t="s">
        <v>18</v>
      </c>
      <c r="I149" s="1" t="s">
        <v>19</v>
      </c>
      <c r="J149" s="1" t="s">
        <v>804</v>
      </c>
      <c r="K149" s="1" t="s">
        <v>805</v>
      </c>
      <c r="L149" s="8" t="s">
        <v>806</v>
      </c>
    </row>
    <row r="150" customFormat="false" ht="15" hidden="false" customHeight="false" outlineLevel="0" collapsed="false">
      <c r="A150" s="1" t="s">
        <v>807</v>
      </c>
      <c r="B150" s="1" t="n">
        <v>353</v>
      </c>
      <c r="C150" s="1" t="s">
        <v>808</v>
      </c>
      <c r="D150" s="2" t="n">
        <v>0.0005</v>
      </c>
      <c r="E150" s="1" t="s">
        <v>809</v>
      </c>
      <c r="F150" s="1" t="s">
        <v>16</v>
      </c>
      <c r="G150" s="1" t="s">
        <v>17</v>
      </c>
      <c r="H150" s="1" t="s">
        <v>18</v>
      </c>
      <c r="I150" s="1" t="s">
        <v>19</v>
      </c>
      <c r="J150" s="1" t="s">
        <v>810</v>
      </c>
      <c r="K150" s="1" t="s">
        <v>811</v>
      </c>
      <c r="L150" s="8" t="s">
        <v>812</v>
      </c>
    </row>
    <row r="151" customFormat="false" ht="15" hidden="false" customHeight="false" outlineLevel="0" collapsed="false">
      <c r="A151" s="1" t="s">
        <v>813</v>
      </c>
      <c r="B151" s="1" t="n">
        <v>700</v>
      </c>
      <c r="C151" s="1" t="s">
        <v>814</v>
      </c>
      <c r="D151" s="2" t="n">
        <v>7E-005</v>
      </c>
      <c r="E151" s="1" t="s">
        <v>815</v>
      </c>
      <c r="F151" s="1" t="s">
        <v>16</v>
      </c>
      <c r="G151" s="1" t="s">
        <v>33</v>
      </c>
      <c r="H151" s="1" t="s">
        <v>67</v>
      </c>
      <c r="I151" s="1" t="s">
        <v>264</v>
      </c>
      <c r="J151" s="1" t="s">
        <v>816</v>
      </c>
      <c r="K151" s="1" t="s">
        <v>817</v>
      </c>
      <c r="L151" s="8" t="s">
        <v>818</v>
      </c>
    </row>
    <row r="152" customFormat="false" ht="15" hidden="false" customHeight="false" outlineLevel="0" collapsed="false">
      <c r="A152" s="1" t="s">
        <v>819</v>
      </c>
      <c r="B152" s="1" t="n">
        <v>202</v>
      </c>
      <c r="C152" s="1" t="s">
        <v>820</v>
      </c>
      <c r="D152" s="2" t="n">
        <v>2E-005</v>
      </c>
      <c r="E152" s="1" t="s">
        <v>821</v>
      </c>
      <c r="F152" s="1" t="s">
        <v>32</v>
      </c>
      <c r="G152" s="1" t="s">
        <v>33</v>
      </c>
      <c r="H152" s="1" t="s">
        <v>37</v>
      </c>
      <c r="I152" s="1" t="s">
        <v>138</v>
      </c>
      <c r="J152" s="1" t="s">
        <v>822</v>
      </c>
      <c r="K152" s="1" t="s">
        <v>37</v>
      </c>
      <c r="L152" s="8" t="s">
        <v>823</v>
      </c>
    </row>
    <row r="153" customFormat="false" ht="15" hidden="false" customHeight="false" outlineLevel="0" collapsed="false">
      <c r="A153" s="1" t="s">
        <v>824</v>
      </c>
      <c r="B153" s="1" t="n">
        <v>528</v>
      </c>
      <c r="C153" s="1" t="s">
        <v>825</v>
      </c>
      <c r="D153" s="2" t="n">
        <v>0.0008</v>
      </c>
      <c r="E153" s="1" t="s">
        <v>826</v>
      </c>
      <c r="F153" s="1" t="s">
        <v>16</v>
      </c>
      <c r="G153" s="1" t="s">
        <v>17</v>
      </c>
      <c r="H153" s="1" t="s">
        <v>18</v>
      </c>
      <c r="I153" s="1" t="s">
        <v>19</v>
      </c>
      <c r="J153" s="1" t="s">
        <v>827</v>
      </c>
      <c r="K153" s="1" t="s">
        <v>828</v>
      </c>
      <c r="L153" s="8" t="s">
        <v>829</v>
      </c>
    </row>
    <row r="154" customFormat="false" ht="15" hidden="false" customHeight="false" outlineLevel="0" collapsed="false">
      <c r="A154" s="1" t="s">
        <v>830</v>
      </c>
      <c r="B154" s="1" t="n">
        <v>361</v>
      </c>
      <c r="C154" s="1" t="s">
        <v>831</v>
      </c>
      <c r="D154" s="2" t="n">
        <v>0.0001</v>
      </c>
      <c r="E154" s="1" t="s">
        <v>31</v>
      </c>
      <c r="F154" s="1" t="s">
        <v>103</v>
      </c>
      <c r="G154" s="1" t="s">
        <v>33</v>
      </c>
      <c r="H154" s="1" t="s">
        <v>34</v>
      </c>
      <c r="I154" s="1" t="s">
        <v>104</v>
      </c>
      <c r="J154" s="1" t="s">
        <v>832</v>
      </c>
      <c r="K154" s="1" t="s">
        <v>67</v>
      </c>
      <c r="L154" s="8" t="s">
        <v>833</v>
      </c>
    </row>
    <row r="155" customFormat="false" ht="15" hidden="false" customHeight="false" outlineLevel="0" collapsed="false">
      <c r="A155" s="1" t="s">
        <v>834</v>
      </c>
      <c r="B155" s="1" t="n">
        <v>391</v>
      </c>
      <c r="C155" s="1" t="s">
        <v>835</v>
      </c>
      <c r="D155" s="2" t="n">
        <v>0.0006</v>
      </c>
      <c r="E155" s="1" t="s">
        <v>836</v>
      </c>
      <c r="F155" s="1" t="s">
        <v>16</v>
      </c>
      <c r="G155" s="1" t="s">
        <v>33</v>
      </c>
      <c r="H155" s="1" t="s">
        <v>65</v>
      </c>
      <c r="I155" s="1" t="s">
        <v>66</v>
      </c>
      <c r="J155" s="1" t="n">
        <v>1434</v>
      </c>
      <c r="K155" s="1" t="s">
        <v>67</v>
      </c>
      <c r="L155" s="8" t="s">
        <v>837</v>
      </c>
    </row>
    <row r="156" customFormat="false" ht="15" hidden="false" customHeight="false" outlineLevel="0" collapsed="false">
      <c r="A156" s="1" t="s">
        <v>838</v>
      </c>
      <c r="B156" s="1" t="n">
        <v>374</v>
      </c>
      <c r="C156" s="1" t="s">
        <v>839</v>
      </c>
      <c r="D156" s="2" t="n">
        <v>0.0006</v>
      </c>
      <c r="E156" s="1" t="s">
        <v>840</v>
      </c>
      <c r="F156" s="1" t="s">
        <v>16</v>
      </c>
      <c r="G156" s="1" t="s">
        <v>33</v>
      </c>
      <c r="H156" s="1" t="s">
        <v>65</v>
      </c>
      <c r="I156" s="1" t="s">
        <v>66</v>
      </c>
      <c r="J156" s="1" t="n">
        <v>4985</v>
      </c>
      <c r="K156" s="1" t="s">
        <v>67</v>
      </c>
      <c r="L156" s="8" t="s">
        <v>841</v>
      </c>
    </row>
    <row r="157" customFormat="false" ht="15" hidden="false" customHeight="false" outlineLevel="0" collapsed="false">
      <c r="A157" s="1" t="s">
        <v>842</v>
      </c>
      <c r="B157" s="1" t="n">
        <v>247</v>
      </c>
      <c r="C157" s="1" t="s">
        <v>843</v>
      </c>
      <c r="D157" s="2" t="n">
        <v>0.0004</v>
      </c>
      <c r="E157" s="1" t="s">
        <v>844</v>
      </c>
      <c r="F157" s="1" t="s">
        <v>32</v>
      </c>
      <c r="G157" s="1" t="s">
        <v>33</v>
      </c>
      <c r="H157" s="1" t="s">
        <v>37</v>
      </c>
      <c r="I157" s="1" t="s">
        <v>138</v>
      </c>
      <c r="J157" s="1" t="s">
        <v>845</v>
      </c>
      <c r="K157" s="1" t="s">
        <v>37</v>
      </c>
      <c r="L157" s="8" t="s">
        <v>846</v>
      </c>
    </row>
    <row r="158" customFormat="false" ht="15" hidden="false" customHeight="false" outlineLevel="0" collapsed="false">
      <c r="A158" s="1" t="s">
        <v>847</v>
      </c>
      <c r="B158" s="1" t="n">
        <v>235</v>
      </c>
      <c r="C158" s="1" t="s">
        <v>848</v>
      </c>
      <c r="D158" s="2" t="n">
        <v>6E-006</v>
      </c>
      <c r="E158" s="1" t="s">
        <v>849</v>
      </c>
      <c r="F158" s="1" t="s">
        <v>16</v>
      </c>
      <c r="G158" s="1" t="s">
        <v>33</v>
      </c>
      <c r="H158" s="1" t="s">
        <v>65</v>
      </c>
      <c r="I158" s="1" t="s">
        <v>66</v>
      </c>
      <c r="J158" s="1" t="n">
        <v>1541</v>
      </c>
      <c r="K158" s="1" t="s">
        <v>67</v>
      </c>
      <c r="L158" s="8" t="s">
        <v>850</v>
      </c>
    </row>
    <row r="159" customFormat="false" ht="15" hidden="false" customHeight="false" outlineLevel="0" collapsed="false">
      <c r="A159" s="1" t="s">
        <v>851</v>
      </c>
      <c r="B159" s="1" t="n">
        <v>205</v>
      </c>
      <c r="C159" s="1" t="s">
        <v>704</v>
      </c>
      <c r="D159" s="2" t="n">
        <v>0.0003</v>
      </c>
      <c r="E159" s="1" t="s">
        <v>705</v>
      </c>
      <c r="F159" s="1" t="s">
        <v>16</v>
      </c>
      <c r="G159" s="1" t="s">
        <v>17</v>
      </c>
      <c r="H159" s="1" t="s">
        <v>18</v>
      </c>
      <c r="I159" s="1" t="s">
        <v>19</v>
      </c>
      <c r="J159" s="1" t="s">
        <v>706</v>
      </c>
      <c r="K159" s="1" t="s">
        <v>707</v>
      </c>
      <c r="L159" s="8" t="s">
        <v>852</v>
      </c>
    </row>
    <row r="160" customFormat="false" ht="15" hidden="false" customHeight="false" outlineLevel="0" collapsed="false">
      <c r="A160" s="1" t="s">
        <v>853</v>
      </c>
      <c r="B160" s="1" t="n">
        <v>393</v>
      </c>
      <c r="C160" s="1" t="s">
        <v>854</v>
      </c>
      <c r="D160" s="2" t="n">
        <v>0.0002</v>
      </c>
      <c r="E160" s="1" t="s">
        <v>855</v>
      </c>
      <c r="F160" s="1" t="s">
        <v>16</v>
      </c>
      <c r="G160" s="1" t="s">
        <v>33</v>
      </c>
      <c r="H160" s="1" t="s">
        <v>65</v>
      </c>
      <c r="I160" s="1" t="s">
        <v>66</v>
      </c>
      <c r="J160" s="1" t="n">
        <v>5267</v>
      </c>
      <c r="K160" s="1" t="s">
        <v>67</v>
      </c>
      <c r="L160" s="8" t="s">
        <v>856</v>
      </c>
    </row>
    <row r="161" customFormat="false" ht="15" hidden="false" customHeight="false" outlineLevel="0" collapsed="false">
      <c r="A161" s="1" t="s">
        <v>857</v>
      </c>
      <c r="B161" s="1" t="n">
        <v>207</v>
      </c>
      <c r="C161" s="1" t="s">
        <v>858</v>
      </c>
      <c r="D161" s="2" t="n">
        <v>0.0003</v>
      </c>
      <c r="E161" s="1" t="s">
        <v>859</v>
      </c>
      <c r="F161" s="1" t="s">
        <v>16</v>
      </c>
      <c r="G161" s="1" t="s">
        <v>17</v>
      </c>
      <c r="H161" s="1" t="s">
        <v>18</v>
      </c>
      <c r="I161" s="1" t="s">
        <v>19</v>
      </c>
      <c r="J161" s="1" t="s">
        <v>860</v>
      </c>
      <c r="K161" s="1" t="s">
        <v>861</v>
      </c>
      <c r="L161" s="8" t="s">
        <v>862</v>
      </c>
    </row>
    <row r="162" customFormat="false" ht="15" hidden="false" customHeight="false" outlineLevel="0" collapsed="false">
      <c r="A162" s="1" t="s">
        <v>863</v>
      </c>
      <c r="B162" s="1" t="n">
        <v>345</v>
      </c>
      <c r="C162" s="1" t="s">
        <v>864</v>
      </c>
      <c r="D162" s="2" t="n">
        <v>0.0005</v>
      </c>
      <c r="E162" s="1" t="s">
        <v>865</v>
      </c>
      <c r="F162" s="1" t="s">
        <v>16</v>
      </c>
      <c r="G162" s="1" t="s">
        <v>17</v>
      </c>
      <c r="H162" s="1" t="s">
        <v>18</v>
      </c>
      <c r="I162" s="1" t="s">
        <v>19</v>
      </c>
      <c r="J162" s="1" t="s">
        <v>866</v>
      </c>
      <c r="K162" s="1" t="s">
        <v>867</v>
      </c>
      <c r="L162" s="8" t="s">
        <v>868</v>
      </c>
    </row>
    <row r="163" customFormat="false" ht="15" hidden="false" customHeight="false" outlineLevel="0" collapsed="false">
      <c r="A163" s="1" t="s">
        <v>869</v>
      </c>
      <c r="B163" s="1" t="n">
        <v>355</v>
      </c>
      <c r="C163" s="1" t="s">
        <v>870</v>
      </c>
      <c r="D163" s="2" t="n">
        <v>0.0001</v>
      </c>
      <c r="E163" s="1" t="s">
        <v>871</v>
      </c>
      <c r="F163" s="1" t="s">
        <v>32</v>
      </c>
      <c r="G163" s="1" t="s">
        <v>33</v>
      </c>
      <c r="H163" s="1" t="s">
        <v>37</v>
      </c>
      <c r="I163" s="1" t="s">
        <v>138</v>
      </c>
      <c r="J163" s="1" t="s">
        <v>872</v>
      </c>
      <c r="K163" s="1" t="s">
        <v>37</v>
      </c>
      <c r="L163" s="8" t="s">
        <v>873</v>
      </c>
    </row>
    <row r="164" customFormat="false" ht="15" hidden="false" customHeight="false" outlineLevel="0" collapsed="false">
      <c r="A164" s="1" t="s">
        <v>874</v>
      </c>
      <c r="B164" s="1" t="n">
        <v>303</v>
      </c>
      <c r="C164" s="1" t="s">
        <v>875</v>
      </c>
      <c r="D164" s="2" t="n">
        <v>0.0005</v>
      </c>
      <c r="E164" s="1" t="s">
        <v>876</v>
      </c>
      <c r="F164" s="1" t="s">
        <v>16</v>
      </c>
      <c r="G164" s="1" t="s">
        <v>17</v>
      </c>
      <c r="H164" s="1" t="s">
        <v>18</v>
      </c>
      <c r="I164" s="1" t="s">
        <v>19</v>
      </c>
      <c r="J164" s="1" t="s">
        <v>877</v>
      </c>
      <c r="K164" s="1" t="s">
        <v>878</v>
      </c>
      <c r="L164" s="8" t="s">
        <v>879</v>
      </c>
    </row>
    <row r="165" customFormat="false" ht="15" hidden="false" customHeight="false" outlineLevel="0" collapsed="false">
      <c r="A165" s="1" t="s">
        <v>880</v>
      </c>
      <c r="B165" s="1" t="n">
        <v>335</v>
      </c>
      <c r="C165" s="1" t="s">
        <v>881</v>
      </c>
      <c r="D165" s="2" t="n">
        <v>0.0005</v>
      </c>
      <c r="E165" s="1" t="s">
        <v>31</v>
      </c>
      <c r="F165" s="1" t="s">
        <v>16</v>
      </c>
      <c r="G165" s="1" t="s">
        <v>33</v>
      </c>
      <c r="H165" s="1" t="s">
        <v>183</v>
      </c>
      <c r="I165" s="1" t="s">
        <v>184</v>
      </c>
      <c r="J165" s="1" t="s">
        <v>882</v>
      </c>
      <c r="K165" s="1" t="s">
        <v>883</v>
      </c>
      <c r="L165" s="8" t="s">
        <v>884</v>
      </c>
    </row>
    <row r="166" customFormat="false" ht="15" hidden="false" customHeight="false" outlineLevel="0" collapsed="false">
      <c r="A166" s="1" t="s">
        <v>885</v>
      </c>
      <c r="B166" s="1" t="n">
        <v>201</v>
      </c>
      <c r="C166" s="1" t="s">
        <v>886</v>
      </c>
      <c r="D166" s="2" t="n">
        <v>0.0003</v>
      </c>
      <c r="E166" s="1" t="s">
        <v>887</v>
      </c>
      <c r="F166" s="1" t="s">
        <v>16</v>
      </c>
      <c r="G166" s="1" t="s">
        <v>17</v>
      </c>
      <c r="H166" s="1" t="s">
        <v>18</v>
      </c>
      <c r="I166" s="1" t="s">
        <v>19</v>
      </c>
      <c r="J166" s="1" t="s">
        <v>888</v>
      </c>
      <c r="K166" s="1" t="s">
        <v>889</v>
      </c>
      <c r="L166" s="8" t="s">
        <v>890</v>
      </c>
    </row>
    <row r="167" customFormat="false" ht="15" hidden="false" customHeight="false" outlineLevel="0" collapsed="false">
      <c r="A167" s="1" t="s">
        <v>891</v>
      </c>
      <c r="B167" s="1" t="n">
        <v>320</v>
      </c>
      <c r="C167" s="1" t="s">
        <v>892</v>
      </c>
      <c r="D167" s="2" t="n">
        <v>0.0005</v>
      </c>
      <c r="E167" s="1" t="s">
        <v>893</v>
      </c>
      <c r="F167" s="1" t="s">
        <v>16</v>
      </c>
      <c r="G167" s="1" t="s">
        <v>33</v>
      </c>
      <c r="H167" s="1" t="s">
        <v>65</v>
      </c>
      <c r="I167" s="1" t="s">
        <v>66</v>
      </c>
      <c r="J167" s="1" t="n">
        <v>4280</v>
      </c>
      <c r="K167" s="1" t="s">
        <v>67</v>
      </c>
      <c r="L167" s="8" t="s">
        <v>894</v>
      </c>
    </row>
    <row r="168" customFormat="false" ht="15" hidden="false" customHeight="false" outlineLevel="0" collapsed="false">
      <c r="A168" s="1" t="s">
        <v>895</v>
      </c>
      <c r="B168" s="1" t="n">
        <v>379</v>
      </c>
      <c r="C168" s="1" t="s">
        <v>896</v>
      </c>
      <c r="D168" s="2" t="n">
        <v>0.0006</v>
      </c>
      <c r="E168" s="1" t="s">
        <v>897</v>
      </c>
      <c r="F168" s="1" t="s">
        <v>16</v>
      </c>
      <c r="G168" s="1" t="s">
        <v>17</v>
      </c>
      <c r="H168" s="1" t="s">
        <v>18</v>
      </c>
      <c r="I168" s="1" t="s">
        <v>19</v>
      </c>
      <c r="J168" s="1" t="s">
        <v>898</v>
      </c>
      <c r="K168" s="1" t="s">
        <v>899</v>
      </c>
      <c r="L168" s="8" t="s">
        <v>900</v>
      </c>
    </row>
    <row r="169" customFormat="false" ht="15" hidden="false" customHeight="false" outlineLevel="0" collapsed="false">
      <c r="A169" s="1" t="s">
        <v>901</v>
      </c>
      <c r="B169" s="1" t="n">
        <v>242</v>
      </c>
      <c r="C169" s="1" t="s">
        <v>902</v>
      </c>
      <c r="D169" s="2" t="n">
        <v>0.0004</v>
      </c>
      <c r="E169" s="1" t="s">
        <v>903</v>
      </c>
      <c r="F169" s="1" t="s">
        <v>16</v>
      </c>
      <c r="G169" s="1" t="s">
        <v>17</v>
      </c>
      <c r="H169" s="1" t="s">
        <v>18</v>
      </c>
      <c r="I169" s="1" t="s">
        <v>19</v>
      </c>
      <c r="J169" s="1" t="s">
        <v>904</v>
      </c>
      <c r="K169" s="1" t="s">
        <v>905</v>
      </c>
      <c r="L169" s="8" t="s">
        <v>906</v>
      </c>
    </row>
    <row r="170" customFormat="false" ht="15" hidden="false" customHeight="false" outlineLevel="0" collapsed="false">
      <c r="A170" s="1" t="s">
        <v>907</v>
      </c>
      <c r="B170" s="1" t="n">
        <v>328</v>
      </c>
      <c r="C170" s="1" t="s">
        <v>908</v>
      </c>
      <c r="D170" s="2" t="n">
        <v>0.0005</v>
      </c>
      <c r="E170" s="1" t="s">
        <v>909</v>
      </c>
      <c r="F170" s="1" t="s">
        <v>16</v>
      </c>
      <c r="G170" s="1" t="s">
        <v>17</v>
      </c>
      <c r="H170" s="1" t="s">
        <v>18</v>
      </c>
      <c r="I170" s="1" t="s">
        <v>19</v>
      </c>
      <c r="J170" s="9" t="n">
        <v>6.820427E+018</v>
      </c>
      <c r="K170" s="1" t="s">
        <v>910</v>
      </c>
      <c r="L170" s="8" t="s">
        <v>911</v>
      </c>
    </row>
    <row r="171" customFormat="false" ht="15" hidden="false" customHeight="false" outlineLevel="0" collapsed="false">
      <c r="A171" s="1" t="s">
        <v>912</v>
      </c>
      <c r="B171" s="1" t="n">
        <v>417</v>
      </c>
      <c r="C171" s="1" t="s">
        <v>913</v>
      </c>
      <c r="D171" s="2" t="n">
        <v>0.0006</v>
      </c>
      <c r="E171" s="1" t="s">
        <v>914</v>
      </c>
      <c r="F171" s="1" t="s">
        <v>16</v>
      </c>
      <c r="G171" s="1" t="s">
        <v>17</v>
      </c>
      <c r="H171" s="1" t="s">
        <v>18</v>
      </c>
      <c r="I171" s="1" t="s">
        <v>19</v>
      </c>
      <c r="J171" s="1" t="s">
        <v>915</v>
      </c>
      <c r="K171" s="1" t="s">
        <v>916</v>
      </c>
      <c r="L171" s="8" t="s">
        <v>917</v>
      </c>
    </row>
    <row r="172" customFormat="false" ht="15" hidden="false" customHeight="false" outlineLevel="0" collapsed="false">
      <c r="A172" s="1" t="s">
        <v>918</v>
      </c>
      <c r="B172" s="1" t="n">
        <v>228</v>
      </c>
      <c r="C172" s="1" t="s">
        <v>919</v>
      </c>
      <c r="D172" s="2" t="n">
        <v>9E-005</v>
      </c>
      <c r="E172" s="1" t="s">
        <v>920</v>
      </c>
      <c r="F172" s="1" t="s">
        <v>32</v>
      </c>
      <c r="G172" s="1" t="s">
        <v>33</v>
      </c>
      <c r="H172" s="1" t="s">
        <v>37</v>
      </c>
      <c r="I172" s="1" t="s">
        <v>138</v>
      </c>
      <c r="J172" s="1" t="s">
        <v>921</v>
      </c>
      <c r="K172" s="1" t="s">
        <v>37</v>
      </c>
      <c r="L172" s="8" t="s">
        <v>922</v>
      </c>
    </row>
    <row r="173" customFormat="false" ht="15" hidden="false" customHeight="false" outlineLevel="0" collapsed="false">
      <c r="A173" s="1" t="s">
        <v>923</v>
      </c>
      <c r="B173" s="1" t="n">
        <v>416</v>
      </c>
      <c r="C173" s="1" t="s">
        <v>924</v>
      </c>
      <c r="D173" s="2" t="n">
        <v>0.0002</v>
      </c>
      <c r="E173" s="1" t="s">
        <v>925</v>
      </c>
      <c r="F173" s="1" t="s">
        <v>16</v>
      </c>
      <c r="G173" s="1" t="s">
        <v>17</v>
      </c>
      <c r="H173" s="1" t="s">
        <v>18</v>
      </c>
      <c r="I173" s="1" t="s">
        <v>19</v>
      </c>
      <c r="J173" s="1" t="s">
        <v>926</v>
      </c>
      <c r="K173" s="1" t="s">
        <v>927</v>
      </c>
      <c r="L173" s="8" t="s">
        <v>928</v>
      </c>
    </row>
    <row r="174" customFormat="false" ht="15" hidden="false" customHeight="false" outlineLevel="0" collapsed="false">
      <c r="A174" s="1" t="s">
        <v>929</v>
      </c>
      <c r="B174" s="1" t="n">
        <v>222</v>
      </c>
      <c r="C174" s="1" t="s">
        <v>930</v>
      </c>
      <c r="D174" s="2" t="n">
        <v>2E-005</v>
      </c>
      <c r="E174" s="1" t="s">
        <v>931</v>
      </c>
      <c r="F174" s="1" t="s">
        <v>16</v>
      </c>
      <c r="G174" s="1" t="s">
        <v>33</v>
      </c>
      <c r="H174" s="1" t="s">
        <v>65</v>
      </c>
      <c r="I174" s="1" t="s">
        <v>66</v>
      </c>
      <c r="J174" s="1" t="n">
        <v>3714</v>
      </c>
      <c r="K174" s="1" t="s">
        <v>67</v>
      </c>
      <c r="L174" s="8" t="s">
        <v>932</v>
      </c>
    </row>
    <row r="175" customFormat="false" ht="15" hidden="false" customHeight="false" outlineLevel="0" collapsed="false">
      <c r="A175" s="1" t="s">
        <v>933</v>
      </c>
      <c r="B175" s="1" t="n">
        <v>235</v>
      </c>
      <c r="C175" s="1" t="s">
        <v>934</v>
      </c>
      <c r="D175" s="2" t="n">
        <v>0.0004</v>
      </c>
      <c r="E175" s="1" t="s">
        <v>935</v>
      </c>
      <c r="F175" s="1" t="s">
        <v>16</v>
      </c>
      <c r="G175" s="1" t="s">
        <v>17</v>
      </c>
      <c r="H175" s="1" t="s">
        <v>18</v>
      </c>
      <c r="I175" s="1" t="s">
        <v>19</v>
      </c>
      <c r="J175" s="1" t="s">
        <v>936</v>
      </c>
      <c r="K175" s="1" t="s">
        <v>937</v>
      </c>
      <c r="L175" s="8" t="s">
        <v>938</v>
      </c>
    </row>
    <row r="176" customFormat="false" ht="15" hidden="false" customHeight="false" outlineLevel="0" collapsed="false">
      <c r="A176" s="1" t="s">
        <v>939</v>
      </c>
      <c r="B176" s="1" t="n">
        <v>219</v>
      </c>
      <c r="C176" s="1" t="s">
        <v>940</v>
      </c>
      <c r="D176" s="2" t="n">
        <v>0.0003</v>
      </c>
      <c r="E176" s="1" t="s">
        <v>31</v>
      </c>
      <c r="F176" s="1" t="s">
        <v>32</v>
      </c>
      <c r="G176" s="1" t="s">
        <v>33</v>
      </c>
      <c r="H176" s="1" t="s">
        <v>37</v>
      </c>
      <c r="I176" s="1" t="s">
        <v>59</v>
      </c>
      <c r="J176" s="1" t="s">
        <v>941</v>
      </c>
      <c r="K176" s="1" t="s">
        <v>37</v>
      </c>
      <c r="L176" s="8" t="s">
        <v>942</v>
      </c>
    </row>
    <row r="177" customFormat="false" ht="15" hidden="false" customHeight="false" outlineLevel="0" collapsed="false">
      <c r="A177" s="1" t="s">
        <v>943</v>
      </c>
      <c r="B177" s="1" t="n">
        <v>242</v>
      </c>
      <c r="C177" s="1" t="s">
        <v>944</v>
      </c>
      <c r="D177" s="2" t="n">
        <v>0.0004</v>
      </c>
      <c r="E177" s="1" t="s">
        <v>945</v>
      </c>
      <c r="F177" s="1" t="s">
        <v>16</v>
      </c>
      <c r="G177" s="1" t="s">
        <v>17</v>
      </c>
      <c r="H177" s="1" t="s">
        <v>18</v>
      </c>
      <c r="I177" s="1" t="s">
        <v>19</v>
      </c>
      <c r="J177" s="1" t="s">
        <v>946</v>
      </c>
      <c r="K177" s="1" t="s">
        <v>947</v>
      </c>
      <c r="L177" s="8" t="s">
        <v>948</v>
      </c>
    </row>
    <row r="178" customFormat="false" ht="15" hidden="false" customHeight="false" outlineLevel="0" collapsed="false">
      <c r="A178" s="1" t="s">
        <v>949</v>
      </c>
      <c r="B178" s="1" t="n">
        <v>304</v>
      </c>
      <c r="C178" s="1" t="s">
        <v>950</v>
      </c>
      <c r="D178" s="2" t="n">
        <v>0.0005</v>
      </c>
      <c r="E178" s="1" t="s">
        <v>951</v>
      </c>
      <c r="F178" s="1" t="s">
        <v>16</v>
      </c>
      <c r="G178" s="1" t="s">
        <v>17</v>
      </c>
      <c r="H178" s="1" t="s">
        <v>18</v>
      </c>
      <c r="I178" s="1" t="s">
        <v>19</v>
      </c>
      <c r="J178" s="1" t="s">
        <v>952</v>
      </c>
      <c r="K178" s="1" t="s">
        <v>953</v>
      </c>
      <c r="L178" s="8" t="s">
        <v>954</v>
      </c>
    </row>
    <row r="179" customFormat="false" ht="15" hidden="false" customHeight="false" outlineLevel="0" collapsed="false">
      <c r="A179" s="1" t="s">
        <v>955</v>
      </c>
      <c r="B179" s="1" t="n">
        <v>384</v>
      </c>
      <c r="C179" s="1" t="s">
        <v>956</v>
      </c>
      <c r="D179" s="2" t="n">
        <v>0.0006</v>
      </c>
      <c r="E179" s="1" t="s">
        <v>957</v>
      </c>
      <c r="F179" s="1" t="s">
        <v>16</v>
      </c>
      <c r="G179" s="1" t="s">
        <v>17</v>
      </c>
      <c r="H179" s="1" t="s">
        <v>18</v>
      </c>
      <c r="I179" s="1" t="s">
        <v>19</v>
      </c>
      <c r="J179" s="1" t="s">
        <v>958</v>
      </c>
      <c r="K179" s="1" t="s">
        <v>959</v>
      </c>
      <c r="L179" s="8" t="s">
        <v>960</v>
      </c>
    </row>
    <row r="180" customFormat="false" ht="15" hidden="false" customHeight="false" outlineLevel="0" collapsed="false">
      <c r="A180" s="1" t="s">
        <v>961</v>
      </c>
      <c r="B180" s="1" t="n">
        <v>904</v>
      </c>
      <c r="C180" s="1" t="s">
        <v>962</v>
      </c>
      <c r="D180" s="2" t="n">
        <v>0.0004</v>
      </c>
      <c r="E180" s="1" t="s">
        <v>963</v>
      </c>
      <c r="F180" s="1" t="s">
        <v>16</v>
      </c>
      <c r="G180" s="1" t="s">
        <v>17</v>
      </c>
      <c r="H180" s="1" t="s">
        <v>18</v>
      </c>
      <c r="I180" s="1" t="s">
        <v>19</v>
      </c>
      <c r="J180" s="1" t="s">
        <v>964</v>
      </c>
      <c r="K180" s="1" t="s">
        <v>965</v>
      </c>
      <c r="L180" s="8" t="s">
        <v>966</v>
      </c>
    </row>
    <row r="181" customFormat="false" ht="15" hidden="false" customHeight="false" outlineLevel="0" collapsed="false">
      <c r="A181" s="1" t="s">
        <v>967</v>
      </c>
      <c r="B181" s="1" t="n">
        <v>206</v>
      </c>
      <c r="C181" s="1" t="s">
        <v>968</v>
      </c>
      <c r="D181" s="2" t="n">
        <v>0.0003</v>
      </c>
      <c r="E181" s="1" t="s">
        <v>969</v>
      </c>
      <c r="F181" s="1" t="s">
        <v>16</v>
      </c>
      <c r="G181" s="1" t="s">
        <v>17</v>
      </c>
      <c r="H181" s="1" t="s">
        <v>18</v>
      </c>
      <c r="I181" s="1" t="s">
        <v>19</v>
      </c>
      <c r="J181" s="1" t="s">
        <v>970</v>
      </c>
      <c r="K181" s="1" t="s">
        <v>971</v>
      </c>
      <c r="L181" s="8" t="s">
        <v>972</v>
      </c>
    </row>
    <row r="182" customFormat="false" ht="15" hidden="false" customHeight="false" outlineLevel="0" collapsed="false">
      <c r="A182" s="1" t="s">
        <v>973</v>
      </c>
      <c r="B182" s="1" t="n">
        <v>673</v>
      </c>
      <c r="C182" s="1" t="s">
        <v>814</v>
      </c>
      <c r="D182" s="2" t="n">
        <v>7E-005</v>
      </c>
      <c r="E182" s="1" t="s">
        <v>815</v>
      </c>
      <c r="F182" s="1" t="s">
        <v>16</v>
      </c>
      <c r="G182" s="1" t="s">
        <v>33</v>
      </c>
      <c r="H182" s="1" t="s">
        <v>67</v>
      </c>
      <c r="I182" s="1" t="s">
        <v>264</v>
      </c>
      <c r="J182" s="1" t="s">
        <v>816</v>
      </c>
      <c r="K182" s="1" t="s">
        <v>817</v>
      </c>
      <c r="L182" s="8" t="s">
        <v>974</v>
      </c>
    </row>
    <row r="183" customFormat="false" ht="15" hidden="false" customHeight="false" outlineLevel="0" collapsed="false">
      <c r="A183" s="1" t="s">
        <v>975</v>
      </c>
      <c r="B183" s="1" t="n">
        <v>243</v>
      </c>
      <c r="C183" s="1" t="s">
        <v>976</v>
      </c>
      <c r="D183" s="2" t="n">
        <v>9E-005</v>
      </c>
      <c r="E183" s="1" t="s">
        <v>977</v>
      </c>
      <c r="F183" s="1" t="s">
        <v>16</v>
      </c>
      <c r="G183" s="1" t="s">
        <v>17</v>
      </c>
      <c r="H183" s="1" t="s">
        <v>18</v>
      </c>
      <c r="I183" s="1" t="s">
        <v>19</v>
      </c>
      <c r="J183" s="1" t="s">
        <v>978</v>
      </c>
      <c r="K183" s="1" t="s">
        <v>979</v>
      </c>
      <c r="L183" s="8" t="s">
        <v>980</v>
      </c>
    </row>
    <row r="184" customFormat="false" ht="15" hidden="false" customHeight="false" outlineLevel="0" collapsed="false">
      <c r="A184" s="1" t="s">
        <v>981</v>
      </c>
      <c r="B184" s="1" t="n">
        <v>502</v>
      </c>
      <c r="C184" s="1" t="s">
        <v>982</v>
      </c>
      <c r="D184" s="2" t="n">
        <v>0.0008</v>
      </c>
      <c r="E184" s="1" t="s">
        <v>983</v>
      </c>
      <c r="F184" s="1" t="s">
        <v>16</v>
      </c>
      <c r="G184" s="1" t="s">
        <v>17</v>
      </c>
      <c r="H184" s="1" t="s">
        <v>18</v>
      </c>
      <c r="I184" s="1" t="s">
        <v>19</v>
      </c>
      <c r="J184" s="1" t="s">
        <v>984</v>
      </c>
      <c r="K184" s="1" t="s">
        <v>985</v>
      </c>
      <c r="L184" s="8" t="s">
        <v>986</v>
      </c>
    </row>
    <row r="185" customFormat="false" ht="15" hidden="false" customHeight="false" outlineLevel="0" collapsed="false">
      <c r="A185" s="1" t="s">
        <v>987</v>
      </c>
      <c r="B185" s="1" t="n">
        <v>340</v>
      </c>
      <c r="C185" s="1" t="s">
        <v>988</v>
      </c>
      <c r="D185" s="2" t="n">
        <v>0.0005</v>
      </c>
      <c r="E185" s="1" t="s">
        <v>989</v>
      </c>
      <c r="F185" s="1" t="s">
        <v>16</v>
      </c>
      <c r="G185" s="1" t="s">
        <v>17</v>
      </c>
      <c r="H185" s="1" t="s">
        <v>18</v>
      </c>
      <c r="I185" s="1" t="s">
        <v>19</v>
      </c>
      <c r="J185" s="1" t="s">
        <v>990</v>
      </c>
      <c r="K185" s="1" t="s">
        <v>991</v>
      </c>
      <c r="L185" s="8" t="s">
        <v>992</v>
      </c>
    </row>
    <row r="186" customFormat="false" ht="15" hidden="false" customHeight="false" outlineLevel="0" collapsed="false">
      <c r="A186" s="1" t="s">
        <v>993</v>
      </c>
      <c r="B186" s="1" t="n">
        <v>322</v>
      </c>
      <c r="C186" s="1" t="s">
        <v>994</v>
      </c>
      <c r="D186" s="2" t="n">
        <v>3E-005</v>
      </c>
      <c r="E186" s="1" t="s">
        <v>31</v>
      </c>
      <c r="F186" s="1" t="s">
        <v>32</v>
      </c>
      <c r="G186" s="1" t="s">
        <v>33</v>
      </c>
      <c r="H186" s="1" t="s">
        <v>37</v>
      </c>
      <c r="I186" s="1" t="s">
        <v>59</v>
      </c>
      <c r="J186" s="1" t="s">
        <v>995</v>
      </c>
      <c r="K186" s="1" t="s">
        <v>37</v>
      </c>
      <c r="L186" s="8" t="s">
        <v>996</v>
      </c>
    </row>
    <row r="187" customFormat="false" ht="15" hidden="false" customHeight="false" outlineLevel="0" collapsed="false">
      <c r="A187" s="1" t="s">
        <v>997</v>
      </c>
      <c r="B187" s="1" t="n">
        <v>202</v>
      </c>
      <c r="C187" s="1" t="s">
        <v>998</v>
      </c>
      <c r="D187" s="2" t="n">
        <v>0.0003</v>
      </c>
      <c r="E187" s="1" t="s">
        <v>999</v>
      </c>
      <c r="F187" s="1" t="s">
        <v>16</v>
      </c>
      <c r="G187" s="1" t="s">
        <v>17</v>
      </c>
      <c r="H187" s="1" t="s">
        <v>18</v>
      </c>
      <c r="I187" s="1" t="s">
        <v>19</v>
      </c>
      <c r="J187" s="1" t="s">
        <v>1000</v>
      </c>
      <c r="K187" s="1" t="s">
        <v>1001</v>
      </c>
      <c r="L187" s="8" t="s">
        <v>1002</v>
      </c>
    </row>
    <row r="188" customFormat="false" ht="15" hidden="false" customHeight="false" outlineLevel="0" collapsed="false">
      <c r="A188" s="1" t="s">
        <v>1003</v>
      </c>
      <c r="B188" s="1" t="n">
        <v>519</v>
      </c>
      <c r="C188" s="1" t="s">
        <v>1004</v>
      </c>
      <c r="D188" s="2" t="n">
        <v>0.0008</v>
      </c>
      <c r="E188" s="1" t="s">
        <v>1005</v>
      </c>
      <c r="F188" s="1" t="s">
        <v>16</v>
      </c>
      <c r="G188" s="1" t="s">
        <v>17</v>
      </c>
      <c r="H188" s="1" t="s">
        <v>18</v>
      </c>
      <c r="I188" s="1" t="s">
        <v>19</v>
      </c>
      <c r="J188" s="1" t="s">
        <v>1006</v>
      </c>
      <c r="K188" s="1" t="s">
        <v>1007</v>
      </c>
      <c r="L188" s="8" t="s">
        <v>1008</v>
      </c>
    </row>
    <row r="189" customFormat="false" ht="15" hidden="false" customHeight="false" outlineLevel="0" collapsed="false">
      <c r="A189" s="1" t="s">
        <v>1009</v>
      </c>
      <c r="B189" s="1" t="n">
        <v>524</v>
      </c>
      <c r="C189" s="1" t="s">
        <v>1010</v>
      </c>
      <c r="D189" s="2" t="n">
        <v>0.0008</v>
      </c>
      <c r="E189" s="1" t="s">
        <v>1011</v>
      </c>
      <c r="F189" s="1" t="s">
        <v>16</v>
      </c>
      <c r="G189" s="1" t="s">
        <v>17</v>
      </c>
      <c r="H189" s="1" t="s">
        <v>18</v>
      </c>
      <c r="I189" s="1" t="s">
        <v>19</v>
      </c>
      <c r="J189" s="1" t="s">
        <v>1012</v>
      </c>
      <c r="K189" s="1" t="s">
        <v>1013</v>
      </c>
      <c r="L189" s="8" t="s">
        <v>1014</v>
      </c>
    </row>
    <row r="190" customFormat="false" ht="15" hidden="false" customHeight="false" outlineLevel="0" collapsed="false">
      <c r="A190" s="1" t="s">
        <v>1015</v>
      </c>
      <c r="B190" s="1" t="n">
        <v>299</v>
      </c>
      <c r="C190" s="1" t="s">
        <v>1016</v>
      </c>
      <c r="D190" s="2" t="n">
        <v>0.0005</v>
      </c>
      <c r="E190" s="1" t="s">
        <v>1017</v>
      </c>
      <c r="F190" s="1" t="s">
        <v>16</v>
      </c>
      <c r="G190" s="1" t="s">
        <v>17</v>
      </c>
      <c r="H190" s="1" t="s">
        <v>18</v>
      </c>
      <c r="I190" s="1" t="s">
        <v>19</v>
      </c>
      <c r="J190" s="1" t="s">
        <v>1018</v>
      </c>
      <c r="K190" s="1" t="s">
        <v>1019</v>
      </c>
      <c r="L190" s="8" t="s">
        <v>1020</v>
      </c>
    </row>
    <row r="191" customFormat="false" ht="15" hidden="false" customHeight="false" outlineLevel="0" collapsed="false">
      <c r="A191" s="1" t="s">
        <v>1021</v>
      </c>
      <c r="B191" s="1" t="n">
        <v>395</v>
      </c>
      <c r="C191" s="1" t="s">
        <v>1022</v>
      </c>
      <c r="D191" s="2" t="n">
        <v>0.0006</v>
      </c>
      <c r="E191" s="1" t="s">
        <v>1023</v>
      </c>
      <c r="F191" s="1" t="s">
        <v>16</v>
      </c>
      <c r="G191" s="1" t="s">
        <v>33</v>
      </c>
      <c r="H191" s="1" t="s">
        <v>65</v>
      </c>
      <c r="I191" s="1" t="s">
        <v>66</v>
      </c>
      <c r="J191" s="1" t="n">
        <v>1425</v>
      </c>
      <c r="K191" s="1" t="s">
        <v>67</v>
      </c>
      <c r="L191" s="8" t="s">
        <v>1024</v>
      </c>
    </row>
    <row r="192" customFormat="false" ht="15" hidden="false" customHeight="false" outlineLevel="0" collapsed="false">
      <c r="A192" s="1" t="s">
        <v>1025</v>
      </c>
      <c r="B192" s="1" t="n">
        <v>218</v>
      </c>
      <c r="C192" s="1" t="s">
        <v>1026</v>
      </c>
      <c r="D192" s="2" t="n">
        <v>0.0003</v>
      </c>
      <c r="E192" s="1" t="s">
        <v>1027</v>
      </c>
      <c r="F192" s="1" t="s">
        <v>16</v>
      </c>
      <c r="G192" s="1" t="s">
        <v>17</v>
      </c>
      <c r="H192" s="1" t="s">
        <v>18</v>
      </c>
      <c r="I192" s="1" t="s">
        <v>19</v>
      </c>
      <c r="J192" s="1" t="s">
        <v>1028</v>
      </c>
      <c r="K192" s="1" t="s">
        <v>1029</v>
      </c>
      <c r="L192" s="8" t="s">
        <v>1030</v>
      </c>
    </row>
    <row r="193" customFormat="false" ht="15" hidden="false" customHeight="false" outlineLevel="0" collapsed="false">
      <c r="A193" s="1" t="s">
        <v>1031</v>
      </c>
      <c r="B193" s="1" t="n">
        <v>207</v>
      </c>
      <c r="C193" s="1" t="s">
        <v>1032</v>
      </c>
      <c r="D193" s="2" t="n">
        <v>0.0003</v>
      </c>
      <c r="E193" s="1" t="s">
        <v>1033</v>
      </c>
      <c r="F193" s="1" t="s">
        <v>16</v>
      </c>
      <c r="G193" s="1" t="s">
        <v>33</v>
      </c>
      <c r="H193" s="1" t="s">
        <v>65</v>
      </c>
      <c r="I193" s="1" t="s">
        <v>66</v>
      </c>
      <c r="J193" s="1" t="n">
        <v>2309</v>
      </c>
      <c r="K193" s="1" t="s">
        <v>67</v>
      </c>
      <c r="L193" s="8" t="s">
        <v>1034</v>
      </c>
    </row>
    <row r="194" customFormat="false" ht="15" hidden="false" customHeight="false" outlineLevel="0" collapsed="false">
      <c r="A194" s="1" t="s">
        <v>1035</v>
      </c>
      <c r="B194" s="1" t="n">
        <v>319</v>
      </c>
      <c r="C194" s="1" t="s">
        <v>1036</v>
      </c>
      <c r="D194" s="2" t="n">
        <v>0.0005</v>
      </c>
      <c r="E194" s="1" t="s">
        <v>31</v>
      </c>
      <c r="F194" s="1" t="s">
        <v>32</v>
      </c>
      <c r="G194" s="1" t="s">
        <v>17</v>
      </c>
      <c r="H194" s="1" t="s">
        <v>37</v>
      </c>
      <c r="I194" s="1" t="s">
        <v>258</v>
      </c>
      <c r="J194" s="1" t="s">
        <v>1037</v>
      </c>
      <c r="K194" s="1" t="s">
        <v>37</v>
      </c>
      <c r="L194" s="8" t="s">
        <v>1038</v>
      </c>
    </row>
    <row r="195" customFormat="false" ht="15" hidden="false" customHeight="false" outlineLevel="0" collapsed="false">
      <c r="A195" s="1" t="s">
        <v>1039</v>
      </c>
      <c r="B195" s="1" t="n">
        <v>336</v>
      </c>
      <c r="C195" s="1" t="s">
        <v>1040</v>
      </c>
      <c r="D195" s="2" t="n">
        <v>0.0005</v>
      </c>
      <c r="E195" s="1" t="s">
        <v>1041</v>
      </c>
      <c r="F195" s="1" t="s">
        <v>16</v>
      </c>
      <c r="G195" s="1" t="s">
        <v>17</v>
      </c>
      <c r="H195" s="1" t="s">
        <v>18</v>
      </c>
      <c r="I195" s="1" t="s">
        <v>19</v>
      </c>
      <c r="J195" s="1" t="s">
        <v>1042</v>
      </c>
      <c r="K195" s="1" t="s">
        <v>1043</v>
      </c>
      <c r="L195" s="8" t="s">
        <v>1044</v>
      </c>
    </row>
    <row r="196" customFormat="false" ht="15" hidden="false" customHeight="false" outlineLevel="0" collapsed="false">
      <c r="A196" s="1" t="s">
        <v>1045</v>
      </c>
      <c r="B196" s="1" t="n">
        <v>385</v>
      </c>
      <c r="C196" s="1" t="s">
        <v>1046</v>
      </c>
      <c r="D196" s="2" t="n">
        <v>0.0006</v>
      </c>
      <c r="E196" s="1" t="s">
        <v>1047</v>
      </c>
      <c r="F196" s="1" t="s">
        <v>16</v>
      </c>
      <c r="G196" s="1" t="s">
        <v>17</v>
      </c>
      <c r="H196" s="1" t="s">
        <v>18</v>
      </c>
      <c r="I196" s="1" t="s">
        <v>19</v>
      </c>
      <c r="J196" s="1" t="s">
        <v>1048</v>
      </c>
      <c r="K196" s="1" t="s">
        <v>1049</v>
      </c>
      <c r="L196" s="8" t="s">
        <v>1050</v>
      </c>
    </row>
    <row r="197" customFormat="false" ht="15" hidden="false" customHeight="false" outlineLevel="0" collapsed="false">
      <c r="A197" s="1" t="s">
        <v>1051</v>
      </c>
      <c r="B197" s="1" t="n">
        <v>242</v>
      </c>
      <c r="C197" s="1" t="s">
        <v>1052</v>
      </c>
      <c r="D197" s="2" t="n">
        <v>0.0004</v>
      </c>
      <c r="E197" s="1" t="s">
        <v>1053</v>
      </c>
      <c r="F197" s="1" t="s">
        <v>16</v>
      </c>
      <c r="G197" s="1" t="s">
        <v>17</v>
      </c>
      <c r="H197" s="1" t="s">
        <v>18</v>
      </c>
      <c r="I197" s="1" t="s">
        <v>19</v>
      </c>
      <c r="J197" s="1" t="s">
        <v>1054</v>
      </c>
      <c r="K197" s="1" t="s">
        <v>1055</v>
      </c>
      <c r="L197" s="8" t="s">
        <v>1056</v>
      </c>
    </row>
    <row r="198" customFormat="false" ht="15" hidden="false" customHeight="false" outlineLevel="0" collapsed="false">
      <c r="A198" s="1" t="s">
        <v>1057</v>
      </c>
      <c r="B198" s="1" t="n">
        <v>267</v>
      </c>
      <c r="C198" s="1" t="s">
        <v>1058</v>
      </c>
      <c r="D198" s="2" t="n">
        <v>0.0004</v>
      </c>
      <c r="E198" s="1" t="s">
        <v>31</v>
      </c>
      <c r="F198" s="1" t="s">
        <v>32</v>
      </c>
      <c r="G198" s="1" t="s">
        <v>33</v>
      </c>
      <c r="H198" s="1" t="s">
        <v>37</v>
      </c>
      <c r="I198" s="1" t="s">
        <v>59</v>
      </c>
      <c r="J198" s="1" t="s">
        <v>1059</v>
      </c>
      <c r="K198" s="1" t="s">
        <v>37</v>
      </c>
      <c r="L198" s="8" t="s">
        <v>1060</v>
      </c>
    </row>
    <row r="199" customFormat="false" ht="15" hidden="false" customHeight="false" outlineLevel="0" collapsed="false">
      <c r="A199" s="1" t="s">
        <v>1061</v>
      </c>
      <c r="B199" s="1" t="n">
        <v>288</v>
      </c>
      <c r="C199" s="1" t="s">
        <v>1062</v>
      </c>
      <c r="D199" s="2" t="n">
        <v>3E-005</v>
      </c>
      <c r="E199" s="1" t="s">
        <v>1063</v>
      </c>
      <c r="F199" s="1" t="s">
        <v>16</v>
      </c>
      <c r="G199" s="1" t="s">
        <v>17</v>
      </c>
      <c r="H199" s="1" t="s">
        <v>18</v>
      </c>
      <c r="I199" s="1" t="s">
        <v>19</v>
      </c>
      <c r="J199" s="1" t="s">
        <v>1064</v>
      </c>
      <c r="K199" s="1" t="s">
        <v>1065</v>
      </c>
      <c r="L199" s="8" t="s">
        <v>1066</v>
      </c>
    </row>
    <row r="200" customFormat="false" ht="15" hidden="false" customHeight="false" outlineLevel="0" collapsed="false">
      <c r="A200" s="1" t="s">
        <v>1067</v>
      </c>
      <c r="B200" s="1" t="n">
        <v>201</v>
      </c>
      <c r="C200" s="1" t="s">
        <v>1068</v>
      </c>
      <c r="D200" s="2" t="n">
        <v>0.0003</v>
      </c>
      <c r="E200" s="1" t="s">
        <v>1069</v>
      </c>
      <c r="F200" s="1" t="s">
        <v>16</v>
      </c>
      <c r="G200" s="1" t="s">
        <v>17</v>
      </c>
      <c r="H200" s="1" t="s">
        <v>18</v>
      </c>
      <c r="I200" s="1" t="s">
        <v>19</v>
      </c>
      <c r="J200" s="1" t="s">
        <v>1070</v>
      </c>
      <c r="K200" s="1" t="s">
        <v>1071</v>
      </c>
      <c r="L200" s="8" t="s">
        <v>1072</v>
      </c>
    </row>
    <row r="201" customFormat="false" ht="15" hidden="false" customHeight="false" outlineLevel="0" collapsed="false">
      <c r="A201" s="1" t="s">
        <v>1073</v>
      </c>
      <c r="B201" s="1" t="n">
        <v>298</v>
      </c>
      <c r="C201" s="1" t="s">
        <v>1074</v>
      </c>
      <c r="D201" s="2" t="n">
        <v>3E-005</v>
      </c>
      <c r="E201" s="1" t="s">
        <v>1075</v>
      </c>
      <c r="F201" s="1" t="s">
        <v>16</v>
      </c>
      <c r="G201" s="1" t="s">
        <v>17</v>
      </c>
      <c r="H201" s="1" t="s">
        <v>18</v>
      </c>
      <c r="I201" s="1" t="s">
        <v>19</v>
      </c>
      <c r="J201" s="1" t="s">
        <v>1076</v>
      </c>
      <c r="K201" s="1" t="s">
        <v>1077</v>
      </c>
      <c r="L201" s="8" t="s">
        <v>1078</v>
      </c>
    </row>
    <row r="202" customFormat="false" ht="15" hidden="false" customHeight="false" outlineLevel="0" collapsed="false">
      <c r="A202" s="1" t="s">
        <v>1079</v>
      </c>
      <c r="B202" s="1" t="n">
        <v>236</v>
      </c>
      <c r="C202" s="1" t="s">
        <v>1080</v>
      </c>
      <c r="D202" s="2" t="n">
        <v>0.0004</v>
      </c>
      <c r="E202" s="1" t="s">
        <v>1081</v>
      </c>
      <c r="F202" s="1" t="s">
        <v>16</v>
      </c>
      <c r="G202" s="1" t="s">
        <v>17</v>
      </c>
      <c r="H202" s="1" t="s">
        <v>18</v>
      </c>
      <c r="I202" s="1" t="s">
        <v>19</v>
      </c>
      <c r="J202" s="1" t="s">
        <v>1082</v>
      </c>
      <c r="K202" s="1" t="s">
        <v>1083</v>
      </c>
      <c r="L202" s="8" t="s">
        <v>1084</v>
      </c>
    </row>
    <row r="203" customFormat="false" ht="15" hidden="false" customHeight="false" outlineLevel="0" collapsed="false">
      <c r="A203" s="1" t="s">
        <v>1085</v>
      </c>
      <c r="B203" s="1" t="n">
        <v>525</v>
      </c>
      <c r="C203" s="1" t="s">
        <v>1086</v>
      </c>
      <c r="D203" s="2" t="n">
        <v>0.0008</v>
      </c>
      <c r="E203" s="1" t="s">
        <v>1087</v>
      </c>
      <c r="F203" s="1" t="s">
        <v>16</v>
      </c>
      <c r="G203" s="1" t="s">
        <v>17</v>
      </c>
      <c r="H203" s="1" t="s">
        <v>18</v>
      </c>
      <c r="I203" s="1" t="s">
        <v>19</v>
      </c>
      <c r="J203" s="1" t="s">
        <v>1088</v>
      </c>
      <c r="K203" s="1" t="s">
        <v>1089</v>
      </c>
      <c r="L203" s="8" t="s">
        <v>1090</v>
      </c>
    </row>
    <row r="204" customFormat="false" ht="15" hidden="false" customHeight="false" outlineLevel="0" collapsed="false">
      <c r="A204" s="1" t="s">
        <v>1091</v>
      </c>
      <c r="B204" s="1" t="n">
        <v>307</v>
      </c>
      <c r="C204" s="1" t="s">
        <v>1092</v>
      </c>
      <c r="D204" s="2" t="n">
        <v>0.0001</v>
      </c>
      <c r="E204" s="1" t="s">
        <v>1093</v>
      </c>
      <c r="F204" s="1" t="s">
        <v>16</v>
      </c>
      <c r="G204" s="1" t="s">
        <v>17</v>
      </c>
      <c r="H204" s="1" t="s">
        <v>18</v>
      </c>
      <c r="I204" s="1" t="s">
        <v>19</v>
      </c>
      <c r="J204" s="1" t="s">
        <v>1094</v>
      </c>
      <c r="K204" s="1" t="s">
        <v>1095</v>
      </c>
      <c r="L204" s="8" t="s">
        <v>1096</v>
      </c>
    </row>
    <row r="205" customFormat="false" ht="15" hidden="false" customHeight="false" outlineLevel="0" collapsed="false">
      <c r="A205" s="1" t="s">
        <v>1097</v>
      </c>
      <c r="B205" s="1" t="n">
        <v>346</v>
      </c>
      <c r="C205" s="1" t="s">
        <v>1098</v>
      </c>
      <c r="D205" s="2" t="n">
        <v>0.0005</v>
      </c>
      <c r="E205" s="1" t="s">
        <v>1099</v>
      </c>
      <c r="F205" s="1" t="s">
        <v>16</v>
      </c>
      <c r="G205" s="1" t="s">
        <v>17</v>
      </c>
      <c r="H205" s="1" t="s">
        <v>18</v>
      </c>
      <c r="I205" s="1" t="s">
        <v>19</v>
      </c>
      <c r="J205" s="1" t="s">
        <v>1100</v>
      </c>
      <c r="K205" s="1" t="s">
        <v>1101</v>
      </c>
      <c r="L205" s="8" t="s">
        <v>1102</v>
      </c>
    </row>
    <row r="206" customFormat="false" ht="15" hidden="false" customHeight="false" outlineLevel="0" collapsed="false">
      <c r="A206" s="1" t="s">
        <v>1103</v>
      </c>
      <c r="B206" s="1" t="n">
        <v>281</v>
      </c>
      <c r="C206" s="1" t="s">
        <v>1104</v>
      </c>
      <c r="D206" s="2" t="n">
        <v>2E-006</v>
      </c>
      <c r="E206" s="1" t="s">
        <v>31</v>
      </c>
      <c r="F206" s="1" t="s">
        <v>32</v>
      </c>
      <c r="G206" s="1" t="s">
        <v>33</v>
      </c>
      <c r="H206" s="1" t="s">
        <v>37</v>
      </c>
      <c r="I206" s="1" t="s">
        <v>258</v>
      </c>
      <c r="J206" s="1" t="s">
        <v>1105</v>
      </c>
      <c r="K206" s="1" t="s">
        <v>37</v>
      </c>
      <c r="L206" s="8" t="s">
        <v>1106</v>
      </c>
    </row>
    <row r="207" customFormat="false" ht="15" hidden="false" customHeight="false" outlineLevel="0" collapsed="false">
      <c r="A207" s="1" t="s">
        <v>1107</v>
      </c>
      <c r="B207" s="1" t="n">
        <v>201</v>
      </c>
      <c r="C207" s="1" t="s">
        <v>1108</v>
      </c>
      <c r="D207" s="2" t="n">
        <v>0.0003</v>
      </c>
      <c r="E207" s="1" t="s">
        <v>1109</v>
      </c>
      <c r="F207" s="1" t="s">
        <v>16</v>
      </c>
      <c r="G207" s="1" t="s">
        <v>17</v>
      </c>
      <c r="H207" s="1" t="s">
        <v>18</v>
      </c>
      <c r="I207" s="1" t="s">
        <v>19</v>
      </c>
      <c r="J207" s="1" t="s">
        <v>1110</v>
      </c>
      <c r="K207" s="1" t="s">
        <v>1111</v>
      </c>
      <c r="L207" s="8" t="s">
        <v>1112</v>
      </c>
    </row>
    <row r="208" customFormat="false" ht="15" hidden="false" customHeight="false" outlineLevel="0" collapsed="false">
      <c r="A208" s="1" t="s">
        <v>1113</v>
      </c>
      <c r="B208" s="1" t="n">
        <v>261</v>
      </c>
      <c r="C208" s="1" t="s">
        <v>1114</v>
      </c>
      <c r="D208" s="2" t="n">
        <v>0.0004</v>
      </c>
      <c r="E208" s="1" t="s">
        <v>1115</v>
      </c>
      <c r="F208" s="1" t="s">
        <v>16</v>
      </c>
      <c r="G208" s="1" t="s">
        <v>17</v>
      </c>
      <c r="H208" s="1" t="s">
        <v>18</v>
      </c>
      <c r="I208" s="1" t="s">
        <v>19</v>
      </c>
      <c r="J208" s="1" t="s">
        <v>1116</v>
      </c>
      <c r="K208" s="1" t="s">
        <v>1117</v>
      </c>
      <c r="L208" s="8" t="s">
        <v>1118</v>
      </c>
    </row>
    <row r="209" customFormat="false" ht="15" hidden="false" customHeight="false" outlineLevel="0" collapsed="false">
      <c r="A209" s="1" t="s">
        <v>1119</v>
      </c>
      <c r="B209" s="1" t="n">
        <v>226</v>
      </c>
      <c r="C209" s="1" t="s">
        <v>1120</v>
      </c>
      <c r="D209" s="2" t="n">
        <v>2E-005</v>
      </c>
      <c r="E209" s="1" t="s">
        <v>1121</v>
      </c>
      <c r="F209" s="1" t="s">
        <v>16</v>
      </c>
      <c r="G209" s="1" t="s">
        <v>17</v>
      </c>
      <c r="H209" s="1" t="s">
        <v>18</v>
      </c>
      <c r="I209" s="1" t="s">
        <v>19</v>
      </c>
      <c r="J209" s="1" t="s">
        <v>1122</v>
      </c>
      <c r="K209" s="1" t="s">
        <v>1123</v>
      </c>
      <c r="L209" s="8" t="s">
        <v>1124</v>
      </c>
    </row>
    <row r="210" customFormat="false" ht="15" hidden="false" customHeight="false" outlineLevel="0" collapsed="false">
      <c r="A210" s="1" t="s">
        <v>1125</v>
      </c>
      <c r="B210" s="1" t="n">
        <v>456</v>
      </c>
      <c r="C210" s="1" t="s">
        <v>1126</v>
      </c>
      <c r="D210" s="2" t="n">
        <v>0.0007</v>
      </c>
      <c r="E210" s="1" t="s">
        <v>1127</v>
      </c>
      <c r="F210" s="1" t="s">
        <v>16</v>
      </c>
      <c r="G210" s="1" t="s">
        <v>17</v>
      </c>
      <c r="H210" s="1" t="s">
        <v>18</v>
      </c>
      <c r="I210" s="1" t="s">
        <v>19</v>
      </c>
      <c r="J210" s="1" t="s">
        <v>1128</v>
      </c>
      <c r="K210" s="1" t="s">
        <v>1129</v>
      </c>
      <c r="L210" s="8" t="s">
        <v>1130</v>
      </c>
    </row>
    <row r="211" customFormat="false" ht="15" hidden="false" customHeight="false" outlineLevel="0" collapsed="false">
      <c r="A211" s="1" t="s">
        <v>1131</v>
      </c>
      <c r="B211" s="1" t="n">
        <v>579</v>
      </c>
      <c r="C211" s="1" t="s">
        <v>1132</v>
      </c>
      <c r="D211" s="2" t="n">
        <v>6E-005</v>
      </c>
      <c r="E211" s="1" t="s">
        <v>31</v>
      </c>
      <c r="F211" s="1" t="s">
        <v>32</v>
      </c>
      <c r="G211" s="1" t="s">
        <v>33</v>
      </c>
      <c r="H211" s="1" t="s">
        <v>37</v>
      </c>
      <c r="I211" s="1" t="s">
        <v>59</v>
      </c>
      <c r="J211" s="1" t="s">
        <v>1133</v>
      </c>
      <c r="K211" s="1" t="s">
        <v>37</v>
      </c>
      <c r="L211" s="8" t="s">
        <v>1134</v>
      </c>
    </row>
    <row r="212" customFormat="false" ht="15" hidden="false" customHeight="false" outlineLevel="0" collapsed="false">
      <c r="A212" s="1" t="s">
        <v>1135</v>
      </c>
      <c r="B212" s="1" t="n">
        <v>217</v>
      </c>
      <c r="C212" s="1" t="s">
        <v>1136</v>
      </c>
      <c r="D212" s="2" t="n">
        <v>0.0003</v>
      </c>
      <c r="E212" s="1" t="s">
        <v>1137</v>
      </c>
      <c r="F212" s="1" t="s">
        <v>16</v>
      </c>
      <c r="G212" s="1" t="s">
        <v>17</v>
      </c>
      <c r="H212" s="1" t="s">
        <v>18</v>
      </c>
      <c r="I212" s="1" t="s">
        <v>19</v>
      </c>
      <c r="J212" s="1" t="s">
        <v>1138</v>
      </c>
      <c r="K212" s="1" t="s">
        <v>1139</v>
      </c>
      <c r="L212" s="8" t="s">
        <v>1140</v>
      </c>
    </row>
    <row r="213" customFormat="false" ht="15" hidden="false" customHeight="false" outlineLevel="0" collapsed="false">
      <c r="A213" s="1" t="s">
        <v>1141</v>
      </c>
      <c r="B213" s="1" t="n">
        <v>340</v>
      </c>
      <c r="C213" s="1" t="s">
        <v>1142</v>
      </c>
      <c r="D213" s="2" t="n">
        <v>0.0005</v>
      </c>
      <c r="E213" s="1" t="s">
        <v>1143</v>
      </c>
      <c r="F213" s="1" t="s">
        <v>16</v>
      </c>
      <c r="G213" s="1" t="s">
        <v>17</v>
      </c>
      <c r="H213" s="1" t="s">
        <v>18</v>
      </c>
      <c r="I213" s="1" t="s">
        <v>19</v>
      </c>
      <c r="J213" s="1" t="s">
        <v>1144</v>
      </c>
      <c r="K213" s="1" t="s">
        <v>1145</v>
      </c>
      <c r="L213" s="8" t="s">
        <v>1146</v>
      </c>
    </row>
    <row r="214" customFormat="false" ht="15" hidden="false" customHeight="false" outlineLevel="0" collapsed="false">
      <c r="A214" s="1" t="s">
        <v>1147</v>
      </c>
      <c r="B214" s="1" t="n">
        <v>299</v>
      </c>
      <c r="C214" s="1" t="s">
        <v>1148</v>
      </c>
      <c r="D214" s="2" t="n">
        <v>0.0005</v>
      </c>
      <c r="E214" s="1" t="s">
        <v>31</v>
      </c>
      <c r="F214" s="1" t="s">
        <v>32</v>
      </c>
      <c r="G214" s="1" t="s">
        <v>33</v>
      </c>
      <c r="H214" s="1" t="s">
        <v>37</v>
      </c>
      <c r="I214" s="1" t="s">
        <v>258</v>
      </c>
      <c r="J214" s="1" t="s">
        <v>1149</v>
      </c>
      <c r="K214" s="1" t="s">
        <v>37</v>
      </c>
      <c r="L214" s="8" t="s">
        <v>1150</v>
      </c>
    </row>
    <row r="215" customFormat="false" ht="15" hidden="false" customHeight="false" outlineLevel="0" collapsed="false">
      <c r="A215" s="1" t="s">
        <v>1151</v>
      </c>
      <c r="B215" s="1" t="n">
        <v>257</v>
      </c>
      <c r="C215" s="1" t="s">
        <v>1152</v>
      </c>
      <c r="D215" s="2" t="n">
        <v>0.0004</v>
      </c>
      <c r="E215" s="1" t="s">
        <v>1153</v>
      </c>
      <c r="F215" s="1" t="s">
        <v>16</v>
      </c>
      <c r="G215" s="1" t="s">
        <v>17</v>
      </c>
      <c r="H215" s="1" t="s">
        <v>18</v>
      </c>
      <c r="I215" s="1" t="s">
        <v>19</v>
      </c>
      <c r="J215" s="1" t="s">
        <v>1154</v>
      </c>
      <c r="K215" s="1" t="s">
        <v>1155</v>
      </c>
      <c r="L215" s="8" t="s">
        <v>1156</v>
      </c>
    </row>
    <row r="216" customFormat="false" ht="15" hidden="false" customHeight="false" outlineLevel="0" collapsed="false">
      <c r="A216" s="1" t="s">
        <v>1157</v>
      </c>
      <c r="B216" s="1" t="n">
        <v>744</v>
      </c>
      <c r="C216" s="1" t="s">
        <v>1158</v>
      </c>
      <c r="D216" s="2" t="n">
        <v>0.0003</v>
      </c>
      <c r="E216" s="1" t="s">
        <v>1159</v>
      </c>
      <c r="F216" s="1" t="s">
        <v>16</v>
      </c>
      <c r="G216" s="1" t="s">
        <v>17</v>
      </c>
      <c r="H216" s="1" t="s">
        <v>18</v>
      </c>
      <c r="I216" s="1" t="s">
        <v>19</v>
      </c>
      <c r="J216" s="1" t="s">
        <v>1160</v>
      </c>
      <c r="K216" s="1" t="s">
        <v>1161</v>
      </c>
      <c r="L216" s="8" t="s">
        <v>1162</v>
      </c>
    </row>
    <row r="217" customFormat="false" ht="15" hidden="false" customHeight="false" outlineLevel="0" collapsed="false">
      <c r="A217" s="1" t="s">
        <v>1163</v>
      </c>
      <c r="B217" s="1" t="n">
        <v>847</v>
      </c>
      <c r="C217" s="1" t="s">
        <v>1164</v>
      </c>
      <c r="D217" s="2" t="n">
        <v>0.0003</v>
      </c>
      <c r="E217" s="1" t="s">
        <v>1165</v>
      </c>
      <c r="F217" s="1" t="s">
        <v>16</v>
      </c>
      <c r="G217" s="1" t="s">
        <v>17</v>
      </c>
      <c r="H217" s="1" t="s">
        <v>18</v>
      </c>
      <c r="I217" s="1" t="s">
        <v>19</v>
      </c>
      <c r="J217" s="1" t="s">
        <v>1166</v>
      </c>
      <c r="K217" s="1" t="s">
        <v>1167</v>
      </c>
      <c r="L217" s="8" t="s">
        <v>1168</v>
      </c>
    </row>
    <row r="218" customFormat="false" ht="15" hidden="false" customHeight="false" outlineLevel="0" collapsed="false">
      <c r="A218" s="1" t="s">
        <v>1169</v>
      </c>
      <c r="B218" s="1" t="n">
        <v>302</v>
      </c>
      <c r="C218" s="1" t="s">
        <v>1170</v>
      </c>
      <c r="D218" s="2" t="n">
        <v>0.0005</v>
      </c>
      <c r="E218" s="1" t="s">
        <v>31</v>
      </c>
      <c r="F218" s="1" t="s">
        <v>103</v>
      </c>
      <c r="G218" s="1" t="s">
        <v>33</v>
      </c>
      <c r="H218" s="1" t="s">
        <v>34</v>
      </c>
      <c r="I218" s="1" t="s">
        <v>104</v>
      </c>
      <c r="J218" s="1" t="s">
        <v>1171</v>
      </c>
      <c r="K218" s="1" t="s">
        <v>67</v>
      </c>
      <c r="L218" s="8" t="s">
        <v>1172</v>
      </c>
    </row>
    <row r="219" customFormat="false" ht="15" hidden="false" customHeight="false" outlineLevel="0" collapsed="false">
      <c r="A219" s="1" t="s">
        <v>1173</v>
      </c>
      <c r="B219" s="1" t="n">
        <v>423</v>
      </c>
      <c r="C219" s="1" t="s">
        <v>1174</v>
      </c>
      <c r="D219" s="2" t="n">
        <v>0.0007</v>
      </c>
      <c r="E219" s="1" t="s">
        <v>1175</v>
      </c>
      <c r="F219" s="1" t="s">
        <v>16</v>
      </c>
      <c r="G219" s="1" t="s">
        <v>17</v>
      </c>
      <c r="H219" s="1" t="s">
        <v>18</v>
      </c>
      <c r="I219" s="1" t="s">
        <v>19</v>
      </c>
      <c r="J219" s="1" t="s">
        <v>1176</v>
      </c>
      <c r="K219" s="1" t="s">
        <v>1177</v>
      </c>
      <c r="L219" s="8" t="s">
        <v>1178</v>
      </c>
    </row>
    <row r="220" customFormat="false" ht="15" hidden="false" customHeight="false" outlineLevel="0" collapsed="false">
      <c r="A220" s="1" t="s">
        <v>1179</v>
      </c>
      <c r="B220" s="1" t="n">
        <v>283</v>
      </c>
      <c r="C220" s="1" t="s">
        <v>1180</v>
      </c>
      <c r="D220" s="2" t="n">
        <v>0.0004</v>
      </c>
      <c r="E220" s="1" t="s">
        <v>1181</v>
      </c>
      <c r="F220" s="1" t="s">
        <v>16</v>
      </c>
      <c r="G220" s="1" t="s">
        <v>17</v>
      </c>
      <c r="H220" s="1" t="s">
        <v>18</v>
      </c>
      <c r="I220" s="1" t="s">
        <v>19</v>
      </c>
      <c r="J220" s="1" t="s">
        <v>1182</v>
      </c>
      <c r="K220" s="1" t="s">
        <v>1183</v>
      </c>
      <c r="L220" s="8" t="s">
        <v>1184</v>
      </c>
    </row>
    <row r="221" customFormat="false" ht="15" hidden="false" customHeight="false" outlineLevel="0" collapsed="false">
      <c r="A221" s="1" t="s">
        <v>1185</v>
      </c>
      <c r="B221" s="1" t="n">
        <v>563</v>
      </c>
      <c r="C221" s="1" t="s">
        <v>1186</v>
      </c>
      <c r="D221" s="2" t="n">
        <v>0.0009</v>
      </c>
      <c r="E221" s="1" t="s">
        <v>1187</v>
      </c>
      <c r="F221" s="1" t="s">
        <v>16</v>
      </c>
      <c r="G221" s="1" t="s">
        <v>17</v>
      </c>
      <c r="H221" s="1" t="s">
        <v>18</v>
      </c>
      <c r="I221" s="1" t="s">
        <v>19</v>
      </c>
      <c r="J221" s="1" t="s">
        <v>1188</v>
      </c>
      <c r="K221" s="1" t="s">
        <v>1189</v>
      </c>
      <c r="L221" s="8" t="s">
        <v>1190</v>
      </c>
    </row>
    <row r="222" customFormat="false" ht="15" hidden="false" customHeight="false" outlineLevel="0" collapsed="false">
      <c r="A222" s="1" t="s">
        <v>1191</v>
      </c>
      <c r="B222" s="1" t="n">
        <v>556</v>
      </c>
      <c r="C222" s="1" t="s">
        <v>1192</v>
      </c>
      <c r="D222" s="2" t="n">
        <v>0.0009</v>
      </c>
      <c r="E222" s="1" t="s">
        <v>1193</v>
      </c>
      <c r="F222" s="1" t="s">
        <v>16</v>
      </c>
      <c r="G222" s="1" t="s">
        <v>17</v>
      </c>
      <c r="H222" s="1" t="s">
        <v>18</v>
      </c>
      <c r="I222" s="1" t="s">
        <v>19</v>
      </c>
      <c r="J222" s="1" t="s">
        <v>1194</v>
      </c>
      <c r="K222" s="1" t="s">
        <v>1195</v>
      </c>
      <c r="L222" s="8" t="s">
        <v>1196</v>
      </c>
    </row>
    <row r="223" customFormat="false" ht="15" hidden="false" customHeight="false" outlineLevel="0" collapsed="false">
      <c r="A223" s="1" t="s">
        <v>1197</v>
      </c>
      <c r="B223" s="1" t="n">
        <v>202</v>
      </c>
      <c r="C223" s="1" t="s">
        <v>120</v>
      </c>
      <c r="D223" s="2" t="n">
        <v>2E-005</v>
      </c>
      <c r="E223" s="1" t="s">
        <v>121</v>
      </c>
      <c r="F223" s="1" t="s">
        <v>16</v>
      </c>
      <c r="G223" s="1" t="s">
        <v>17</v>
      </c>
      <c r="H223" s="1" t="s">
        <v>18</v>
      </c>
      <c r="I223" s="1" t="s">
        <v>19</v>
      </c>
      <c r="J223" s="1" t="s">
        <v>122</v>
      </c>
      <c r="K223" s="1" t="s">
        <v>123</v>
      </c>
      <c r="L223" s="8" t="s">
        <v>1198</v>
      </c>
    </row>
    <row r="224" customFormat="false" ht="15" hidden="false" customHeight="false" outlineLevel="0" collapsed="false">
      <c r="A224" s="1" t="s">
        <v>1199</v>
      </c>
      <c r="B224" s="1" t="n">
        <v>344</v>
      </c>
      <c r="C224" s="1" t="s">
        <v>1200</v>
      </c>
      <c r="D224" s="2" t="n">
        <v>0.0005</v>
      </c>
      <c r="E224" s="1" t="s">
        <v>31</v>
      </c>
      <c r="F224" s="1" t="s">
        <v>32</v>
      </c>
      <c r="G224" s="1" t="s">
        <v>33</v>
      </c>
      <c r="H224" s="1" t="s">
        <v>37</v>
      </c>
      <c r="I224" s="1" t="s">
        <v>59</v>
      </c>
      <c r="J224" s="1" t="s">
        <v>1201</v>
      </c>
      <c r="K224" s="1" t="s">
        <v>37</v>
      </c>
      <c r="L224" s="8" t="s">
        <v>1202</v>
      </c>
    </row>
    <row r="225" customFormat="false" ht="15" hidden="false" customHeight="false" outlineLevel="0" collapsed="false">
      <c r="A225" s="1" t="s">
        <v>1203</v>
      </c>
      <c r="B225" s="1" t="n">
        <v>278</v>
      </c>
      <c r="C225" s="1" t="s">
        <v>1204</v>
      </c>
      <c r="D225" s="2" t="n">
        <v>0.0004</v>
      </c>
      <c r="E225" s="1" t="s">
        <v>1205</v>
      </c>
      <c r="F225" s="1" t="s">
        <v>16</v>
      </c>
      <c r="G225" s="1" t="s">
        <v>33</v>
      </c>
      <c r="H225" s="1" t="s">
        <v>65</v>
      </c>
      <c r="I225" s="1" t="s">
        <v>66</v>
      </c>
      <c r="J225" s="1" t="n">
        <v>1953</v>
      </c>
      <c r="K225" s="1" t="s">
        <v>67</v>
      </c>
      <c r="L225" s="8" t="s">
        <v>1206</v>
      </c>
    </row>
    <row r="226" customFormat="false" ht="15" hidden="false" customHeight="false" outlineLevel="0" collapsed="false">
      <c r="A226" s="1" t="s">
        <v>1207</v>
      </c>
      <c r="B226" s="1" t="n">
        <v>350</v>
      </c>
      <c r="C226" s="1" t="s">
        <v>1208</v>
      </c>
      <c r="D226" s="2" t="n">
        <v>0.0001</v>
      </c>
      <c r="E226" s="1" t="s">
        <v>1209</v>
      </c>
      <c r="F226" s="1" t="s">
        <v>16</v>
      </c>
      <c r="G226" s="1" t="s">
        <v>17</v>
      </c>
      <c r="H226" s="1" t="s">
        <v>18</v>
      </c>
      <c r="I226" s="1" t="s">
        <v>19</v>
      </c>
      <c r="J226" s="1" t="s">
        <v>1210</v>
      </c>
      <c r="K226" s="1" t="s">
        <v>1211</v>
      </c>
      <c r="L226" s="8" t="s">
        <v>1212</v>
      </c>
    </row>
    <row r="227" customFormat="false" ht="15" hidden="false" customHeight="false" outlineLevel="0" collapsed="false">
      <c r="A227" s="1" t="s">
        <v>1213</v>
      </c>
      <c r="B227" s="1" t="n">
        <v>233</v>
      </c>
      <c r="C227" s="1" t="s">
        <v>1214</v>
      </c>
      <c r="D227" s="2" t="n">
        <v>0.0003</v>
      </c>
      <c r="E227" s="1" t="s">
        <v>31</v>
      </c>
      <c r="F227" s="1" t="s">
        <v>32</v>
      </c>
      <c r="G227" s="1" t="s">
        <v>17</v>
      </c>
      <c r="H227" s="1" t="s">
        <v>37</v>
      </c>
      <c r="I227" s="1" t="s">
        <v>59</v>
      </c>
      <c r="J227" s="1" t="s">
        <v>1215</v>
      </c>
      <c r="K227" s="1" t="s">
        <v>37</v>
      </c>
      <c r="L227" s="8" t="s">
        <v>1216</v>
      </c>
    </row>
    <row r="228" customFormat="false" ht="15" hidden="false" customHeight="false" outlineLevel="0" collapsed="false">
      <c r="A228" s="1" t="s">
        <v>1217</v>
      </c>
      <c r="B228" s="1" t="n">
        <v>452</v>
      </c>
      <c r="C228" s="1" t="s">
        <v>1218</v>
      </c>
      <c r="D228" s="2" t="n">
        <v>0.0002</v>
      </c>
      <c r="E228" s="1" t="s">
        <v>1219</v>
      </c>
      <c r="F228" s="1" t="s">
        <v>16</v>
      </c>
      <c r="G228" s="1" t="s">
        <v>17</v>
      </c>
      <c r="H228" s="1" t="s">
        <v>18</v>
      </c>
      <c r="I228" s="1" t="s">
        <v>19</v>
      </c>
      <c r="J228" s="1" t="s">
        <v>1220</v>
      </c>
      <c r="K228" s="1" t="s">
        <v>1221</v>
      </c>
      <c r="L228" s="8" t="s">
        <v>1222</v>
      </c>
    </row>
    <row r="229" customFormat="false" ht="15" hidden="false" customHeight="false" outlineLevel="0" collapsed="false">
      <c r="A229" s="1" t="s">
        <v>1223</v>
      </c>
      <c r="B229" s="1" t="n">
        <v>226</v>
      </c>
      <c r="C229" s="1" t="s">
        <v>1224</v>
      </c>
      <c r="D229" s="2" t="n">
        <v>5E-006</v>
      </c>
      <c r="E229" s="1" t="s">
        <v>1225</v>
      </c>
      <c r="F229" s="1" t="s">
        <v>16</v>
      </c>
      <c r="G229" s="1" t="s">
        <v>17</v>
      </c>
      <c r="H229" s="1" t="s">
        <v>18</v>
      </c>
      <c r="I229" s="1" t="s">
        <v>19</v>
      </c>
      <c r="J229" s="1" t="s">
        <v>1226</v>
      </c>
      <c r="K229" s="1" t="s">
        <v>1227</v>
      </c>
      <c r="L229" s="8" t="s">
        <v>1228</v>
      </c>
    </row>
    <row r="230" customFormat="false" ht="15" hidden="false" customHeight="false" outlineLevel="0" collapsed="false">
      <c r="A230" s="1" t="s">
        <v>1229</v>
      </c>
      <c r="B230" s="1" t="n">
        <v>503</v>
      </c>
      <c r="C230" s="1" t="s">
        <v>1230</v>
      </c>
      <c r="D230" s="2" t="n">
        <v>0.0008</v>
      </c>
      <c r="E230" s="1" t="s">
        <v>1231</v>
      </c>
      <c r="F230" s="1" t="s">
        <v>16</v>
      </c>
      <c r="G230" s="1" t="s">
        <v>33</v>
      </c>
      <c r="H230" s="1" t="s">
        <v>65</v>
      </c>
      <c r="I230" s="1" t="s">
        <v>66</v>
      </c>
      <c r="J230" s="1" t="n">
        <v>4927</v>
      </c>
      <c r="K230" s="1" t="s">
        <v>67</v>
      </c>
      <c r="L230" s="8" t="s">
        <v>1232</v>
      </c>
    </row>
    <row r="231" customFormat="false" ht="15" hidden="false" customHeight="false" outlineLevel="0" collapsed="false">
      <c r="A231" s="1" t="s">
        <v>1233</v>
      </c>
      <c r="B231" s="1" t="n">
        <v>521</v>
      </c>
      <c r="C231" s="1" t="s">
        <v>1234</v>
      </c>
      <c r="D231" s="2" t="n">
        <v>0.0008</v>
      </c>
      <c r="E231" s="1" t="s">
        <v>1235</v>
      </c>
      <c r="F231" s="1" t="s">
        <v>16</v>
      </c>
      <c r="G231" s="1" t="s">
        <v>17</v>
      </c>
      <c r="H231" s="1" t="s">
        <v>18</v>
      </c>
      <c r="I231" s="1" t="s">
        <v>19</v>
      </c>
      <c r="J231" s="1" t="s">
        <v>1236</v>
      </c>
      <c r="K231" s="1" t="s">
        <v>1237</v>
      </c>
      <c r="L231" s="8" t="s">
        <v>1238</v>
      </c>
    </row>
    <row r="232" customFormat="false" ht="15" hidden="false" customHeight="false" outlineLevel="0" collapsed="false">
      <c r="A232" s="1" t="s">
        <v>1239</v>
      </c>
      <c r="B232" s="1" t="n">
        <v>625</v>
      </c>
      <c r="C232" s="1" t="s">
        <v>1240</v>
      </c>
      <c r="D232" s="2" t="n">
        <v>0.001</v>
      </c>
      <c r="E232" s="1" t="s">
        <v>31</v>
      </c>
      <c r="F232" s="1" t="s">
        <v>32</v>
      </c>
      <c r="G232" s="1" t="s">
        <v>33</v>
      </c>
      <c r="H232" s="1" t="s">
        <v>37</v>
      </c>
      <c r="I232" s="1" t="s">
        <v>59</v>
      </c>
      <c r="J232" s="1" t="s">
        <v>1241</v>
      </c>
      <c r="K232" s="1" t="s">
        <v>37</v>
      </c>
      <c r="L232" s="8" t="s">
        <v>1242</v>
      </c>
    </row>
    <row r="233" customFormat="false" ht="15" hidden="false" customHeight="false" outlineLevel="0" collapsed="false">
      <c r="A233" s="1" t="s">
        <v>1243</v>
      </c>
      <c r="B233" s="1" t="n">
        <v>298</v>
      </c>
      <c r="C233" s="1" t="s">
        <v>1244</v>
      </c>
      <c r="D233" s="2" t="n">
        <v>3E-005</v>
      </c>
      <c r="E233" s="1" t="s">
        <v>1245</v>
      </c>
      <c r="F233" s="1" t="s">
        <v>16</v>
      </c>
      <c r="G233" s="1" t="s">
        <v>17</v>
      </c>
      <c r="H233" s="1" t="s">
        <v>18</v>
      </c>
      <c r="I233" s="1" t="s">
        <v>19</v>
      </c>
      <c r="J233" s="1" t="s">
        <v>1246</v>
      </c>
      <c r="K233" s="1" t="s">
        <v>1247</v>
      </c>
      <c r="L233" s="8" t="s">
        <v>1248</v>
      </c>
    </row>
    <row r="234" customFormat="false" ht="15" hidden="false" customHeight="false" outlineLevel="0" collapsed="false">
      <c r="A234" s="1" t="s">
        <v>1249</v>
      </c>
      <c r="B234" s="1" t="n">
        <v>241</v>
      </c>
      <c r="C234" s="1" t="s">
        <v>1250</v>
      </c>
      <c r="D234" s="2" t="n">
        <v>0.0004</v>
      </c>
      <c r="E234" s="1" t="s">
        <v>31</v>
      </c>
      <c r="F234" s="1" t="s">
        <v>32</v>
      </c>
      <c r="G234" s="1" t="s">
        <v>17</v>
      </c>
      <c r="H234" s="1" t="s">
        <v>37</v>
      </c>
      <c r="I234" s="1" t="s">
        <v>59</v>
      </c>
      <c r="J234" s="1" t="s">
        <v>1251</v>
      </c>
      <c r="K234" s="1" t="s">
        <v>37</v>
      </c>
      <c r="L234" s="8" t="s">
        <v>1252</v>
      </c>
    </row>
    <row r="235" customFormat="false" ht="15" hidden="false" customHeight="false" outlineLevel="0" collapsed="false">
      <c r="A235" s="1" t="s">
        <v>1253</v>
      </c>
      <c r="B235" s="1" t="n">
        <v>536</v>
      </c>
      <c r="C235" s="1" t="s">
        <v>1086</v>
      </c>
      <c r="D235" s="2" t="n">
        <v>0.0008</v>
      </c>
      <c r="E235" s="1" t="s">
        <v>1087</v>
      </c>
      <c r="F235" s="1" t="s">
        <v>16</v>
      </c>
      <c r="G235" s="1" t="s">
        <v>17</v>
      </c>
      <c r="H235" s="1" t="s">
        <v>18</v>
      </c>
      <c r="I235" s="1" t="s">
        <v>19</v>
      </c>
      <c r="J235" s="1" t="s">
        <v>1088</v>
      </c>
      <c r="K235" s="1" t="s">
        <v>1089</v>
      </c>
      <c r="L235" s="8" t="s">
        <v>1254</v>
      </c>
    </row>
    <row r="236" customFormat="false" ht="15" hidden="false" customHeight="false" outlineLevel="0" collapsed="false">
      <c r="A236" s="1" t="s">
        <v>1255</v>
      </c>
      <c r="B236" s="1" t="n">
        <v>677</v>
      </c>
      <c r="C236" s="1" t="s">
        <v>1256</v>
      </c>
      <c r="D236" s="2" t="n">
        <v>0.0003</v>
      </c>
      <c r="E236" s="1" t="s">
        <v>1257</v>
      </c>
      <c r="F236" s="1" t="s">
        <v>16</v>
      </c>
      <c r="G236" s="1" t="s">
        <v>17</v>
      </c>
      <c r="H236" s="1" t="s">
        <v>18</v>
      </c>
      <c r="I236" s="1" t="s">
        <v>19</v>
      </c>
      <c r="J236" s="1" t="s">
        <v>1258</v>
      </c>
      <c r="K236" s="1" t="s">
        <v>1259</v>
      </c>
      <c r="L236" s="8" t="s">
        <v>1260</v>
      </c>
    </row>
    <row r="237" customFormat="false" ht="15" hidden="false" customHeight="false" outlineLevel="0" collapsed="false">
      <c r="A237" s="1" t="s">
        <v>1261</v>
      </c>
      <c r="B237" s="1" t="n">
        <v>438</v>
      </c>
      <c r="C237" s="1" t="s">
        <v>1262</v>
      </c>
      <c r="D237" s="2" t="n">
        <v>0.0002</v>
      </c>
      <c r="E237" s="1" t="s">
        <v>1263</v>
      </c>
      <c r="F237" s="1" t="s">
        <v>16</v>
      </c>
      <c r="G237" s="1" t="s">
        <v>17</v>
      </c>
      <c r="H237" s="1" t="s">
        <v>18</v>
      </c>
      <c r="I237" s="1" t="s">
        <v>19</v>
      </c>
      <c r="J237" s="1" t="s">
        <v>1264</v>
      </c>
      <c r="K237" s="1" t="s">
        <v>1265</v>
      </c>
      <c r="L237" s="8" t="s">
        <v>1266</v>
      </c>
    </row>
    <row r="238" customFormat="false" ht="15" hidden="false" customHeight="false" outlineLevel="0" collapsed="false">
      <c r="A238" s="1" t="s">
        <v>1267</v>
      </c>
      <c r="B238" s="1" t="n">
        <v>399</v>
      </c>
      <c r="C238" s="1" t="s">
        <v>1268</v>
      </c>
      <c r="D238" s="2" t="n">
        <v>0.0002</v>
      </c>
      <c r="E238" s="1" t="s">
        <v>1269</v>
      </c>
      <c r="F238" s="1" t="s">
        <v>16</v>
      </c>
      <c r="G238" s="1" t="s">
        <v>17</v>
      </c>
      <c r="H238" s="1" t="s">
        <v>18</v>
      </c>
      <c r="I238" s="1" t="s">
        <v>19</v>
      </c>
      <c r="J238" s="1" t="s">
        <v>1270</v>
      </c>
      <c r="K238" s="1" t="s">
        <v>1271</v>
      </c>
      <c r="L238" s="8" t="s">
        <v>1272</v>
      </c>
    </row>
    <row r="239" customFormat="false" ht="15" hidden="false" customHeight="false" outlineLevel="0" collapsed="false">
      <c r="A239" s="1" t="s">
        <v>1273</v>
      </c>
      <c r="B239" s="1" t="n">
        <v>356</v>
      </c>
      <c r="C239" s="1" t="s">
        <v>1274</v>
      </c>
      <c r="D239" s="2" t="n">
        <v>0.0005</v>
      </c>
      <c r="E239" s="1" t="s">
        <v>31</v>
      </c>
      <c r="F239" s="1" t="s">
        <v>32</v>
      </c>
      <c r="G239" s="1" t="s">
        <v>33</v>
      </c>
      <c r="H239" s="1" t="s">
        <v>37</v>
      </c>
      <c r="I239" s="1" t="s">
        <v>59</v>
      </c>
      <c r="J239" s="1" t="s">
        <v>1275</v>
      </c>
      <c r="K239" s="1" t="s">
        <v>37</v>
      </c>
      <c r="L239" s="8" t="s">
        <v>1276</v>
      </c>
    </row>
    <row r="240" customFormat="false" ht="15" hidden="false" customHeight="false" outlineLevel="0" collapsed="false">
      <c r="A240" s="1" t="s">
        <v>1277</v>
      </c>
      <c r="B240" s="1" t="n">
        <v>602</v>
      </c>
      <c r="C240" s="1" t="s">
        <v>622</v>
      </c>
      <c r="D240" s="2" t="n">
        <v>6E-005</v>
      </c>
      <c r="E240" s="1" t="s">
        <v>31</v>
      </c>
      <c r="F240" s="1" t="s">
        <v>32</v>
      </c>
      <c r="G240" s="1" t="s">
        <v>17</v>
      </c>
      <c r="H240" s="1" t="s">
        <v>37</v>
      </c>
      <c r="I240" s="1" t="s">
        <v>59</v>
      </c>
      <c r="J240" s="1" t="s">
        <v>623</v>
      </c>
      <c r="K240" s="1" t="s">
        <v>37</v>
      </c>
      <c r="L240" s="8" t="s">
        <v>1278</v>
      </c>
    </row>
    <row r="241" customFormat="false" ht="15" hidden="false" customHeight="false" outlineLevel="0" collapsed="false">
      <c r="A241" s="1" t="s">
        <v>1279</v>
      </c>
      <c r="B241" s="1" t="n">
        <v>506</v>
      </c>
      <c r="C241" s="1" t="s">
        <v>1280</v>
      </c>
      <c r="D241" s="2" t="n">
        <v>1E-005</v>
      </c>
      <c r="E241" s="1" t="s">
        <v>1281</v>
      </c>
      <c r="F241" s="1" t="s">
        <v>16</v>
      </c>
      <c r="G241" s="1" t="s">
        <v>17</v>
      </c>
      <c r="H241" s="1" t="s">
        <v>18</v>
      </c>
      <c r="I241" s="1" t="s">
        <v>19</v>
      </c>
      <c r="J241" s="1" t="s">
        <v>1282</v>
      </c>
      <c r="K241" s="1" t="s">
        <v>1283</v>
      </c>
      <c r="L241" s="8" t="s">
        <v>1284</v>
      </c>
    </row>
    <row r="242" customFormat="false" ht="15" hidden="false" customHeight="false" outlineLevel="0" collapsed="false">
      <c r="A242" s="1" t="s">
        <v>1285</v>
      </c>
      <c r="B242" s="1" t="n">
        <v>692</v>
      </c>
      <c r="C242" s="1" t="s">
        <v>1286</v>
      </c>
      <c r="D242" s="2" t="n">
        <v>0.0003</v>
      </c>
      <c r="E242" s="1" t="s">
        <v>31</v>
      </c>
      <c r="F242" s="1" t="s">
        <v>32</v>
      </c>
      <c r="G242" s="1" t="s">
        <v>17</v>
      </c>
      <c r="H242" s="1" t="s">
        <v>37</v>
      </c>
      <c r="I242" s="1" t="s">
        <v>59</v>
      </c>
      <c r="J242" s="1" t="s">
        <v>1287</v>
      </c>
      <c r="K242" s="1" t="s">
        <v>37</v>
      </c>
      <c r="L242" s="8" t="s">
        <v>1288</v>
      </c>
    </row>
    <row r="243" customFormat="false" ht="15" hidden="false" customHeight="false" outlineLevel="0" collapsed="false">
      <c r="A243" s="1" t="s">
        <v>1289</v>
      </c>
      <c r="B243" s="1" t="n">
        <v>216</v>
      </c>
      <c r="C243" s="1" t="s">
        <v>1290</v>
      </c>
      <c r="D243" s="2" t="n">
        <v>5E-006</v>
      </c>
      <c r="E243" s="1" t="s">
        <v>1291</v>
      </c>
      <c r="F243" s="1" t="s">
        <v>16</v>
      </c>
      <c r="G243" s="1" t="s">
        <v>17</v>
      </c>
      <c r="H243" s="1" t="s">
        <v>18</v>
      </c>
      <c r="I243" s="1" t="s">
        <v>19</v>
      </c>
      <c r="J243" s="1" t="s">
        <v>1292</v>
      </c>
      <c r="K243" s="1" t="s">
        <v>1293</v>
      </c>
      <c r="L243" s="8" t="s">
        <v>1294</v>
      </c>
    </row>
    <row r="244" customFormat="false" ht="15" hidden="false" customHeight="false" outlineLevel="0" collapsed="false">
      <c r="A244" s="1" t="s">
        <v>1295</v>
      </c>
      <c r="B244" s="1" t="n">
        <v>445</v>
      </c>
      <c r="C244" s="1" t="s">
        <v>1296</v>
      </c>
      <c r="D244" s="2" t="n">
        <v>4E-005</v>
      </c>
      <c r="E244" s="1" t="s">
        <v>1297</v>
      </c>
      <c r="F244" s="1" t="s">
        <v>16</v>
      </c>
      <c r="G244" s="1" t="s">
        <v>17</v>
      </c>
      <c r="H244" s="1" t="s">
        <v>18</v>
      </c>
      <c r="I244" s="1" t="s">
        <v>19</v>
      </c>
      <c r="J244" s="1" t="s">
        <v>1298</v>
      </c>
      <c r="K244" s="1" t="s">
        <v>1299</v>
      </c>
      <c r="L244" s="8" t="s">
        <v>1300</v>
      </c>
    </row>
    <row r="245" customFormat="false" ht="15" hidden="false" customHeight="false" outlineLevel="0" collapsed="false">
      <c r="A245" s="1" t="s">
        <v>1301</v>
      </c>
      <c r="B245" s="1" t="n">
        <v>255</v>
      </c>
      <c r="C245" s="1" t="s">
        <v>1302</v>
      </c>
      <c r="D245" s="2" t="n">
        <v>0.0004</v>
      </c>
      <c r="E245" s="1" t="s">
        <v>1303</v>
      </c>
      <c r="F245" s="1" t="s">
        <v>16</v>
      </c>
      <c r="G245" s="1" t="s">
        <v>17</v>
      </c>
      <c r="H245" s="1" t="s">
        <v>18</v>
      </c>
      <c r="I245" s="1" t="s">
        <v>19</v>
      </c>
      <c r="J245" s="1" t="s">
        <v>1304</v>
      </c>
      <c r="K245" s="1" t="s">
        <v>1305</v>
      </c>
      <c r="L245" s="8" t="s">
        <v>1306</v>
      </c>
    </row>
    <row r="246" customFormat="false" ht="15" hidden="false" customHeight="false" outlineLevel="0" collapsed="false">
      <c r="A246" s="1" t="s">
        <v>1307</v>
      </c>
      <c r="B246" s="1" t="n">
        <v>439</v>
      </c>
      <c r="C246" s="1" t="s">
        <v>1308</v>
      </c>
      <c r="D246" s="2" t="n">
        <v>0.0007</v>
      </c>
      <c r="E246" s="1" t="s">
        <v>1309</v>
      </c>
      <c r="F246" s="1" t="s">
        <v>16</v>
      </c>
      <c r="G246" s="1" t="s">
        <v>17</v>
      </c>
      <c r="H246" s="1" t="s">
        <v>18</v>
      </c>
      <c r="I246" s="1" t="s">
        <v>19</v>
      </c>
      <c r="J246" s="1" t="s">
        <v>1310</v>
      </c>
      <c r="K246" s="1" t="s">
        <v>1311</v>
      </c>
      <c r="L246" s="8" t="s">
        <v>1312</v>
      </c>
    </row>
    <row r="247" customFormat="false" ht="15" hidden="false" customHeight="false" outlineLevel="0" collapsed="false">
      <c r="A247" s="1" t="s">
        <v>1313</v>
      </c>
      <c r="B247" s="1" t="n">
        <v>377</v>
      </c>
      <c r="C247" s="1" t="s">
        <v>1314</v>
      </c>
      <c r="D247" s="2" t="n">
        <v>0.0006</v>
      </c>
      <c r="E247" s="1" t="s">
        <v>1315</v>
      </c>
      <c r="F247" s="1" t="s">
        <v>16</v>
      </c>
      <c r="G247" s="1" t="s">
        <v>17</v>
      </c>
      <c r="H247" s="1" t="s">
        <v>18</v>
      </c>
      <c r="I247" s="1" t="s">
        <v>19</v>
      </c>
      <c r="J247" s="1" t="s">
        <v>1316</v>
      </c>
      <c r="K247" s="1" t="s">
        <v>1317</v>
      </c>
      <c r="L247" s="8" t="s">
        <v>1318</v>
      </c>
    </row>
    <row r="248" customFormat="false" ht="15" hidden="false" customHeight="false" outlineLevel="0" collapsed="false">
      <c r="A248" s="1" t="s">
        <v>1319</v>
      </c>
      <c r="B248" s="1" t="n">
        <v>285</v>
      </c>
      <c r="C248" s="1" t="s">
        <v>1320</v>
      </c>
      <c r="D248" s="2" t="n">
        <v>0.0004</v>
      </c>
      <c r="E248" s="1" t="s">
        <v>1321</v>
      </c>
      <c r="F248" s="1" t="s">
        <v>16</v>
      </c>
      <c r="G248" s="1" t="s">
        <v>17</v>
      </c>
      <c r="H248" s="1" t="s">
        <v>18</v>
      </c>
      <c r="I248" s="1" t="s">
        <v>19</v>
      </c>
      <c r="J248" s="1" t="s">
        <v>1322</v>
      </c>
      <c r="K248" s="1" t="s">
        <v>1323</v>
      </c>
      <c r="L248" s="8" t="s">
        <v>1324</v>
      </c>
    </row>
    <row r="249" customFormat="false" ht="15" hidden="false" customHeight="false" outlineLevel="0" collapsed="false">
      <c r="A249" s="1" t="s">
        <v>1325</v>
      </c>
      <c r="B249" s="1" t="n">
        <v>446</v>
      </c>
      <c r="C249" s="1" t="s">
        <v>132</v>
      </c>
      <c r="D249" s="2" t="n">
        <v>0.0007</v>
      </c>
      <c r="E249" s="1" t="s">
        <v>133</v>
      </c>
      <c r="F249" s="1" t="s">
        <v>16</v>
      </c>
      <c r="G249" s="1" t="s">
        <v>33</v>
      </c>
      <c r="H249" s="1" t="s">
        <v>65</v>
      </c>
      <c r="I249" s="1" t="s">
        <v>66</v>
      </c>
      <c r="J249" s="1" t="n">
        <v>5302</v>
      </c>
      <c r="K249" s="1" t="s">
        <v>67</v>
      </c>
      <c r="L249" s="8" t="s">
        <v>1326</v>
      </c>
    </row>
    <row r="250" customFormat="false" ht="15" hidden="false" customHeight="false" outlineLevel="0" collapsed="false">
      <c r="A250" s="1" t="s">
        <v>1327</v>
      </c>
      <c r="B250" s="1" t="n">
        <v>493</v>
      </c>
      <c r="C250" s="1" t="s">
        <v>1328</v>
      </c>
      <c r="D250" s="2" t="n">
        <v>0.0008</v>
      </c>
      <c r="E250" s="1" t="s">
        <v>1329</v>
      </c>
      <c r="F250" s="1" t="s">
        <v>16</v>
      </c>
      <c r="G250" s="1" t="s">
        <v>17</v>
      </c>
      <c r="H250" s="1" t="s">
        <v>18</v>
      </c>
      <c r="I250" s="1" t="s">
        <v>19</v>
      </c>
      <c r="J250" s="1" t="s">
        <v>1330</v>
      </c>
      <c r="K250" s="1" t="s">
        <v>1331</v>
      </c>
      <c r="L250" s="8" t="s">
        <v>1332</v>
      </c>
    </row>
    <row r="251" customFormat="false" ht="15" hidden="false" customHeight="false" outlineLevel="0" collapsed="false">
      <c r="A251" s="1" t="s">
        <v>1333</v>
      </c>
      <c r="B251" s="1" t="n">
        <v>612</v>
      </c>
      <c r="C251" s="1" t="s">
        <v>82</v>
      </c>
      <c r="D251" s="2" t="n">
        <v>0.001</v>
      </c>
      <c r="E251" s="1" t="s">
        <v>31</v>
      </c>
      <c r="F251" s="1" t="s">
        <v>32</v>
      </c>
      <c r="G251" s="1" t="s">
        <v>33</v>
      </c>
      <c r="H251" s="1" t="s">
        <v>34</v>
      </c>
      <c r="I251" s="1" t="s">
        <v>35</v>
      </c>
      <c r="J251" s="1" t="s">
        <v>83</v>
      </c>
      <c r="K251" s="1" t="s">
        <v>37</v>
      </c>
      <c r="L251" s="8" t="s">
        <v>1334</v>
      </c>
    </row>
    <row r="252" customFormat="false" ht="15" hidden="false" customHeight="false" outlineLevel="0" collapsed="false">
      <c r="A252" s="1" t="s">
        <v>1335</v>
      </c>
      <c r="B252" s="1" t="n">
        <v>409</v>
      </c>
      <c r="C252" s="1" t="s">
        <v>508</v>
      </c>
      <c r="D252" s="2" t="n">
        <v>0.0006</v>
      </c>
      <c r="E252" s="1" t="s">
        <v>509</v>
      </c>
      <c r="F252" s="1" t="s">
        <v>16</v>
      </c>
      <c r="G252" s="1" t="s">
        <v>17</v>
      </c>
      <c r="H252" s="1" t="s">
        <v>18</v>
      </c>
      <c r="I252" s="1" t="s">
        <v>19</v>
      </c>
      <c r="J252" s="1" t="s">
        <v>510</v>
      </c>
      <c r="K252" s="1" t="s">
        <v>511</v>
      </c>
      <c r="L252" s="8" t="s">
        <v>1336</v>
      </c>
    </row>
    <row r="253" customFormat="false" ht="15" hidden="false" customHeight="false" outlineLevel="0" collapsed="false">
      <c r="A253" s="1" t="s">
        <v>1337</v>
      </c>
      <c r="B253" s="1" t="n">
        <v>418</v>
      </c>
      <c r="C253" s="1" t="s">
        <v>1022</v>
      </c>
      <c r="D253" s="2" t="n">
        <v>0.0006</v>
      </c>
      <c r="E253" s="1" t="s">
        <v>1023</v>
      </c>
      <c r="F253" s="1" t="s">
        <v>16</v>
      </c>
      <c r="G253" s="1" t="s">
        <v>33</v>
      </c>
      <c r="H253" s="1" t="s">
        <v>65</v>
      </c>
      <c r="I253" s="1" t="s">
        <v>66</v>
      </c>
      <c r="J253" s="1" t="n">
        <v>1425</v>
      </c>
      <c r="K253" s="1" t="s">
        <v>67</v>
      </c>
      <c r="L253" s="8" t="s">
        <v>1338</v>
      </c>
    </row>
    <row r="254" customFormat="false" ht="15" hidden="false" customHeight="false" outlineLevel="0" collapsed="false">
      <c r="A254" s="1" t="s">
        <v>1339</v>
      </c>
      <c r="B254" s="1" t="n">
        <v>334</v>
      </c>
      <c r="C254" s="1" t="s">
        <v>1340</v>
      </c>
      <c r="D254" s="2" t="n">
        <v>0.0005</v>
      </c>
      <c r="E254" s="1" t="s">
        <v>1341</v>
      </c>
      <c r="F254" s="1" t="s">
        <v>16</v>
      </c>
      <c r="G254" s="1" t="s">
        <v>17</v>
      </c>
      <c r="H254" s="1" t="s">
        <v>18</v>
      </c>
      <c r="I254" s="1" t="s">
        <v>19</v>
      </c>
      <c r="J254" s="1" t="s">
        <v>1342</v>
      </c>
      <c r="K254" s="1" t="s">
        <v>1343</v>
      </c>
      <c r="L254" s="8" t="s">
        <v>1344</v>
      </c>
    </row>
    <row r="255" customFormat="false" ht="15" hidden="false" customHeight="false" outlineLevel="0" collapsed="false">
      <c r="A255" s="1" t="s">
        <v>1345</v>
      </c>
      <c r="B255" s="1" t="n">
        <v>268</v>
      </c>
      <c r="C255" s="1" t="s">
        <v>1346</v>
      </c>
      <c r="D255" s="2" t="n">
        <v>0.0001</v>
      </c>
      <c r="E255" s="1" t="s">
        <v>1347</v>
      </c>
      <c r="F255" s="1" t="s">
        <v>16</v>
      </c>
      <c r="G255" s="1" t="s">
        <v>33</v>
      </c>
      <c r="H255" s="1" t="s">
        <v>65</v>
      </c>
      <c r="I255" s="1" t="s">
        <v>66</v>
      </c>
      <c r="J255" s="1" t="n">
        <v>4039</v>
      </c>
      <c r="K255" s="1" t="s">
        <v>67</v>
      </c>
      <c r="L255" s="8" t="s">
        <v>1348</v>
      </c>
    </row>
    <row r="256" customFormat="false" ht="15" hidden="false" customHeight="false" outlineLevel="0" collapsed="false">
      <c r="A256" s="1" t="s">
        <v>1349</v>
      </c>
      <c r="B256" s="1" t="n">
        <v>463</v>
      </c>
      <c r="C256" s="1" t="s">
        <v>508</v>
      </c>
      <c r="D256" s="2" t="n">
        <v>0.0007</v>
      </c>
      <c r="E256" s="1" t="s">
        <v>509</v>
      </c>
      <c r="F256" s="1" t="s">
        <v>16</v>
      </c>
      <c r="G256" s="1" t="s">
        <v>17</v>
      </c>
      <c r="H256" s="1" t="s">
        <v>18</v>
      </c>
      <c r="I256" s="1" t="s">
        <v>19</v>
      </c>
      <c r="J256" s="1" t="s">
        <v>510</v>
      </c>
      <c r="K256" s="1" t="s">
        <v>511</v>
      </c>
      <c r="L256" s="8" t="s">
        <v>1350</v>
      </c>
    </row>
    <row r="257" customFormat="false" ht="15" hidden="false" customHeight="false" outlineLevel="0" collapsed="false">
      <c r="A257" s="1" t="s">
        <v>1351</v>
      </c>
      <c r="B257" s="1" t="n">
        <v>256</v>
      </c>
      <c r="C257" s="1" t="s">
        <v>1352</v>
      </c>
      <c r="D257" s="2" t="n">
        <v>0.0001</v>
      </c>
      <c r="E257" s="1" t="s">
        <v>1353</v>
      </c>
      <c r="F257" s="1" t="s">
        <v>16</v>
      </c>
      <c r="G257" s="1" t="s">
        <v>17</v>
      </c>
      <c r="H257" s="1" t="s">
        <v>18</v>
      </c>
      <c r="I257" s="1" t="s">
        <v>19</v>
      </c>
      <c r="J257" s="1" t="s">
        <v>1354</v>
      </c>
      <c r="K257" s="1" t="s">
        <v>1355</v>
      </c>
      <c r="L257" s="8" t="s">
        <v>1356</v>
      </c>
    </row>
    <row r="258" customFormat="false" ht="15" hidden="false" customHeight="false" outlineLevel="0" collapsed="false">
      <c r="A258" s="1" t="s">
        <v>1357</v>
      </c>
      <c r="B258" s="1" t="n">
        <v>332</v>
      </c>
      <c r="C258" s="1" t="s">
        <v>1358</v>
      </c>
      <c r="D258" s="2" t="n">
        <v>0.0005</v>
      </c>
      <c r="E258" s="1" t="s">
        <v>1359</v>
      </c>
      <c r="F258" s="1" t="s">
        <v>16</v>
      </c>
      <c r="G258" s="1" t="s">
        <v>17</v>
      </c>
      <c r="H258" s="1" t="s">
        <v>18</v>
      </c>
      <c r="I258" s="1" t="s">
        <v>19</v>
      </c>
      <c r="J258" s="1" t="s">
        <v>1360</v>
      </c>
      <c r="K258" s="1" t="s">
        <v>1361</v>
      </c>
      <c r="L258" s="8" t="s">
        <v>1362</v>
      </c>
    </row>
    <row r="259" customFormat="false" ht="15" hidden="false" customHeight="false" outlineLevel="0" collapsed="false">
      <c r="A259" s="1" t="s">
        <v>1363</v>
      </c>
      <c r="B259" s="1" t="n">
        <v>264</v>
      </c>
      <c r="C259" s="1" t="s">
        <v>1364</v>
      </c>
      <c r="D259" s="2" t="n">
        <v>0.0001</v>
      </c>
      <c r="E259" s="1" t="s">
        <v>1365</v>
      </c>
      <c r="F259" s="1" t="s">
        <v>16</v>
      </c>
      <c r="G259" s="1" t="s">
        <v>17</v>
      </c>
      <c r="H259" s="1" t="s">
        <v>18</v>
      </c>
      <c r="I259" s="1" t="s">
        <v>19</v>
      </c>
      <c r="J259" s="1" t="s">
        <v>1366</v>
      </c>
      <c r="K259" s="1" t="s">
        <v>1367</v>
      </c>
      <c r="L259" s="8" t="s">
        <v>1368</v>
      </c>
    </row>
    <row r="260" customFormat="false" ht="15" hidden="false" customHeight="false" outlineLevel="0" collapsed="false">
      <c r="A260" s="1" t="s">
        <v>1369</v>
      </c>
      <c r="B260" s="1" t="n">
        <v>480</v>
      </c>
      <c r="C260" s="1" t="s">
        <v>1370</v>
      </c>
      <c r="D260" s="2" t="n">
        <v>0.0007</v>
      </c>
      <c r="E260" s="1" t="s">
        <v>1371</v>
      </c>
      <c r="F260" s="1" t="s">
        <v>16</v>
      </c>
      <c r="G260" s="1" t="s">
        <v>17</v>
      </c>
      <c r="H260" s="1" t="s">
        <v>18</v>
      </c>
      <c r="I260" s="1" t="s">
        <v>19</v>
      </c>
      <c r="J260" s="1" t="s">
        <v>1372</v>
      </c>
      <c r="K260" s="1" t="s">
        <v>1373</v>
      </c>
      <c r="L260" s="8" t="s">
        <v>1374</v>
      </c>
    </row>
    <row r="261" customFormat="false" ht="15" hidden="false" customHeight="false" outlineLevel="0" collapsed="false">
      <c r="A261" s="1" t="s">
        <v>1375</v>
      </c>
      <c r="B261" s="1" t="n">
        <v>498</v>
      </c>
      <c r="C261" s="1" t="s">
        <v>279</v>
      </c>
      <c r="D261" s="2" t="n">
        <v>0.0008</v>
      </c>
      <c r="E261" s="1" t="s">
        <v>280</v>
      </c>
      <c r="F261" s="1" t="s">
        <v>16</v>
      </c>
      <c r="G261" s="1" t="s">
        <v>17</v>
      </c>
      <c r="H261" s="1" t="s">
        <v>18</v>
      </c>
      <c r="I261" s="1" t="s">
        <v>19</v>
      </c>
      <c r="J261" s="1" t="s">
        <v>281</v>
      </c>
      <c r="K261" s="1" t="s">
        <v>282</v>
      </c>
      <c r="L261" s="8" t="s">
        <v>1376</v>
      </c>
    </row>
    <row r="262" customFormat="false" ht="15" hidden="false" customHeight="false" outlineLevel="0" collapsed="false">
      <c r="A262" s="1" t="s">
        <v>1377</v>
      </c>
      <c r="B262" s="1" t="n">
        <v>221</v>
      </c>
      <c r="C262" s="1" t="s">
        <v>1378</v>
      </c>
      <c r="D262" s="2" t="n">
        <v>8E-005</v>
      </c>
      <c r="E262" s="1" t="s">
        <v>1379</v>
      </c>
      <c r="F262" s="1" t="s">
        <v>16</v>
      </c>
      <c r="G262" s="1" t="s">
        <v>17</v>
      </c>
      <c r="H262" s="1" t="s">
        <v>18</v>
      </c>
      <c r="I262" s="1" t="s">
        <v>19</v>
      </c>
      <c r="J262" s="1" t="s">
        <v>1380</v>
      </c>
      <c r="K262" s="1" t="s">
        <v>1381</v>
      </c>
      <c r="L262" s="8" t="s">
        <v>1382</v>
      </c>
    </row>
    <row r="263" customFormat="false" ht="15" hidden="false" customHeight="false" outlineLevel="0" collapsed="false">
      <c r="A263" s="1" t="s">
        <v>1383</v>
      </c>
      <c r="B263" s="1" t="n">
        <v>687</v>
      </c>
      <c r="C263" s="1" t="s">
        <v>1384</v>
      </c>
      <c r="D263" s="2" t="n">
        <v>0.0003</v>
      </c>
      <c r="E263" s="1" t="s">
        <v>1385</v>
      </c>
      <c r="F263" s="1" t="s">
        <v>16</v>
      </c>
      <c r="G263" s="1" t="s">
        <v>17</v>
      </c>
      <c r="H263" s="1" t="s">
        <v>18</v>
      </c>
      <c r="I263" s="1" t="s">
        <v>19</v>
      </c>
      <c r="J263" s="1" t="s">
        <v>1386</v>
      </c>
      <c r="K263" s="1" t="s">
        <v>1387</v>
      </c>
      <c r="L263" s="8" t="s">
        <v>1388</v>
      </c>
    </row>
    <row r="264" customFormat="false" ht="15" hidden="false" customHeight="false" outlineLevel="0" collapsed="false">
      <c r="A264" s="1" t="s">
        <v>1389</v>
      </c>
      <c r="B264" s="1" t="n">
        <v>224</v>
      </c>
      <c r="C264" s="1" t="s">
        <v>1390</v>
      </c>
      <c r="D264" s="2" t="n">
        <v>0.0003</v>
      </c>
      <c r="E264" s="1" t="s">
        <v>1391</v>
      </c>
      <c r="F264" s="1" t="s">
        <v>16</v>
      </c>
      <c r="G264" s="1" t="s">
        <v>17</v>
      </c>
      <c r="H264" s="1" t="s">
        <v>18</v>
      </c>
      <c r="I264" s="1" t="s">
        <v>19</v>
      </c>
      <c r="J264" s="1" t="s">
        <v>1392</v>
      </c>
      <c r="K264" s="1" t="s">
        <v>1393</v>
      </c>
      <c r="L264" s="8" t="s">
        <v>1394</v>
      </c>
    </row>
    <row r="265" customFormat="false" ht="15" hidden="false" customHeight="false" outlineLevel="0" collapsed="false">
      <c r="A265" s="1" t="s">
        <v>1395</v>
      </c>
      <c r="B265" s="1" t="n">
        <v>372</v>
      </c>
      <c r="C265" s="1" t="s">
        <v>1396</v>
      </c>
      <c r="D265" s="2" t="n">
        <v>0.0006</v>
      </c>
      <c r="E265" s="1" t="s">
        <v>1397</v>
      </c>
      <c r="F265" s="1" t="s">
        <v>32</v>
      </c>
      <c r="G265" s="1" t="s">
        <v>33</v>
      </c>
      <c r="H265" s="1" t="s">
        <v>37</v>
      </c>
      <c r="I265" s="1" t="s">
        <v>138</v>
      </c>
      <c r="J265" s="1" t="s">
        <v>1398</v>
      </c>
      <c r="K265" s="1" t="s">
        <v>37</v>
      </c>
      <c r="L265" s="8" t="s">
        <v>1399</v>
      </c>
    </row>
    <row r="266" customFormat="false" ht="15" hidden="false" customHeight="false" outlineLevel="0" collapsed="false">
      <c r="A266" s="1" t="s">
        <v>1400</v>
      </c>
      <c r="B266" s="1" t="n">
        <v>479</v>
      </c>
      <c r="C266" s="1" t="s">
        <v>1401</v>
      </c>
      <c r="D266" s="2" t="n">
        <v>0.0007</v>
      </c>
      <c r="E266" s="1" t="s">
        <v>1402</v>
      </c>
      <c r="F266" s="1" t="s">
        <v>16</v>
      </c>
      <c r="G266" s="1" t="s">
        <v>33</v>
      </c>
      <c r="H266" s="1" t="s">
        <v>65</v>
      </c>
      <c r="I266" s="1" t="s">
        <v>66</v>
      </c>
      <c r="J266" s="1" t="n">
        <v>106</v>
      </c>
      <c r="K266" s="1" t="s">
        <v>67</v>
      </c>
      <c r="L266" s="8" t="s">
        <v>1403</v>
      </c>
    </row>
    <row r="267" customFormat="false" ht="15" hidden="false" customHeight="false" outlineLevel="0" collapsed="false">
      <c r="A267" s="1" t="s">
        <v>1404</v>
      </c>
      <c r="B267" s="1" t="n">
        <v>240</v>
      </c>
      <c r="C267" s="1" t="s">
        <v>1405</v>
      </c>
      <c r="D267" s="2" t="n">
        <v>2E-005</v>
      </c>
      <c r="E267" s="1" t="s">
        <v>1406</v>
      </c>
      <c r="F267" s="1" t="s">
        <v>16</v>
      </c>
      <c r="G267" s="1" t="s">
        <v>17</v>
      </c>
      <c r="H267" s="1" t="s">
        <v>18</v>
      </c>
      <c r="I267" s="1" t="s">
        <v>19</v>
      </c>
      <c r="J267" s="1" t="s">
        <v>1407</v>
      </c>
      <c r="K267" s="1" t="s">
        <v>1408</v>
      </c>
      <c r="L267" s="8" t="s">
        <v>1409</v>
      </c>
    </row>
    <row r="268" customFormat="false" ht="15" hidden="false" customHeight="false" outlineLevel="0" collapsed="false">
      <c r="A268" s="1" t="s">
        <v>1410</v>
      </c>
      <c r="B268" s="1" t="n">
        <v>325</v>
      </c>
      <c r="C268" s="1" t="s">
        <v>1411</v>
      </c>
      <c r="D268" s="2" t="n">
        <v>0.0005</v>
      </c>
      <c r="E268" s="1" t="s">
        <v>1412</v>
      </c>
      <c r="F268" s="1" t="s">
        <v>16</v>
      </c>
      <c r="G268" s="1" t="s">
        <v>17</v>
      </c>
      <c r="H268" s="1" t="s">
        <v>18</v>
      </c>
      <c r="I268" s="1" t="s">
        <v>19</v>
      </c>
      <c r="J268" s="1" t="s">
        <v>1413</v>
      </c>
      <c r="K268" s="1" t="s">
        <v>1414</v>
      </c>
      <c r="L268" s="8" t="s">
        <v>1415</v>
      </c>
    </row>
    <row r="269" customFormat="false" ht="15" hidden="false" customHeight="false" outlineLevel="0" collapsed="false">
      <c r="A269" s="1" t="s">
        <v>1416</v>
      </c>
      <c r="B269" s="1" t="n">
        <v>206</v>
      </c>
      <c r="C269" s="1" t="s">
        <v>1417</v>
      </c>
      <c r="D269" s="2" t="n">
        <v>5E-006</v>
      </c>
      <c r="E269" s="1" t="s">
        <v>1418</v>
      </c>
      <c r="F269" s="1" t="s">
        <v>16</v>
      </c>
      <c r="G269" s="1" t="s">
        <v>17</v>
      </c>
      <c r="H269" s="1" t="s">
        <v>18</v>
      </c>
      <c r="I269" s="1" t="s">
        <v>19</v>
      </c>
      <c r="J269" s="1" t="s">
        <v>1419</v>
      </c>
      <c r="K269" s="1" t="s">
        <v>1420</v>
      </c>
      <c r="L269" s="8" t="s">
        <v>1421</v>
      </c>
    </row>
    <row r="270" customFormat="false" ht="15" hidden="false" customHeight="false" outlineLevel="0" collapsed="false">
      <c r="A270" s="1" t="s">
        <v>1422</v>
      </c>
      <c r="B270" s="1" t="n">
        <v>307</v>
      </c>
      <c r="C270" s="1" t="s">
        <v>1423</v>
      </c>
      <c r="D270" s="2" t="n">
        <v>0.0005</v>
      </c>
      <c r="E270" s="1" t="s">
        <v>1424</v>
      </c>
      <c r="F270" s="1" t="s">
        <v>16</v>
      </c>
      <c r="G270" s="1" t="s">
        <v>33</v>
      </c>
      <c r="H270" s="1" t="s">
        <v>65</v>
      </c>
      <c r="I270" s="1" t="s">
        <v>66</v>
      </c>
      <c r="J270" s="1" t="n">
        <v>1616</v>
      </c>
      <c r="K270" s="1" t="s">
        <v>67</v>
      </c>
      <c r="L270" s="8" t="s">
        <v>1425</v>
      </c>
    </row>
    <row r="271" customFormat="false" ht="15" hidden="false" customHeight="false" outlineLevel="0" collapsed="false">
      <c r="A271" s="1" t="s">
        <v>1426</v>
      </c>
      <c r="B271" s="1" t="n">
        <v>232</v>
      </c>
      <c r="C271" s="1" t="s">
        <v>1427</v>
      </c>
      <c r="D271" s="2" t="n">
        <v>6E-006</v>
      </c>
      <c r="E271" s="1" t="s">
        <v>1428</v>
      </c>
      <c r="F271" s="1" t="s">
        <v>16</v>
      </c>
      <c r="G271" s="1" t="s">
        <v>17</v>
      </c>
      <c r="H271" s="1" t="s">
        <v>18</v>
      </c>
      <c r="I271" s="1" t="s">
        <v>19</v>
      </c>
      <c r="J271" s="1" t="s">
        <v>1429</v>
      </c>
      <c r="K271" s="1" t="s">
        <v>1430</v>
      </c>
      <c r="L271" s="8" t="s">
        <v>1431</v>
      </c>
    </row>
    <row r="272" customFormat="false" ht="15" hidden="false" customHeight="false" outlineLevel="0" collapsed="false">
      <c r="A272" s="1" t="s">
        <v>1432</v>
      </c>
      <c r="B272" s="1" t="n">
        <v>256</v>
      </c>
      <c r="C272" s="1" t="s">
        <v>1433</v>
      </c>
      <c r="D272" s="2" t="n">
        <v>0.0004</v>
      </c>
      <c r="E272" s="1" t="s">
        <v>1434</v>
      </c>
      <c r="F272" s="1" t="s">
        <v>32</v>
      </c>
      <c r="G272" s="1" t="s">
        <v>33</v>
      </c>
      <c r="H272" s="1" t="s">
        <v>37</v>
      </c>
      <c r="I272" s="1" t="s">
        <v>138</v>
      </c>
      <c r="J272" s="1" t="s">
        <v>1435</v>
      </c>
      <c r="K272" s="1" t="s">
        <v>37</v>
      </c>
      <c r="L272" s="8" t="s">
        <v>1436</v>
      </c>
    </row>
    <row r="273" customFormat="false" ht="15" hidden="false" customHeight="false" outlineLevel="0" collapsed="false">
      <c r="A273" s="1" t="s">
        <v>1437</v>
      </c>
      <c r="B273" s="1" t="n">
        <v>212</v>
      </c>
      <c r="C273" s="1" t="s">
        <v>1438</v>
      </c>
      <c r="D273" s="2" t="n">
        <v>0.0003</v>
      </c>
      <c r="E273" s="1" t="s">
        <v>1439</v>
      </c>
      <c r="F273" s="1" t="s">
        <v>16</v>
      </c>
      <c r="G273" s="1" t="s">
        <v>17</v>
      </c>
      <c r="H273" s="1" t="s">
        <v>18</v>
      </c>
      <c r="I273" s="1" t="s">
        <v>19</v>
      </c>
      <c r="J273" s="1" t="s">
        <v>1440</v>
      </c>
      <c r="K273" s="1" t="s">
        <v>1441</v>
      </c>
      <c r="L273" s="8" t="s">
        <v>1442</v>
      </c>
    </row>
    <row r="274" customFormat="false" ht="15" hidden="false" customHeight="false" outlineLevel="0" collapsed="false">
      <c r="A274" s="1" t="s">
        <v>1443</v>
      </c>
      <c r="B274" s="1" t="n">
        <v>389</v>
      </c>
      <c r="C274" s="1" t="s">
        <v>1444</v>
      </c>
      <c r="D274" s="2" t="n">
        <v>0.0006</v>
      </c>
      <c r="E274" s="1" t="s">
        <v>1445</v>
      </c>
      <c r="F274" s="1" t="s">
        <v>16</v>
      </c>
      <c r="G274" s="1" t="s">
        <v>17</v>
      </c>
      <c r="H274" s="1" t="s">
        <v>18</v>
      </c>
      <c r="I274" s="1" t="s">
        <v>19</v>
      </c>
      <c r="J274" s="1" t="s">
        <v>1446</v>
      </c>
      <c r="K274" s="1" t="s">
        <v>1447</v>
      </c>
      <c r="L274" s="8" t="s">
        <v>1448</v>
      </c>
    </row>
    <row r="275" customFormat="false" ht="15" hidden="false" customHeight="false" outlineLevel="0" collapsed="false">
      <c r="A275" s="1" t="s">
        <v>1449</v>
      </c>
      <c r="B275" s="1" t="n">
        <v>589</v>
      </c>
      <c r="C275" s="1" t="s">
        <v>1450</v>
      </c>
      <c r="D275" s="2" t="n">
        <v>6E-005</v>
      </c>
      <c r="E275" s="1" t="s">
        <v>1451</v>
      </c>
      <c r="F275" s="1" t="s">
        <v>16</v>
      </c>
      <c r="G275" s="1" t="s">
        <v>17</v>
      </c>
      <c r="H275" s="1" t="s">
        <v>18</v>
      </c>
      <c r="I275" s="1" t="s">
        <v>19</v>
      </c>
      <c r="J275" s="1" t="s">
        <v>1452</v>
      </c>
      <c r="K275" s="1" t="s">
        <v>1453</v>
      </c>
      <c r="L275" s="8" t="s">
        <v>1454</v>
      </c>
    </row>
    <row r="276" customFormat="false" ht="15" hidden="false" customHeight="false" outlineLevel="0" collapsed="false">
      <c r="A276" s="1" t="s">
        <v>1455</v>
      </c>
      <c r="B276" s="1" t="n">
        <v>222</v>
      </c>
      <c r="C276" s="1" t="s">
        <v>1456</v>
      </c>
      <c r="D276" s="2" t="n">
        <v>2E-005</v>
      </c>
      <c r="E276" s="1" t="s">
        <v>1457</v>
      </c>
      <c r="F276" s="1" t="s">
        <v>16</v>
      </c>
      <c r="G276" s="1" t="s">
        <v>17</v>
      </c>
      <c r="H276" s="1" t="s">
        <v>18</v>
      </c>
      <c r="I276" s="1" t="s">
        <v>19</v>
      </c>
      <c r="J276" s="1" t="s">
        <v>1458</v>
      </c>
      <c r="K276" s="1" t="s">
        <v>1459</v>
      </c>
      <c r="L276" s="8" t="s">
        <v>1460</v>
      </c>
    </row>
    <row r="277" customFormat="false" ht="15" hidden="false" customHeight="false" outlineLevel="0" collapsed="false">
      <c r="A277" s="1" t="s">
        <v>1461</v>
      </c>
      <c r="B277" s="1" t="n">
        <v>560</v>
      </c>
      <c r="C277" s="1" t="s">
        <v>1462</v>
      </c>
      <c r="D277" s="2" t="n">
        <v>0.0009</v>
      </c>
      <c r="E277" s="1" t="s">
        <v>1463</v>
      </c>
      <c r="F277" s="1" t="s">
        <v>16</v>
      </c>
      <c r="G277" s="1" t="s">
        <v>17</v>
      </c>
      <c r="H277" s="1" t="s">
        <v>18</v>
      </c>
      <c r="I277" s="1" t="s">
        <v>19</v>
      </c>
      <c r="J277" s="1" t="s">
        <v>1464</v>
      </c>
      <c r="K277" s="1" t="s">
        <v>1465</v>
      </c>
      <c r="L277" s="8" t="s">
        <v>1466</v>
      </c>
    </row>
    <row r="278" customFormat="false" ht="15" hidden="false" customHeight="false" outlineLevel="0" collapsed="false">
      <c r="A278" s="1" t="s">
        <v>1467</v>
      </c>
      <c r="B278" s="1" t="n">
        <v>270</v>
      </c>
      <c r="C278" s="1" t="s">
        <v>1468</v>
      </c>
      <c r="D278" s="2" t="n">
        <v>1E-007</v>
      </c>
      <c r="E278" s="1" t="s">
        <v>1469</v>
      </c>
      <c r="F278" s="1" t="s">
        <v>16</v>
      </c>
      <c r="G278" s="1" t="s">
        <v>17</v>
      </c>
      <c r="H278" s="1" t="s">
        <v>18</v>
      </c>
      <c r="I278" s="1" t="s">
        <v>19</v>
      </c>
      <c r="J278" s="1" t="s">
        <v>1470</v>
      </c>
      <c r="K278" s="1" t="s">
        <v>1471</v>
      </c>
      <c r="L278" s="8" t="s">
        <v>1472</v>
      </c>
    </row>
    <row r="279" customFormat="false" ht="15" hidden="false" customHeight="false" outlineLevel="0" collapsed="false">
      <c r="A279" s="1" t="s">
        <v>1473</v>
      </c>
      <c r="B279" s="1" t="n">
        <v>1779</v>
      </c>
      <c r="C279" s="1" t="s">
        <v>814</v>
      </c>
      <c r="D279" s="2" t="n">
        <v>0.0002</v>
      </c>
      <c r="E279" s="1" t="s">
        <v>815</v>
      </c>
      <c r="F279" s="1" t="s">
        <v>16</v>
      </c>
      <c r="G279" s="1" t="s">
        <v>33</v>
      </c>
      <c r="H279" s="1" t="s">
        <v>67</v>
      </c>
      <c r="I279" s="1" t="s">
        <v>264</v>
      </c>
      <c r="J279" s="1" t="s">
        <v>816</v>
      </c>
      <c r="K279" s="1" t="s">
        <v>817</v>
      </c>
      <c r="L279" s="8" t="s">
        <v>1474</v>
      </c>
    </row>
    <row r="280" customFormat="false" ht="15" hidden="false" customHeight="false" outlineLevel="0" collapsed="false">
      <c r="A280" s="1" t="s">
        <v>1475</v>
      </c>
      <c r="B280" s="1" t="n">
        <v>502</v>
      </c>
      <c r="C280" s="1" t="s">
        <v>1476</v>
      </c>
      <c r="D280" s="2" t="n">
        <v>0.0008</v>
      </c>
      <c r="E280" s="1" t="s">
        <v>1477</v>
      </c>
      <c r="F280" s="1" t="s">
        <v>16</v>
      </c>
      <c r="G280" s="1" t="s">
        <v>17</v>
      </c>
      <c r="H280" s="1" t="s">
        <v>18</v>
      </c>
      <c r="I280" s="1" t="s">
        <v>19</v>
      </c>
      <c r="J280" s="1" t="s">
        <v>1478</v>
      </c>
      <c r="K280" s="1" t="s">
        <v>1479</v>
      </c>
      <c r="L280" s="8" t="s">
        <v>1480</v>
      </c>
    </row>
    <row r="281" customFormat="false" ht="15" hidden="false" customHeight="false" outlineLevel="0" collapsed="false">
      <c r="A281" s="1" t="s">
        <v>1481</v>
      </c>
      <c r="B281" s="1" t="n">
        <v>228</v>
      </c>
      <c r="C281" s="1" t="s">
        <v>1482</v>
      </c>
      <c r="D281" s="2" t="n">
        <v>9E-005</v>
      </c>
      <c r="E281" s="1" t="s">
        <v>1483</v>
      </c>
      <c r="F281" s="1" t="s">
        <v>16</v>
      </c>
      <c r="G281" s="1" t="s">
        <v>17</v>
      </c>
      <c r="H281" s="1" t="s">
        <v>18</v>
      </c>
      <c r="I281" s="1" t="s">
        <v>19</v>
      </c>
      <c r="J281" s="1" t="s">
        <v>1484</v>
      </c>
      <c r="K281" s="1" t="s">
        <v>1485</v>
      </c>
      <c r="L281" s="8" t="s">
        <v>1486</v>
      </c>
    </row>
    <row r="282" customFormat="false" ht="15" hidden="false" customHeight="false" outlineLevel="0" collapsed="false">
      <c r="A282" s="1" t="s">
        <v>1487</v>
      </c>
      <c r="B282" s="1" t="n">
        <v>353</v>
      </c>
      <c r="C282" s="1" t="s">
        <v>1488</v>
      </c>
      <c r="D282" s="2" t="n">
        <v>0.0005</v>
      </c>
      <c r="E282" s="1" t="s">
        <v>1489</v>
      </c>
      <c r="F282" s="1" t="s">
        <v>16</v>
      </c>
      <c r="G282" s="1" t="s">
        <v>17</v>
      </c>
      <c r="H282" s="1" t="s">
        <v>18</v>
      </c>
      <c r="I282" s="1" t="s">
        <v>19</v>
      </c>
      <c r="J282" s="1" t="s">
        <v>1490</v>
      </c>
      <c r="K282" s="1" t="s">
        <v>1491</v>
      </c>
      <c r="L282" s="8" t="s">
        <v>1492</v>
      </c>
    </row>
    <row r="283" customFormat="false" ht="15" hidden="false" customHeight="false" outlineLevel="0" collapsed="false">
      <c r="A283" s="1" t="s">
        <v>1493</v>
      </c>
      <c r="B283" s="1" t="n">
        <v>234</v>
      </c>
      <c r="C283" s="1" t="s">
        <v>1494</v>
      </c>
      <c r="D283" s="2" t="n">
        <v>0.0004</v>
      </c>
      <c r="E283" s="1" t="s">
        <v>1495</v>
      </c>
      <c r="F283" s="1" t="s">
        <v>16</v>
      </c>
      <c r="G283" s="1" t="s">
        <v>17</v>
      </c>
      <c r="H283" s="1" t="s">
        <v>18</v>
      </c>
      <c r="I283" s="1" t="s">
        <v>19</v>
      </c>
      <c r="J283" s="1" t="s">
        <v>1496</v>
      </c>
      <c r="K283" s="1" t="s">
        <v>1497</v>
      </c>
      <c r="L283" s="8" t="s">
        <v>1498</v>
      </c>
    </row>
    <row r="284" customFormat="false" ht="15" hidden="false" customHeight="false" outlineLevel="0" collapsed="false">
      <c r="A284" s="1" t="s">
        <v>1499</v>
      </c>
      <c r="B284" s="1" t="n">
        <v>272</v>
      </c>
      <c r="C284" s="1" t="s">
        <v>1500</v>
      </c>
      <c r="D284" s="2" t="n">
        <v>0.0004</v>
      </c>
      <c r="E284" s="1" t="s">
        <v>31</v>
      </c>
      <c r="F284" s="1" t="s">
        <v>32</v>
      </c>
      <c r="G284" s="1" t="s">
        <v>33</v>
      </c>
      <c r="H284" s="1" t="s">
        <v>37</v>
      </c>
      <c r="I284" s="1" t="s">
        <v>59</v>
      </c>
      <c r="J284" s="1" t="s">
        <v>1501</v>
      </c>
      <c r="K284" s="1" t="s">
        <v>37</v>
      </c>
      <c r="L284" s="8" t="s">
        <v>1502</v>
      </c>
    </row>
    <row r="285" customFormat="false" ht="15" hidden="false" customHeight="false" outlineLevel="0" collapsed="false">
      <c r="A285" s="1" t="s">
        <v>1503</v>
      </c>
      <c r="B285" s="1" t="n">
        <v>540</v>
      </c>
      <c r="C285" s="1" t="s">
        <v>1504</v>
      </c>
      <c r="D285" s="2" t="n">
        <v>0.0002</v>
      </c>
      <c r="E285" s="1" t="s">
        <v>1505</v>
      </c>
      <c r="F285" s="1" t="s">
        <v>16</v>
      </c>
      <c r="G285" s="1" t="s">
        <v>17</v>
      </c>
      <c r="H285" s="1" t="s">
        <v>18</v>
      </c>
      <c r="I285" s="1" t="s">
        <v>19</v>
      </c>
      <c r="J285" s="1" t="s">
        <v>1506</v>
      </c>
      <c r="K285" s="1" t="s">
        <v>1507</v>
      </c>
      <c r="L285" s="8" t="s">
        <v>1508</v>
      </c>
    </row>
    <row r="286" customFormat="false" ht="15" hidden="false" customHeight="false" outlineLevel="0" collapsed="false">
      <c r="A286" s="1" t="s">
        <v>1509</v>
      </c>
      <c r="B286" s="1" t="n">
        <v>295</v>
      </c>
      <c r="C286" s="1" t="s">
        <v>1510</v>
      </c>
      <c r="D286" s="2" t="n">
        <v>0.0004</v>
      </c>
      <c r="E286" s="1" t="s">
        <v>1511</v>
      </c>
      <c r="F286" s="1" t="s">
        <v>16</v>
      </c>
      <c r="G286" s="1" t="s">
        <v>17</v>
      </c>
      <c r="H286" s="1" t="s">
        <v>18</v>
      </c>
      <c r="I286" s="1" t="s">
        <v>19</v>
      </c>
      <c r="J286" s="1" t="s">
        <v>1512</v>
      </c>
      <c r="K286" s="1" t="s">
        <v>1513</v>
      </c>
      <c r="L286" s="8" t="s">
        <v>1514</v>
      </c>
    </row>
    <row r="287" customFormat="false" ht="15" hidden="false" customHeight="false" outlineLevel="0" collapsed="false">
      <c r="A287" s="1" t="s">
        <v>1515</v>
      </c>
      <c r="B287" s="1" t="n">
        <v>267</v>
      </c>
      <c r="C287" s="1" t="s">
        <v>1516</v>
      </c>
      <c r="D287" s="2" t="n">
        <v>0.0004</v>
      </c>
      <c r="E287" s="1" t="s">
        <v>1517</v>
      </c>
      <c r="F287" s="1" t="s">
        <v>16</v>
      </c>
      <c r="G287" s="1" t="s">
        <v>17</v>
      </c>
      <c r="H287" s="1" t="s">
        <v>18</v>
      </c>
      <c r="I287" s="1" t="s">
        <v>19</v>
      </c>
      <c r="J287" s="1" t="s">
        <v>1518</v>
      </c>
      <c r="K287" s="1" t="s">
        <v>1519</v>
      </c>
      <c r="L287" s="8" t="s">
        <v>1520</v>
      </c>
    </row>
    <row r="288" customFormat="false" ht="15" hidden="false" customHeight="false" outlineLevel="0" collapsed="false">
      <c r="A288" s="1" t="s">
        <v>1521</v>
      </c>
      <c r="B288" s="1" t="n">
        <v>482</v>
      </c>
      <c r="C288" s="1" t="s">
        <v>1522</v>
      </c>
      <c r="D288" s="2" t="n">
        <v>9E-016</v>
      </c>
      <c r="E288" s="1" t="s">
        <v>1523</v>
      </c>
      <c r="F288" s="1" t="s">
        <v>16</v>
      </c>
      <c r="G288" s="1" t="s">
        <v>17</v>
      </c>
      <c r="H288" s="1" t="s">
        <v>18</v>
      </c>
      <c r="I288" s="1" t="s">
        <v>19</v>
      </c>
      <c r="J288" s="1" t="s">
        <v>1524</v>
      </c>
      <c r="K288" s="1" t="s">
        <v>1525</v>
      </c>
      <c r="L288" s="8" t="s">
        <v>1526</v>
      </c>
    </row>
    <row r="289" customFormat="false" ht="15" hidden="false" customHeight="false" outlineLevel="0" collapsed="false">
      <c r="A289" s="1" t="s">
        <v>1527</v>
      </c>
      <c r="B289" s="1" t="n">
        <v>482</v>
      </c>
      <c r="C289" s="1" t="s">
        <v>1528</v>
      </c>
      <c r="D289" s="2" t="n">
        <v>0.0008</v>
      </c>
      <c r="E289" s="1" t="s">
        <v>1529</v>
      </c>
      <c r="F289" s="1" t="s">
        <v>16</v>
      </c>
      <c r="G289" s="1" t="s">
        <v>17</v>
      </c>
      <c r="H289" s="1" t="s">
        <v>18</v>
      </c>
      <c r="I289" s="1" t="s">
        <v>19</v>
      </c>
      <c r="J289" s="1" t="s">
        <v>1530</v>
      </c>
      <c r="K289" s="1" t="s">
        <v>1531</v>
      </c>
      <c r="L289" s="8" t="s">
        <v>1532</v>
      </c>
    </row>
    <row r="290" customFormat="false" ht="15" hidden="false" customHeight="false" outlineLevel="0" collapsed="false">
      <c r="A290" s="1" t="s">
        <v>1533</v>
      </c>
      <c r="B290" s="1" t="n">
        <v>207</v>
      </c>
      <c r="C290" s="1" t="s">
        <v>1534</v>
      </c>
      <c r="D290" s="2" t="n">
        <v>0.0003</v>
      </c>
      <c r="E290" s="1" t="s">
        <v>1535</v>
      </c>
      <c r="F290" s="1" t="s">
        <v>16</v>
      </c>
      <c r="G290" s="1" t="s">
        <v>17</v>
      </c>
      <c r="H290" s="1" t="s">
        <v>18</v>
      </c>
      <c r="I290" s="1" t="s">
        <v>19</v>
      </c>
      <c r="J290" s="1" t="s">
        <v>1536</v>
      </c>
      <c r="K290" s="1" t="s">
        <v>1537</v>
      </c>
      <c r="L290" s="8" t="s">
        <v>1538</v>
      </c>
    </row>
    <row r="291" customFormat="false" ht="15" hidden="false" customHeight="false" outlineLevel="0" collapsed="false">
      <c r="A291" s="1" t="s">
        <v>1539</v>
      </c>
      <c r="B291" s="1" t="n">
        <v>358</v>
      </c>
      <c r="C291" s="1" t="s">
        <v>1540</v>
      </c>
      <c r="D291" s="2" t="n">
        <v>0.0006</v>
      </c>
      <c r="E291" s="1" t="s">
        <v>1541</v>
      </c>
      <c r="F291" s="1" t="s">
        <v>16</v>
      </c>
      <c r="G291" s="1" t="s">
        <v>17</v>
      </c>
      <c r="H291" s="1" t="s">
        <v>18</v>
      </c>
      <c r="I291" s="1" t="s">
        <v>19</v>
      </c>
      <c r="J291" s="9" t="n">
        <v>67204610000</v>
      </c>
      <c r="K291" s="1" t="s">
        <v>1542</v>
      </c>
      <c r="L291" s="8" t="s">
        <v>1543</v>
      </c>
    </row>
    <row r="292" customFormat="false" ht="15" hidden="false" customHeight="false" outlineLevel="0" collapsed="false">
      <c r="A292" s="1" t="s">
        <v>1544</v>
      </c>
      <c r="B292" s="1" t="n">
        <v>236</v>
      </c>
      <c r="C292" s="1" t="s">
        <v>1545</v>
      </c>
      <c r="D292" s="2" t="n">
        <v>9E-005</v>
      </c>
      <c r="E292" s="1" t="s">
        <v>1546</v>
      </c>
      <c r="F292" s="1" t="s">
        <v>16</v>
      </c>
      <c r="G292" s="1" t="s">
        <v>33</v>
      </c>
      <c r="H292" s="1" t="s">
        <v>65</v>
      </c>
      <c r="I292" s="1" t="s">
        <v>66</v>
      </c>
      <c r="J292" s="1" t="n">
        <v>3554</v>
      </c>
      <c r="K292" s="1" t="s">
        <v>67</v>
      </c>
      <c r="L292" s="8" t="s">
        <v>1547</v>
      </c>
    </row>
    <row r="293" customFormat="false" ht="15" hidden="false" customHeight="false" outlineLevel="0" collapsed="false">
      <c r="A293" s="1" t="s">
        <v>1548</v>
      </c>
      <c r="B293" s="1" t="n">
        <v>328</v>
      </c>
      <c r="C293" s="1" t="s">
        <v>1549</v>
      </c>
      <c r="D293" s="2" t="n">
        <v>0.0005</v>
      </c>
      <c r="E293" s="1" t="s">
        <v>31</v>
      </c>
      <c r="F293" s="1" t="s">
        <v>103</v>
      </c>
      <c r="G293" s="1" t="s">
        <v>33</v>
      </c>
      <c r="H293" s="1" t="s">
        <v>34</v>
      </c>
      <c r="I293" s="1" t="s">
        <v>104</v>
      </c>
      <c r="J293" s="1" t="s">
        <v>1550</v>
      </c>
      <c r="K293" s="1" t="s">
        <v>67</v>
      </c>
      <c r="L293" s="8" t="s">
        <v>1551</v>
      </c>
    </row>
    <row r="294" customFormat="false" ht="15" hidden="false" customHeight="false" outlineLevel="0" collapsed="false">
      <c r="A294" s="1" t="s">
        <v>1552</v>
      </c>
      <c r="B294" s="1" t="n">
        <v>481</v>
      </c>
      <c r="C294" s="1" t="s">
        <v>1553</v>
      </c>
      <c r="D294" s="2" t="n">
        <v>0.0002</v>
      </c>
      <c r="E294" s="1" t="s">
        <v>1554</v>
      </c>
      <c r="F294" s="1" t="s">
        <v>16</v>
      </c>
      <c r="G294" s="1" t="s">
        <v>17</v>
      </c>
      <c r="H294" s="1" t="s">
        <v>18</v>
      </c>
      <c r="I294" s="1" t="s">
        <v>19</v>
      </c>
      <c r="J294" s="1" t="s">
        <v>1555</v>
      </c>
      <c r="K294" s="1" t="s">
        <v>1556</v>
      </c>
      <c r="L294" s="8" t="s">
        <v>1557</v>
      </c>
    </row>
    <row r="295" customFormat="false" ht="15" hidden="false" customHeight="false" outlineLevel="0" collapsed="false">
      <c r="A295" s="1" t="s">
        <v>1558</v>
      </c>
      <c r="B295" s="1" t="n">
        <v>684</v>
      </c>
      <c r="C295" s="1" t="s">
        <v>1559</v>
      </c>
      <c r="D295" s="2" t="n">
        <v>0.0003</v>
      </c>
      <c r="E295" s="1" t="s">
        <v>31</v>
      </c>
      <c r="F295" s="1" t="s">
        <v>32</v>
      </c>
      <c r="G295" s="1" t="s">
        <v>33</v>
      </c>
      <c r="H295" s="1" t="s">
        <v>34</v>
      </c>
      <c r="I295" s="1" t="s">
        <v>35</v>
      </c>
      <c r="J295" s="1" t="s">
        <v>1560</v>
      </c>
      <c r="K295" s="1" t="s">
        <v>37</v>
      </c>
      <c r="L295" s="8" t="s">
        <v>1561</v>
      </c>
    </row>
    <row r="296" customFormat="false" ht="15" hidden="false" customHeight="false" outlineLevel="0" collapsed="false">
      <c r="A296" s="1" t="s">
        <v>1562</v>
      </c>
      <c r="B296" s="1" t="n">
        <v>258</v>
      </c>
      <c r="C296" s="1" t="s">
        <v>1563</v>
      </c>
      <c r="D296" s="2" t="n">
        <v>0.0004</v>
      </c>
      <c r="E296" s="1" t="s">
        <v>1564</v>
      </c>
      <c r="F296" s="1" t="s">
        <v>16</v>
      </c>
      <c r="G296" s="1" t="s">
        <v>17</v>
      </c>
      <c r="H296" s="1" t="s">
        <v>18</v>
      </c>
      <c r="I296" s="1" t="s">
        <v>19</v>
      </c>
      <c r="J296" s="1" t="s">
        <v>1565</v>
      </c>
      <c r="K296" s="1" t="s">
        <v>1566</v>
      </c>
      <c r="L296" s="8" t="s">
        <v>1567</v>
      </c>
    </row>
    <row r="297" customFormat="false" ht="15" hidden="false" customHeight="false" outlineLevel="0" collapsed="false">
      <c r="A297" s="1" t="s">
        <v>1568</v>
      </c>
      <c r="B297" s="1" t="n">
        <v>219</v>
      </c>
      <c r="C297" s="1" t="s">
        <v>1569</v>
      </c>
      <c r="D297" s="2" t="n">
        <v>0.0003</v>
      </c>
      <c r="E297" s="1" t="s">
        <v>31</v>
      </c>
      <c r="F297" s="1" t="s">
        <v>32</v>
      </c>
      <c r="G297" s="1" t="s">
        <v>33</v>
      </c>
      <c r="H297" s="1" t="s">
        <v>37</v>
      </c>
      <c r="I297" s="1" t="s">
        <v>258</v>
      </c>
      <c r="J297" s="1" t="s">
        <v>1570</v>
      </c>
      <c r="K297" s="1" t="s">
        <v>37</v>
      </c>
      <c r="L297" s="8" t="s">
        <v>1571</v>
      </c>
    </row>
    <row r="298" customFormat="false" ht="15" hidden="false" customHeight="false" outlineLevel="0" collapsed="false">
      <c r="A298" s="1" t="s">
        <v>1572</v>
      </c>
      <c r="B298" s="1" t="n">
        <v>485</v>
      </c>
      <c r="C298" s="1" t="s">
        <v>1573</v>
      </c>
      <c r="D298" s="2" t="n">
        <v>0.0008</v>
      </c>
      <c r="E298" s="1" t="s">
        <v>1574</v>
      </c>
      <c r="F298" s="1" t="s">
        <v>16</v>
      </c>
      <c r="G298" s="1" t="s">
        <v>17</v>
      </c>
      <c r="H298" s="1" t="s">
        <v>18</v>
      </c>
      <c r="I298" s="1" t="s">
        <v>19</v>
      </c>
      <c r="J298" s="1" t="s">
        <v>1575</v>
      </c>
      <c r="K298" s="1" t="s">
        <v>1576</v>
      </c>
      <c r="L298" s="8" t="s">
        <v>1577</v>
      </c>
    </row>
    <row r="299" customFormat="false" ht="15" hidden="false" customHeight="false" outlineLevel="0" collapsed="false">
      <c r="A299" s="1" t="s">
        <v>1578</v>
      </c>
      <c r="B299" s="1" t="n">
        <v>322</v>
      </c>
      <c r="C299" s="1" t="s">
        <v>1579</v>
      </c>
      <c r="D299" s="2" t="n">
        <v>0.0005</v>
      </c>
      <c r="E299" s="1" t="s">
        <v>1580</v>
      </c>
      <c r="F299" s="1" t="s">
        <v>16</v>
      </c>
      <c r="G299" s="1" t="s">
        <v>17</v>
      </c>
      <c r="H299" s="1" t="s">
        <v>18</v>
      </c>
      <c r="I299" s="1" t="s">
        <v>19</v>
      </c>
      <c r="J299" s="1" t="s">
        <v>1581</v>
      </c>
      <c r="K299" s="1" t="s">
        <v>1582</v>
      </c>
      <c r="L299" s="8" t="s">
        <v>1583</v>
      </c>
    </row>
    <row r="300" customFormat="false" ht="15" hidden="false" customHeight="false" outlineLevel="0" collapsed="false">
      <c r="A300" s="1" t="s">
        <v>1584</v>
      </c>
      <c r="B300" s="1" t="n">
        <v>292</v>
      </c>
      <c r="C300" s="1" t="s">
        <v>1585</v>
      </c>
      <c r="D300" s="2" t="n">
        <v>0.0001</v>
      </c>
      <c r="E300" s="1" t="s">
        <v>1586</v>
      </c>
      <c r="F300" s="1" t="s">
        <v>16</v>
      </c>
      <c r="G300" s="1" t="s">
        <v>17</v>
      </c>
      <c r="H300" s="1" t="s">
        <v>18</v>
      </c>
      <c r="I300" s="1" t="s">
        <v>19</v>
      </c>
      <c r="J300" s="1" t="s">
        <v>1587</v>
      </c>
      <c r="K300" s="1" t="s">
        <v>1588</v>
      </c>
      <c r="L300" s="8" t="s">
        <v>1589</v>
      </c>
    </row>
    <row r="301" customFormat="false" ht="15" hidden="false" customHeight="false" outlineLevel="0" collapsed="false">
      <c r="A301" s="1" t="s">
        <v>1590</v>
      </c>
      <c r="B301" s="1" t="n">
        <v>206</v>
      </c>
      <c r="C301" s="1" t="s">
        <v>1591</v>
      </c>
      <c r="D301" s="2" t="n">
        <v>0.0003</v>
      </c>
      <c r="E301" s="1" t="s">
        <v>1592</v>
      </c>
      <c r="F301" s="1" t="s">
        <v>16</v>
      </c>
      <c r="G301" s="1" t="s">
        <v>17</v>
      </c>
      <c r="H301" s="1" t="s">
        <v>18</v>
      </c>
      <c r="I301" s="1" t="s">
        <v>19</v>
      </c>
      <c r="J301" s="1" t="s">
        <v>1593</v>
      </c>
      <c r="K301" s="1" t="s">
        <v>1594</v>
      </c>
      <c r="L301" s="8" t="s">
        <v>1595</v>
      </c>
    </row>
    <row r="302" customFormat="false" ht="15" hidden="false" customHeight="false" outlineLevel="0" collapsed="false">
      <c r="A302" s="1" t="s">
        <v>1596</v>
      </c>
      <c r="B302" s="1" t="n">
        <v>352</v>
      </c>
      <c r="C302" s="1" t="s">
        <v>1597</v>
      </c>
      <c r="D302" s="2" t="n">
        <v>0.0001</v>
      </c>
      <c r="E302" s="1" t="s">
        <v>1598</v>
      </c>
      <c r="F302" s="1" t="s">
        <v>32</v>
      </c>
      <c r="G302" s="1" t="s">
        <v>33</v>
      </c>
      <c r="H302" s="1" t="s">
        <v>37</v>
      </c>
      <c r="I302" s="1" t="s">
        <v>138</v>
      </c>
      <c r="J302" s="1" t="s">
        <v>1599</v>
      </c>
      <c r="K302" s="1" t="s">
        <v>37</v>
      </c>
      <c r="L302" s="8" t="s">
        <v>1600</v>
      </c>
    </row>
    <row r="303" customFormat="false" ht="15" hidden="false" customHeight="false" outlineLevel="0" collapsed="false">
      <c r="A303" s="1" t="s">
        <v>1601</v>
      </c>
      <c r="B303" s="1" t="n">
        <v>257</v>
      </c>
      <c r="C303" s="1" t="s">
        <v>1602</v>
      </c>
      <c r="D303" s="2" t="n">
        <v>0.0004</v>
      </c>
      <c r="E303" s="1" t="s">
        <v>1603</v>
      </c>
      <c r="F303" s="1" t="s">
        <v>16</v>
      </c>
      <c r="G303" s="1" t="s">
        <v>17</v>
      </c>
      <c r="H303" s="1" t="s">
        <v>18</v>
      </c>
      <c r="I303" s="1" t="s">
        <v>19</v>
      </c>
      <c r="J303" s="1" t="s">
        <v>1604</v>
      </c>
      <c r="K303" s="1" t="s">
        <v>1605</v>
      </c>
      <c r="L303" s="8" t="s">
        <v>1606</v>
      </c>
    </row>
    <row r="304" customFormat="false" ht="15" hidden="false" customHeight="false" outlineLevel="0" collapsed="false">
      <c r="A304" s="1" t="s">
        <v>1607</v>
      </c>
      <c r="B304" s="1" t="n">
        <v>450</v>
      </c>
      <c r="C304" s="1" t="s">
        <v>1608</v>
      </c>
      <c r="D304" s="2" t="n">
        <v>0.0007</v>
      </c>
      <c r="E304" s="1" t="s">
        <v>1609</v>
      </c>
      <c r="F304" s="1" t="s">
        <v>16</v>
      </c>
      <c r="G304" s="1" t="s">
        <v>17</v>
      </c>
      <c r="H304" s="1" t="s">
        <v>18</v>
      </c>
      <c r="I304" s="1" t="s">
        <v>19</v>
      </c>
      <c r="J304" s="1" t="s">
        <v>1610</v>
      </c>
      <c r="K304" s="1" t="s">
        <v>1611</v>
      </c>
      <c r="L304" s="8" t="s">
        <v>1612</v>
      </c>
    </row>
    <row r="305" customFormat="false" ht="15" hidden="false" customHeight="false" outlineLevel="0" collapsed="false">
      <c r="A305" s="1" t="s">
        <v>1613</v>
      </c>
      <c r="B305" s="1" t="n">
        <v>218</v>
      </c>
      <c r="C305" s="1" t="s">
        <v>40</v>
      </c>
      <c r="D305" s="2" t="n">
        <v>0.0003</v>
      </c>
      <c r="E305" s="1" t="s">
        <v>41</v>
      </c>
      <c r="F305" s="1" t="s">
        <v>16</v>
      </c>
      <c r="G305" s="1" t="s">
        <v>17</v>
      </c>
      <c r="H305" s="1" t="s">
        <v>18</v>
      </c>
      <c r="I305" s="1" t="s">
        <v>19</v>
      </c>
      <c r="J305" s="1" t="s">
        <v>42</v>
      </c>
      <c r="K305" s="1" t="s">
        <v>43</v>
      </c>
      <c r="L305" s="8" t="s">
        <v>1614</v>
      </c>
    </row>
    <row r="306" customFormat="false" ht="15" hidden="false" customHeight="false" outlineLevel="0" collapsed="false">
      <c r="A306" s="1" t="s">
        <v>1615</v>
      </c>
      <c r="B306" s="1" t="n">
        <v>395</v>
      </c>
      <c r="C306" s="1" t="s">
        <v>1616</v>
      </c>
      <c r="D306" s="2" t="n">
        <v>0.0006</v>
      </c>
      <c r="E306" s="1" t="s">
        <v>1617</v>
      </c>
      <c r="F306" s="1" t="s">
        <v>16</v>
      </c>
      <c r="G306" s="1" t="s">
        <v>17</v>
      </c>
      <c r="H306" s="1" t="s">
        <v>18</v>
      </c>
      <c r="I306" s="1" t="s">
        <v>19</v>
      </c>
      <c r="J306" s="1" t="s">
        <v>1618</v>
      </c>
      <c r="K306" s="1" t="s">
        <v>1619</v>
      </c>
      <c r="L306" s="8" t="s">
        <v>1620</v>
      </c>
    </row>
    <row r="307" customFormat="false" ht="15" hidden="false" customHeight="false" outlineLevel="0" collapsed="false">
      <c r="A307" s="1" t="s">
        <v>1621</v>
      </c>
      <c r="B307" s="1" t="n">
        <v>257</v>
      </c>
      <c r="C307" s="1" t="s">
        <v>1622</v>
      </c>
      <c r="D307" s="2" t="n">
        <v>0.0004</v>
      </c>
      <c r="E307" s="1" t="s">
        <v>1623</v>
      </c>
      <c r="F307" s="1" t="s">
        <v>32</v>
      </c>
      <c r="G307" s="1" t="s">
        <v>33</v>
      </c>
      <c r="H307" s="1" t="s">
        <v>37</v>
      </c>
      <c r="I307" s="1" t="s">
        <v>138</v>
      </c>
      <c r="J307" s="1" t="s">
        <v>1624</v>
      </c>
      <c r="K307" s="1" t="s">
        <v>37</v>
      </c>
      <c r="L307" s="8" t="s">
        <v>1625</v>
      </c>
    </row>
    <row r="308" customFormat="false" ht="15" hidden="false" customHeight="false" outlineLevel="0" collapsed="false">
      <c r="A308" s="1" t="s">
        <v>1626</v>
      </c>
      <c r="B308" s="1" t="n">
        <v>937</v>
      </c>
      <c r="C308" s="1" t="s">
        <v>1627</v>
      </c>
      <c r="D308" s="2" t="n">
        <v>0.0004</v>
      </c>
      <c r="E308" s="1" t="s">
        <v>31</v>
      </c>
      <c r="F308" s="1" t="s">
        <v>32</v>
      </c>
      <c r="G308" s="1" t="s">
        <v>33</v>
      </c>
      <c r="H308" s="1" t="s">
        <v>37</v>
      </c>
      <c r="I308" s="1" t="s">
        <v>59</v>
      </c>
      <c r="J308" s="1" t="s">
        <v>1628</v>
      </c>
      <c r="K308" s="1" t="s">
        <v>37</v>
      </c>
      <c r="L308" s="8" t="s">
        <v>1629</v>
      </c>
    </row>
    <row r="309" customFormat="false" ht="15" hidden="false" customHeight="false" outlineLevel="0" collapsed="false">
      <c r="A309" s="1" t="s">
        <v>1630</v>
      </c>
      <c r="B309" s="1" t="n">
        <v>208</v>
      </c>
      <c r="C309" s="1" t="s">
        <v>1631</v>
      </c>
      <c r="D309" s="2" t="n">
        <v>0.0003</v>
      </c>
      <c r="E309" s="1" t="s">
        <v>1632</v>
      </c>
      <c r="F309" s="1" t="s">
        <v>16</v>
      </c>
      <c r="G309" s="1" t="s">
        <v>17</v>
      </c>
      <c r="H309" s="1" t="s">
        <v>18</v>
      </c>
      <c r="I309" s="1" t="s">
        <v>19</v>
      </c>
      <c r="J309" s="1" t="s">
        <v>1633</v>
      </c>
      <c r="K309" s="1" t="s">
        <v>1634</v>
      </c>
      <c r="L309" s="8" t="s">
        <v>1635</v>
      </c>
    </row>
    <row r="310" customFormat="false" ht="15" hidden="false" customHeight="false" outlineLevel="0" collapsed="false">
      <c r="A310" s="1" t="s">
        <v>1636</v>
      </c>
      <c r="B310" s="1" t="n">
        <v>279</v>
      </c>
      <c r="C310" s="1" t="s">
        <v>1637</v>
      </c>
      <c r="D310" s="2" t="n">
        <v>0.0004</v>
      </c>
      <c r="E310" s="1" t="s">
        <v>1638</v>
      </c>
      <c r="F310" s="1" t="s">
        <v>16</v>
      </c>
      <c r="G310" s="1" t="s">
        <v>17</v>
      </c>
      <c r="H310" s="1" t="s">
        <v>18</v>
      </c>
      <c r="I310" s="1" t="s">
        <v>19</v>
      </c>
      <c r="J310" s="1" t="s">
        <v>1639</v>
      </c>
      <c r="K310" s="1" t="s">
        <v>1640</v>
      </c>
      <c r="L310" s="8" t="s">
        <v>1641</v>
      </c>
    </row>
    <row r="311" customFormat="false" ht="15" hidden="false" customHeight="false" outlineLevel="0" collapsed="false">
      <c r="A311" s="1" t="s">
        <v>1642</v>
      </c>
      <c r="B311" s="1" t="n">
        <v>201</v>
      </c>
      <c r="C311" s="1" t="s">
        <v>1643</v>
      </c>
      <c r="D311" s="2" t="n">
        <v>8E-005</v>
      </c>
      <c r="E311" s="1" t="s">
        <v>1644</v>
      </c>
      <c r="F311" s="1" t="s">
        <v>16</v>
      </c>
      <c r="G311" s="1" t="s">
        <v>17</v>
      </c>
      <c r="H311" s="1" t="s">
        <v>18</v>
      </c>
      <c r="I311" s="1" t="s">
        <v>19</v>
      </c>
      <c r="J311" s="1" t="s">
        <v>1645</v>
      </c>
      <c r="K311" s="1" t="s">
        <v>1646</v>
      </c>
      <c r="L311" s="8" t="s">
        <v>1647</v>
      </c>
    </row>
    <row r="312" customFormat="false" ht="15" hidden="false" customHeight="false" outlineLevel="0" collapsed="false">
      <c r="A312" s="1" t="s">
        <v>1648</v>
      </c>
      <c r="B312" s="1" t="n">
        <v>277</v>
      </c>
      <c r="C312" s="1" t="s">
        <v>1649</v>
      </c>
      <c r="D312" s="2" t="n">
        <v>3E-005</v>
      </c>
      <c r="E312" s="1" t="s">
        <v>1650</v>
      </c>
      <c r="F312" s="1" t="s">
        <v>16</v>
      </c>
      <c r="G312" s="1" t="s">
        <v>17</v>
      </c>
      <c r="H312" s="1" t="s">
        <v>18</v>
      </c>
      <c r="I312" s="1" t="s">
        <v>19</v>
      </c>
      <c r="J312" s="1" t="s">
        <v>1651</v>
      </c>
      <c r="K312" s="1" t="s">
        <v>1652</v>
      </c>
      <c r="L312" s="8" t="s">
        <v>1653</v>
      </c>
    </row>
    <row r="313" customFormat="false" ht="15" hidden="false" customHeight="false" outlineLevel="0" collapsed="false">
      <c r="A313" s="1" t="s">
        <v>1654</v>
      </c>
      <c r="B313" s="1" t="n">
        <v>816</v>
      </c>
      <c r="C313" s="1" t="s">
        <v>1655</v>
      </c>
      <c r="D313" s="2" t="n">
        <v>0.0003</v>
      </c>
      <c r="E313" s="1" t="s">
        <v>1656</v>
      </c>
      <c r="F313" s="1" t="s">
        <v>16</v>
      </c>
      <c r="G313" s="1" t="s">
        <v>17</v>
      </c>
      <c r="H313" s="1" t="s">
        <v>18</v>
      </c>
      <c r="I313" s="1" t="s">
        <v>19</v>
      </c>
      <c r="J313" s="1" t="s">
        <v>1657</v>
      </c>
      <c r="K313" s="1" t="s">
        <v>1658</v>
      </c>
      <c r="L313" s="8" t="s">
        <v>1659</v>
      </c>
    </row>
    <row r="314" customFormat="false" ht="15" hidden="false" customHeight="false" outlineLevel="0" collapsed="false">
      <c r="A314" s="1" t="s">
        <v>1660</v>
      </c>
      <c r="B314" s="1" t="n">
        <v>201</v>
      </c>
      <c r="C314" s="1" t="s">
        <v>1661</v>
      </c>
      <c r="D314" s="2" t="n">
        <v>0.0003</v>
      </c>
      <c r="E314" s="1" t="s">
        <v>1662</v>
      </c>
      <c r="F314" s="1" t="s">
        <v>16</v>
      </c>
      <c r="G314" s="1" t="s">
        <v>17</v>
      </c>
      <c r="H314" s="1" t="s">
        <v>18</v>
      </c>
      <c r="I314" s="1" t="s">
        <v>19</v>
      </c>
      <c r="J314" s="1" t="s">
        <v>1663</v>
      </c>
      <c r="K314" s="1" t="s">
        <v>1664</v>
      </c>
      <c r="L314" s="8" t="s">
        <v>1665</v>
      </c>
    </row>
    <row r="315" customFormat="false" ht="15" hidden="false" customHeight="false" outlineLevel="0" collapsed="false">
      <c r="A315" s="1" t="s">
        <v>1666</v>
      </c>
      <c r="B315" s="1" t="n">
        <v>242</v>
      </c>
      <c r="C315" s="1" t="s">
        <v>1667</v>
      </c>
      <c r="D315" s="2" t="n">
        <v>0.0004</v>
      </c>
      <c r="E315" s="1" t="s">
        <v>1668</v>
      </c>
      <c r="F315" s="1" t="s">
        <v>16</v>
      </c>
      <c r="G315" s="1" t="s">
        <v>17</v>
      </c>
      <c r="H315" s="1" t="s">
        <v>18</v>
      </c>
      <c r="I315" s="1" t="s">
        <v>19</v>
      </c>
      <c r="J315" s="1" t="s">
        <v>1669</v>
      </c>
      <c r="K315" s="1" t="s">
        <v>1670</v>
      </c>
      <c r="L315" s="8" t="s">
        <v>1671</v>
      </c>
    </row>
    <row r="316" customFormat="false" ht="15" hidden="false" customHeight="false" outlineLevel="0" collapsed="false">
      <c r="A316" s="1" t="s">
        <v>1672</v>
      </c>
      <c r="B316" s="1" t="n">
        <v>275</v>
      </c>
      <c r="C316" s="1" t="s">
        <v>321</v>
      </c>
      <c r="D316" s="2" t="n">
        <v>0.0004</v>
      </c>
      <c r="E316" s="1" t="s">
        <v>322</v>
      </c>
      <c r="F316" s="1" t="s">
        <v>16</v>
      </c>
      <c r="G316" s="1" t="s">
        <v>17</v>
      </c>
      <c r="H316" s="1" t="s">
        <v>18</v>
      </c>
      <c r="I316" s="1" t="s">
        <v>19</v>
      </c>
      <c r="J316" s="1" t="s">
        <v>323</v>
      </c>
      <c r="K316" s="1" t="s">
        <v>324</v>
      </c>
      <c r="L316" s="8" t="s">
        <v>1673</v>
      </c>
    </row>
    <row r="317" customFormat="false" ht="15" hidden="false" customHeight="false" outlineLevel="0" collapsed="false">
      <c r="A317" s="1" t="s">
        <v>1674</v>
      </c>
      <c r="B317" s="1" t="n">
        <v>379</v>
      </c>
      <c r="C317" s="1" t="s">
        <v>221</v>
      </c>
      <c r="D317" s="2" t="n">
        <v>0.0001</v>
      </c>
      <c r="E317" s="1" t="s">
        <v>222</v>
      </c>
      <c r="F317" s="1" t="s">
        <v>16</v>
      </c>
      <c r="G317" s="1" t="s">
        <v>17</v>
      </c>
      <c r="H317" s="1" t="s">
        <v>18</v>
      </c>
      <c r="I317" s="1" t="s">
        <v>19</v>
      </c>
      <c r="J317" s="1" t="s">
        <v>223</v>
      </c>
      <c r="K317" s="1" t="s">
        <v>224</v>
      </c>
      <c r="L317" s="8" t="s">
        <v>1675</v>
      </c>
    </row>
    <row r="318" customFormat="false" ht="15" hidden="false" customHeight="false" outlineLevel="0" collapsed="false">
      <c r="A318" s="1" t="s">
        <v>1676</v>
      </c>
      <c r="B318" s="1" t="n">
        <v>240</v>
      </c>
      <c r="C318" s="1" t="s">
        <v>1677</v>
      </c>
      <c r="D318" s="2" t="n">
        <v>0.0004</v>
      </c>
      <c r="E318" s="1" t="s">
        <v>1678</v>
      </c>
      <c r="F318" s="1" t="s">
        <v>16</v>
      </c>
      <c r="G318" s="1" t="s">
        <v>17</v>
      </c>
      <c r="H318" s="1" t="s">
        <v>18</v>
      </c>
      <c r="I318" s="1" t="s">
        <v>19</v>
      </c>
      <c r="J318" s="1" t="s">
        <v>1679</v>
      </c>
      <c r="K318" s="1" t="s">
        <v>1680</v>
      </c>
      <c r="L318" s="8" t="s">
        <v>1681</v>
      </c>
    </row>
    <row r="319" customFormat="false" ht="15" hidden="false" customHeight="false" outlineLevel="0" collapsed="false">
      <c r="A319" s="1" t="s">
        <v>1682</v>
      </c>
      <c r="B319" s="1" t="n">
        <v>300</v>
      </c>
      <c r="C319" s="1" t="s">
        <v>1683</v>
      </c>
      <c r="D319" s="2" t="n">
        <v>0.0005</v>
      </c>
      <c r="E319" s="1" t="s">
        <v>1684</v>
      </c>
      <c r="F319" s="1" t="s">
        <v>16</v>
      </c>
      <c r="G319" s="1" t="s">
        <v>17</v>
      </c>
      <c r="H319" s="1" t="s">
        <v>18</v>
      </c>
      <c r="I319" s="1" t="s">
        <v>19</v>
      </c>
      <c r="J319" s="1" t="s">
        <v>1685</v>
      </c>
      <c r="K319" s="1" t="s">
        <v>1686</v>
      </c>
      <c r="L319" s="8" t="s">
        <v>1687</v>
      </c>
    </row>
    <row r="320" customFormat="false" ht="15" hidden="false" customHeight="false" outlineLevel="0" collapsed="false">
      <c r="A320" s="1" t="s">
        <v>1688</v>
      </c>
      <c r="B320" s="1" t="n">
        <v>304</v>
      </c>
      <c r="C320" s="1" t="s">
        <v>1689</v>
      </c>
      <c r="D320" s="2" t="n">
        <v>0.0005</v>
      </c>
      <c r="E320" s="1" t="s">
        <v>1690</v>
      </c>
      <c r="F320" s="1" t="s">
        <v>16</v>
      </c>
      <c r="G320" s="1" t="s">
        <v>17</v>
      </c>
      <c r="H320" s="1" t="s">
        <v>18</v>
      </c>
      <c r="I320" s="1" t="s">
        <v>19</v>
      </c>
      <c r="J320" s="1" t="s">
        <v>1691</v>
      </c>
      <c r="K320" s="1" t="s">
        <v>1692</v>
      </c>
      <c r="L320" s="8" t="s">
        <v>1693</v>
      </c>
    </row>
    <row r="321" customFormat="false" ht="15" hidden="false" customHeight="false" outlineLevel="0" collapsed="false">
      <c r="A321" s="1" t="s">
        <v>1694</v>
      </c>
      <c r="B321" s="1" t="n">
        <v>900</v>
      </c>
      <c r="C321" s="1" t="s">
        <v>1695</v>
      </c>
      <c r="D321" s="2" t="n">
        <v>0.0004</v>
      </c>
      <c r="E321" s="1" t="s">
        <v>1696</v>
      </c>
      <c r="F321" s="1" t="s">
        <v>16</v>
      </c>
      <c r="G321" s="1" t="s">
        <v>17</v>
      </c>
      <c r="H321" s="1" t="s">
        <v>18</v>
      </c>
      <c r="I321" s="1" t="s">
        <v>19</v>
      </c>
      <c r="J321" s="1" t="s">
        <v>1697</v>
      </c>
      <c r="K321" s="1" t="s">
        <v>1698</v>
      </c>
      <c r="L321" s="8" t="s">
        <v>1699</v>
      </c>
    </row>
    <row r="322" customFormat="false" ht="15" hidden="false" customHeight="false" outlineLevel="0" collapsed="false">
      <c r="A322" s="1" t="s">
        <v>1700</v>
      </c>
      <c r="B322" s="1" t="n">
        <v>431</v>
      </c>
      <c r="C322" s="1" t="s">
        <v>1022</v>
      </c>
      <c r="D322" s="2" t="n">
        <v>0.0007</v>
      </c>
      <c r="E322" s="1" t="s">
        <v>1023</v>
      </c>
      <c r="F322" s="1" t="s">
        <v>16</v>
      </c>
      <c r="G322" s="1" t="s">
        <v>33</v>
      </c>
      <c r="H322" s="1" t="s">
        <v>65</v>
      </c>
      <c r="I322" s="1" t="s">
        <v>66</v>
      </c>
      <c r="J322" s="1" t="n">
        <v>1425</v>
      </c>
      <c r="K322" s="1" t="s">
        <v>67</v>
      </c>
      <c r="L322" s="8" t="s">
        <v>1701</v>
      </c>
    </row>
    <row r="323" customFormat="false" ht="15" hidden="false" customHeight="false" outlineLevel="0" collapsed="false">
      <c r="A323" s="1" t="s">
        <v>1702</v>
      </c>
      <c r="B323" s="1" t="n">
        <v>377</v>
      </c>
      <c r="C323" s="1" t="s">
        <v>1703</v>
      </c>
      <c r="D323" s="2" t="n">
        <v>0.0006</v>
      </c>
      <c r="E323" s="1" t="s">
        <v>1704</v>
      </c>
      <c r="F323" s="1" t="s">
        <v>16</v>
      </c>
      <c r="G323" s="1" t="s">
        <v>33</v>
      </c>
      <c r="H323" s="1" t="s">
        <v>65</v>
      </c>
      <c r="I323" s="1" t="s">
        <v>66</v>
      </c>
      <c r="J323" s="1" t="n">
        <v>4601</v>
      </c>
      <c r="K323" s="1" t="s">
        <v>67</v>
      </c>
      <c r="L323" s="8" t="s">
        <v>1705</v>
      </c>
    </row>
    <row r="324" customFormat="false" ht="15" hidden="false" customHeight="false" outlineLevel="0" collapsed="false">
      <c r="A324" s="1" t="s">
        <v>1706</v>
      </c>
      <c r="B324" s="1" t="n">
        <v>672</v>
      </c>
      <c r="C324" s="1" t="s">
        <v>1707</v>
      </c>
      <c r="D324" s="2" t="n">
        <v>7E-008</v>
      </c>
      <c r="E324" s="1" t="s">
        <v>31</v>
      </c>
      <c r="F324" s="1" t="s">
        <v>32</v>
      </c>
      <c r="G324" s="1" t="s">
        <v>33</v>
      </c>
      <c r="H324" s="1" t="s">
        <v>34</v>
      </c>
      <c r="I324" s="1" t="s">
        <v>35</v>
      </c>
      <c r="J324" s="1" t="s">
        <v>1708</v>
      </c>
      <c r="K324" s="1" t="s">
        <v>37</v>
      </c>
      <c r="L324" s="8" t="s">
        <v>1709</v>
      </c>
    </row>
    <row r="325" customFormat="false" ht="15" hidden="false" customHeight="false" outlineLevel="0" collapsed="false">
      <c r="A325" s="1" t="s">
        <v>1710</v>
      </c>
      <c r="B325" s="1" t="n">
        <v>663</v>
      </c>
      <c r="C325" s="1" t="s">
        <v>1711</v>
      </c>
      <c r="D325" s="2" t="n">
        <v>7E-005</v>
      </c>
      <c r="E325" s="1" t="s">
        <v>1712</v>
      </c>
      <c r="F325" s="1" t="s">
        <v>16</v>
      </c>
      <c r="G325" s="1" t="s">
        <v>17</v>
      </c>
      <c r="H325" s="1" t="s">
        <v>18</v>
      </c>
      <c r="I325" s="1" t="s">
        <v>19</v>
      </c>
      <c r="J325" s="1" t="s">
        <v>1713</v>
      </c>
      <c r="K325" s="1" t="s">
        <v>1714</v>
      </c>
      <c r="L325" s="8" t="s">
        <v>1715</v>
      </c>
    </row>
    <row r="326" customFormat="false" ht="15" hidden="false" customHeight="false" outlineLevel="0" collapsed="false">
      <c r="A326" s="1" t="s">
        <v>1716</v>
      </c>
      <c r="B326" s="1" t="n">
        <v>276</v>
      </c>
      <c r="C326" s="1" t="s">
        <v>1717</v>
      </c>
      <c r="D326" s="2" t="n">
        <v>0.0004</v>
      </c>
      <c r="E326" s="1" t="s">
        <v>1718</v>
      </c>
      <c r="F326" s="1" t="s">
        <v>16</v>
      </c>
      <c r="G326" s="1" t="s">
        <v>17</v>
      </c>
      <c r="H326" s="1" t="s">
        <v>18</v>
      </c>
      <c r="I326" s="1" t="s">
        <v>19</v>
      </c>
      <c r="J326" s="1" t="s">
        <v>1719</v>
      </c>
      <c r="K326" s="1" t="s">
        <v>1720</v>
      </c>
      <c r="L326" s="8" t="s">
        <v>1721</v>
      </c>
    </row>
    <row r="327" customFormat="false" ht="15" hidden="false" customHeight="false" outlineLevel="0" collapsed="false">
      <c r="A327" s="1" t="s">
        <v>1722</v>
      </c>
      <c r="B327" s="1" t="n">
        <v>235</v>
      </c>
      <c r="C327" s="1" t="s">
        <v>1723</v>
      </c>
      <c r="D327" s="2" t="n">
        <v>0.0004</v>
      </c>
      <c r="E327" s="1" t="s">
        <v>1724</v>
      </c>
      <c r="F327" s="1" t="s">
        <v>16</v>
      </c>
      <c r="G327" s="1" t="s">
        <v>17</v>
      </c>
      <c r="H327" s="1" t="s">
        <v>18</v>
      </c>
      <c r="I327" s="1" t="s">
        <v>19</v>
      </c>
      <c r="J327" s="1" t="s">
        <v>1725</v>
      </c>
      <c r="K327" s="1" t="s">
        <v>1726</v>
      </c>
      <c r="L327" s="8" t="s">
        <v>1727</v>
      </c>
    </row>
    <row r="328" customFormat="false" ht="15" hidden="false" customHeight="false" outlineLevel="0" collapsed="false">
      <c r="A328" s="1" t="s">
        <v>1728</v>
      </c>
      <c r="B328" s="1" t="n">
        <v>415</v>
      </c>
      <c r="C328" s="1" t="s">
        <v>1729</v>
      </c>
      <c r="D328" s="2" t="n">
        <v>0.0006</v>
      </c>
      <c r="E328" s="1" t="s">
        <v>31</v>
      </c>
      <c r="F328" s="1" t="s">
        <v>16</v>
      </c>
      <c r="G328" s="1" t="s">
        <v>17</v>
      </c>
      <c r="H328" s="1" t="s">
        <v>18</v>
      </c>
      <c r="I328" s="1" t="s">
        <v>19</v>
      </c>
      <c r="J328" s="1" t="s">
        <v>1730</v>
      </c>
      <c r="K328" s="1" t="s">
        <v>1731</v>
      </c>
      <c r="L328" s="8" t="s">
        <v>1732</v>
      </c>
    </row>
    <row r="329" customFormat="false" ht="15" hidden="false" customHeight="false" outlineLevel="0" collapsed="false">
      <c r="A329" s="1" t="s">
        <v>1733</v>
      </c>
      <c r="B329" s="1" t="n">
        <v>559</v>
      </c>
      <c r="C329" s="1" t="s">
        <v>1734</v>
      </c>
      <c r="D329" s="2" t="n">
        <v>0.0002</v>
      </c>
      <c r="E329" s="1" t="s">
        <v>1735</v>
      </c>
      <c r="F329" s="1" t="s">
        <v>16</v>
      </c>
      <c r="G329" s="1" t="s">
        <v>17</v>
      </c>
      <c r="H329" s="1" t="s">
        <v>18</v>
      </c>
      <c r="I329" s="1" t="s">
        <v>19</v>
      </c>
      <c r="J329" s="1" t="s">
        <v>1736</v>
      </c>
      <c r="K329" s="1" t="s">
        <v>1737</v>
      </c>
      <c r="L329" s="8" t="s">
        <v>1738</v>
      </c>
    </row>
    <row r="330" customFormat="false" ht="15" hidden="false" customHeight="false" outlineLevel="0" collapsed="false">
      <c r="A330" s="1" t="s">
        <v>1739</v>
      </c>
      <c r="B330" s="1" t="n">
        <v>202</v>
      </c>
      <c r="C330" s="1" t="s">
        <v>1740</v>
      </c>
      <c r="D330" s="2" t="n">
        <v>0.0003</v>
      </c>
      <c r="E330" s="1" t="s">
        <v>1741</v>
      </c>
      <c r="F330" s="1" t="s">
        <v>16</v>
      </c>
      <c r="G330" s="1" t="s">
        <v>33</v>
      </c>
      <c r="H330" s="1" t="s">
        <v>65</v>
      </c>
      <c r="I330" s="1" t="s">
        <v>66</v>
      </c>
      <c r="J330" s="1" t="n">
        <v>2936</v>
      </c>
      <c r="K330" s="1" t="s">
        <v>67</v>
      </c>
      <c r="L330" s="8" t="s">
        <v>1742</v>
      </c>
    </row>
    <row r="331" customFormat="false" ht="15" hidden="false" customHeight="false" outlineLevel="0" collapsed="false">
      <c r="A331" s="1" t="s">
        <v>1743</v>
      </c>
      <c r="B331" s="1" t="n">
        <v>520</v>
      </c>
      <c r="C331" s="1" t="s">
        <v>1744</v>
      </c>
      <c r="D331" s="2" t="n">
        <v>0.0008</v>
      </c>
      <c r="E331" s="1" t="s">
        <v>1745</v>
      </c>
      <c r="F331" s="1" t="s">
        <v>16</v>
      </c>
      <c r="G331" s="1" t="s">
        <v>17</v>
      </c>
      <c r="H331" s="1" t="s">
        <v>18</v>
      </c>
      <c r="I331" s="1" t="s">
        <v>19</v>
      </c>
      <c r="J331" s="1" t="s">
        <v>1746</v>
      </c>
      <c r="K331" s="1" t="s">
        <v>1747</v>
      </c>
      <c r="L331" s="8" t="s">
        <v>1748</v>
      </c>
    </row>
    <row r="332" customFormat="false" ht="15" hidden="false" customHeight="false" outlineLevel="0" collapsed="false">
      <c r="A332" s="1" t="s">
        <v>1749</v>
      </c>
      <c r="B332" s="1" t="n">
        <v>631</v>
      </c>
      <c r="C332" s="1" t="s">
        <v>1750</v>
      </c>
      <c r="D332" s="2" t="n">
        <v>0.001</v>
      </c>
      <c r="E332" s="1" t="s">
        <v>31</v>
      </c>
      <c r="F332" s="1" t="s">
        <v>32</v>
      </c>
      <c r="G332" s="1" t="s">
        <v>17</v>
      </c>
      <c r="H332" s="1" t="s">
        <v>37</v>
      </c>
      <c r="I332" s="1" t="s">
        <v>258</v>
      </c>
      <c r="J332" s="1" t="s">
        <v>1751</v>
      </c>
      <c r="K332" s="1" t="s">
        <v>37</v>
      </c>
      <c r="L332" s="8" t="s">
        <v>1752</v>
      </c>
    </row>
    <row r="333" customFormat="false" ht="15" hidden="false" customHeight="false" outlineLevel="0" collapsed="false">
      <c r="A333" s="1" t="s">
        <v>1753</v>
      </c>
      <c r="B333" s="1" t="n">
        <v>372</v>
      </c>
      <c r="C333" s="1" t="s">
        <v>1754</v>
      </c>
      <c r="D333" s="2" t="n">
        <v>0.0006</v>
      </c>
      <c r="E333" s="1" t="s">
        <v>1755</v>
      </c>
      <c r="F333" s="1" t="s">
        <v>16</v>
      </c>
      <c r="G333" s="1" t="s">
        <v>17</v>
      </c>
      <c r="H333" s="1" t="s">
        <v>18</v>
      </c>
      <c r="I333" s="1" t="s">
        <v>19</v>
      </c>
      <c r="J333" s="1" t="s">
        <v>1756</v>
      </c>
      <c r="K333" s="1" t="s">
        <v>1757</v>
      </c>
      <c r="L333" s="8" t="s">
        <v>1758</v>
      </c>
    </row>
    <row r="334" customFormat="false" ht="15" hidden="false" customHeight="false" outlineLevel="0" collapsed="false">
      <c r="A334" s="1" t="s">
        <v>1759</v>
      </c>
      <c r="B334" s="1" t="n">
        <v>406</v>
      </c>
      <c r="C334" s="1" t="s">
        <v>1760</v>
      </c>
      <c r="D334" s="2" t="n">
        <v>0.0006</v>
      </c>
      <c r="E334" s="1" t="s">
        <v>1761</v>
      </c>
      <c r="F334" s="1" t="s">
        <v>16</v>
      </c>
      <c r="G334" s="1" t="s">
        <v>17</v>
      </c>
      <c r="H334" s="1" t="s">
        <v>18</v>
      </c>
      <c r="I334" s="1" t="s">
        <v>19</v>
      </c>
      <c r="J334" s="1" t="s">
        <v>1762</v>
      </c>
      <c r="K334" s="1" t="s">
        <v>1763</v>
      </c>
      <c r="L334" s="8" t="s">
        <v>1764</v>
      </c>
    </row>
    <row r="335" customFormat="false" ht="15" hidden="false" customHeight="false" outlineLevel="0" collapsed="false">
      <c r="A335" s="1" t="s">
        <v>1765</v>
      </c>
      <c r="B335" s="1" t="n">
        <v>203</v>
      </c>
      <c r="C335" s="1" t="s">
        <v>1766</v>
      </c>
      <c r="D335" s="2" t="n">
        <v>0.0003</v>
      </c>
      <c r="E335" s="1" t="s">
        <v>1767</v>
      </c>
      <c r="F335" s="1" t="s">
        <v>16</v>
      </c>
      <c r="G335" s="1" t="s">
        <v>17</v>
      </c>
      <c r="H335" s="1" t="s">
        <v>18</v>
      </c>
      <c r="I335" s="1" t="s">
        <v>19</v>
      </c>
      <c r="J335" s="1" t="s">
        <v>1768</v>
      </c>
      <c r="K335" s="1" t="s">
        <v>1769</v>
      </c>
      <c r="L335" s="8" t="s">
        <v>1770</v>
      </c>
    </row>
    <row r="336" customFormat="false" ht="15" hidden="false" customHeight="false" outlineLevel="0" collapsed="false">
      <c r="A336" s="1" t="s">
        <v>1771</v>
      </c>
      <c r="B336" s="1" t="n">
        <v>238</v>
      </c>
      <c r="C336" s="1" t="s">
        <v>1772</v>
      </c>
      <c r="D336" s="2" t="n">
        <v>9E-005</v>
      </c>
      <c r="E336" s="1" t="s">
        <v>1773</v>
      </c>
      <c r="F336" s="1" t="s">
        <v>16</v>
      </c>
      <c r="G336" s="1" t="s">
        <v>17</v>
      </c>
      <c r="H336" s="1" t="s">
        <v>18</v>
      </c>
      <c r="I336" s="1" t="s">
        <v>19</v>
      </c>
      <c r="J336" s="1" t="s">
        <v>1774</v>
      </c>
      <c r="K336" s="1" t="s">
        <v>1775</v>
      </c>
      <c r="L336" s="8" t="s">
        <v>1776</v>
      </c>
    </row>
    <row r="337" customFormat="false" ht="15" hidden="false" customHeight="false" outlineLevel="0" collapsed="false">
      <c r="A337" s="1" t="s">
        <v>1777</v>
      </c>
      <c r="B337" s="1" t="n">
        <v>433</v>
      </c>
      <c r="C337" s="1" t="s">
        <v>1778</v>
      </c>
      <c r="D337" s="2" t="n">
        <v>4E-005</v>
      </c>
      <c r="E337" s="1" t="s">
        <v>1779</v>
      </c>
      <c r="F337" s="1" t="s">
        <v>16</v>
      </c>
      <c r="G337" s="1" t="s">
        <v>17</v>
      </c>
      <c r="H337" s="1" t="s">
        <v>18</v>
      </c>
      <c r="I337" s="1" t="s">
        <v>19</v>
      </c>
      <c r="J337" s="1" t="s">
        <v>1780</v>
      </c>
      <c r="K337" s="1" t="s">
        <v>1781</v>
      </c>
      <c r="L337" s="8" t="s">
        <v>1782</v>
      </c>
    </row>
    <row r="338" customFormat="false" ht="15" hidden="false" customHeight="false" outlineLevel="0" collapsed="false">
      <c r="A338" s="1" t="s">
        <v>1783</v>
      </c>
      <c r="B338" s="1" t="n">
        <v>488</v>
      </c>
      <c r="C338" s="1" t="s">
        <v>1784</v>
      </c>
      <c r="D338" s="2" t="n">
        <v>0.0002</v>
      </c>
      <c r="E338" s="1" t="s">
        <v>31</v>
      </c>
      <c r="F338" s="1" t="s">
        <v>32</v>
      </c>
      <c r="G338" s="1" t="s">
        <v>17</v>
      </c>
      <c r="H338" s="1" t="s">
        <v>37</v>
      </c>
      <c r="I338" s="1" t="s">
        <v>59</v>
      </c>
      <c r="J338" s="1" t="s">
        <v>1785</v>
      </c>
      <c r="K338" s="1" t="s">
        <v>37</v>
      </c>
      <c r="L338" s="8" t="s">
        <v>1786</v>
      </c>
    </row>
    <row r="339" customFormat="false" ht="15" hidden="false" customHeight="false" outlineLevel="0" collapsed="false">
      <c r="A339" s="1" t="s">
        <v>1787</v>
      </c>
      <c r="B339" s="1" t="n">
        <v>292</v>
      </c>
      <c r="C339" s="1" t="s">
        <v>1788</v>
      </c>
      <c r="D339" s="2" t="n">
        <v>3E-005</v>
      </c>
      <c r="E339" s="1" t="s">
        <v>1789</v>
      </c>
      <c r="F339" s="1" t="s">
        <v>16</v>
      </c>
      <c r="G339" s="1" t="s">
        <v>17</v>
      </c>
      <c r="H339" s="1" t="s">
        <v>18</v>
      </c>
      <c r="I339" s="1" t="s">
        <v>19</v>
      </c>
      <c r="J339" s="1" t="s">
        <v>1790</v>
      </c>
      <c r="K339" s="1" t="s">
        <v>1791</v>
      </c>
      <c r="L339" s="8" t="s">
        <v>1792</v>
      </c>
    </row>
    <row r="340" customFormat="false" ht="15" hidden="false" customHeight="false" outlineLevel="0" collapsed="false">
      <c r="A340" s="1" t="s">
        <v>1793</v>
      </c>
      <c r="B340" s="1" t="n">
        <v>340</v>
      </c>
      <c r="C340" s="1" t="s">
        <v>1794</v>
      </c>
      <c r="D340" s="2" t="n">
        <v>0.0001</v>
      </c>
      <c r="E340" s="1" t="s">
        <v>1795</v>
      </c>
      <c r="F340" s="1" t="s">
        <v>16</v>
      </c>
      <c r="G340" s="1" t="s">
        <v>17</v>
      </c>
      <c r="H340" s="1" t="s">
        <v>18</v>
      </c>
      <c r="I340" s="1" t="s">
        <v>19</v>
      </c>
      <c r="J340" s="1" t="s">
        <v>1796</v>
      </c>
      <c r="K340" s="1" t="s">
        <v>1797</v>
      </c>
      <c r="L340" s="8" t="s">
        <v>1798</v>
      </c>
    </row>
    <row r="341" customFormat="false" ht="15" hidden="false" customHeight="false" outlineLevel="0" collapsed="false">
      <c r="A341" s="1" t="s">
        <v>1799</v>
      </c>
      <c r="B341" s="1" t="n">
        <v>335</v>
      </c>
      <c r="C341" s="1" t="s">
        <v>1800</v>
      </c>
      <c r="D341" s="2" t="n">
        <v>0.0005</v>
      </c>
      <c r="E341" s="1" t="s">
        <v>1801</v>
      </c>
      <c r="F341" s="1" t="s">
        <v>16</v>
      </c>
      <c r="G341" s="1" t="s">
        <v>17</v>
      </c>
      <c r="H341" s="1" t="s">
        <v>18</v>
      </c>
      <c r="I341" s="1" t="s">
        <v>19</v>
      </c>
      <c r="J341" s="1" t="s">
        <v>1802</v>
      </c>
      <c r="K341" s="1" t="s">
        <v>1803</v>
      </c>
      <c r="L341" s="8" t="s">
        <v>1804</v>
      </c>
    </row>
    <row r="342" customFormat="false" ht="15" hidden="false" customHeight="false" outlineLevel="0" collapsed="false">
      <c r="A342" s="1" t="s">
        <v>1805</v>
      </c>
      <c r="B342" s="1" t="n">
        <v>501</v>
      </c>
      <c r="C342" s="1" t="s">
        <v>1806</v>
      </c>
      <c r="D342" s="2" t="n">
        <v>0.0008</v>
      </c>
      <c r="E342" s="1" t="s">
        <v>1807</v>
      </c>
      <c r="F342" s="1" t="s">
        <v>16</v>
      </c>
      <c r="G342" s="1" t="s">
        <v>33</v>
      </c>
      <c r="H342" s="1" t="s">
        <v>65</v>
      </c>
      <c r="I342" s="1" t="s">
        <v>66</v>
      </c>
      <c r="J342" s="1" t="n">
        <v>1210</v>
      </c>
      <c r="K342" s="1" t="s">
        <v>67</v>
      </c>
      <c r="L342" s="8" t="s">
        <v>1808</v>
      </c>
    </row>
    <row r="343" customFormat="false" ht="15" hidden="false" customHeight="false" outlineLevel="0" collapsed="false">
      <c r="A343" s="1" t="s">
        <v>1809</v>
      </c>
      <c r="B343" s="1" t="n">
        <v>294</v>
      </c>
      <c r="C343" s="1" t="s">
        <v>14</v>
      </c>
      <c r="D343" s="2" t="n">
        <v>0.0004</v>
      </c>
      <c r="E343" s="1" t="s">
        <v>15</v>
      </c>
      <c r="F343" s="1" t="s">
        <v>16</v>
      </c>
      <c r="G343" s="1" t="s">
        <v>17</v>
      </c>
      <c r="H343" s="1" t="s">
        <v>18</v>
      </c>
      <c r="I343" s="1" t="s">
        <v>19</v>
      </c>
      <c r="J343" s="1" t="s">
        <v>20</v>
      </c>
      <c r="K343" s="1" t="s">
        <v>21</v>
      </c>
      <c r="L343" s="8" t="s">
        <v>1810</v>
      </c>
    </row>
    <row r="344" customFormat="false" ht="15" hidden="false" customHeight="false" outlineLevel="0" collapsed="false">
      <c r="A344" s="1" t="s">
        <v>1811</v>
      </c>
      <c r="B344" s="1" t="n">
        <v>245</v>
      </c>
      <c r="C344" s="1" t="s">
        <v>1812</v>
      </c>
      <c r="D344" s="2" t="n">
        <v>0.0004</v>
      </c>
      <c r="E344" s="1" t="s">
        <v>1813</v>
      </c>
      <c r="F344" s="1" t="s">
        <v>16</v>
      </c>
      <c r="G344" s="1" t="s">
        <v>17</v>
      </c>
      <c r="H344" s="1" t="s">
        <v>18</v>
      </c>
      <c r="I344" s="1" t="s">
        <v>19</v>
      </c>
      <c r="J344" s="1" t="s">
        <v>1814</v>
      </c>
      <c r="K344" s="1" t="s">
        <v>1815</v>
      </c>
      <c r="L344" s="8" t="s">
        <v>1816</v>
      </c>
    </row>
    <row r="345" customFormat="false" ht="15" hidden="false" customHeight="false" outlineLevel="0" collapsed="false">
      <c r="A345" s="1" t="s">
        <v>1817</v>
      </c>
      <c r="B345" s="1" t="n">
        <v>264</v>
      </c>
      <c r="C345" s="1" t="s">
        <v>1818</v>
      </c>
      <c r="D345" s="2" t="n">
        <v>0.0004</v>
      </c>
      <c r="E345" s="1" t="s">
        <v>1819</v>
      </c>
      <c r="F345" s="1" t="s">
        <v>16</v>
      </c>
      <c r="G345" s="1" t="s">
        <v>17</v>
      </c>
      <c r="H345" s="1" t="s">
        <v>18</v>
      </c>
      <c r="I345" s="1" t="s">
        <v>19</v>
      </c>
      <c r="J345" s="1" t="s">
        <v>1820</v>
      </c>
      <c r="K345" s="1" t="s">
        <v>1821</v>
      </c>
      <c r="L345" s="8" t="s">
        <v>1822</v>
      </c>
    </row>
    <row r="346" customFormat="false" ht="15" hidden="false" customHeight="false" outlineLevel="0" collapsed="false">
      <c r="A346" s="1" t="s">
        <v>1823</v>
      </c>
      <c r="B346" s="1" t="n">
        <v>309</v>
      </c>
      <c r="C346" s="1" t="s">
        <v>1824</v>
      </c>
      <c r="D346" s="2" t="n">
        <v>0.0005</v>
      </c>
      <c r="E346" s="1" t="s">
        <v>31</v>
      </c>
      <c r="F346" s="1" t="s">
        <v>32</v>
      </c>
      <c r="G346" s="1" t="s">
        <v>33</v>
      </c>
      <c r="H346" s="1" t="s">
        <v>34</v>
      </c>
      <c r="I346" s="1" t="s">
        <v>35</v>
      </c>
      <c r="J346" s="1" t="s">
        <v>1825</v>
      </c>
      <c r="K346" s="1" t="s">
        <v>37</v>
      </c>
      <c r="L346" s="8" t="s">
        <v>1826</v>
      </c>
    </row>
    <row r="347" customFormat="false" ht="15" hidden="false" customHeight="false" outlineLevel="0" collapsed="false">
      <c r="A347" s="1" t="s">
        <v>1827</v>
      </c>
      <c r="B347" s="1" t="n">
        <v>404</v>
      </c>
      <c r="C347" s="1" t="s">
        <v>1828</v>
      </c>
      <c r="D347" s="2" t="n">
        <v>0.0006</v>
      </c>
      <c r="E347" s="1" t="s">
        <v>1829</v>
      </c>
      <c r="F347" s="1" t="s">
        <v>16</v>
      </c>
      <c r="G347" s="1" t="s">
        <v>33</v>
      </c>
      <c r="H347" s="1" t="s">
        <v>65</v>
      </c>
      <c r="I347" s="1" t="s">
        <v>66</v>
      </c>
      <c r="J347" s="1" t="n">
        <v>3620</v>
      </c>
      <c r="K347" s="1" t="s">
        <v>67</v>
      </c>
      <c r="L347" s="8" t="s">
        <v>1830</v>
      </c>
    </row>
    <row r="348" customFormat="false" ht="15" hidden="false" customHeight="false" outlineLevel="0" collapsed="false">
      <c r="A348" s="1" t="s">
        <v>1831</v>
      </c>
      <c r="B348" s="1" t="n">
        <v>302</v>
      </c>
      <c r="C348" s="1" t="s">
        <v>70</v>
      </c>
      <c r="D348" s="2" t="n">
        <v>0.0005</v>
      </c>
      <c r="E348" s="1" t="s">
        <v>71</v>
      </c>
      <c r="F348" s="1" t="s">
        <v>16</v>
      </c>
      <c r="G348" s="1" t="s">
        <v>17</v>
      </c>
      <c r="H348" s="1" t="s">
        <v>18</v>
      </c>
      <c r="I348" s="1" t="s">
        <v>19</v>
      </c>
      <c r="J348" s="1" t="s">
        <v>72</v>
      </c>
      <c r="K348" s="1" t="s">
        <v>73</v>
      </c>
      <c r="L348" s="8" t="s">
        <v>1832</v>
      </c>
    </row>
    <row r="349" customFormat="false" ht="15" hidden="false" customHeight="false" outlineLevel="0" collapsed="false">
      <c r="A349" s="1" t="s">
        <v>1833</v>
      </c>
      <c r="B349" s="1" t="n">
        <v>258</v>
      </c>
      <c r="C349" s="1" t="s">
        <v>1834</v>
      </c>
      <c r="D349" s="2" t="n">
        <v>0.0004</v>
      </c>
      <c r="E349" s="1" t="s">
        <v>31</v>
      </c>
      <c r="F349" s="1" t="s">
        <v>32</v>
      </c>
      <c r="G349" s="1" t="s">
        <v>17</v>
      </c>
      <c r="H349" s="1" t="s">
        <v>37</v>
      </c>
      <c r="I349" s="1" t="s">
        <v>258</v>
      </c>
      <c r="J349" s="1" t="s">
        <v>1835</v>
      </c>
      <c r="K349" s="1" t="s">
        <v>37</v>
      </c>
      <c r="L349" s="8" t="s">
        <v>1836</v>
      </c>
    </row>
    <row r="350" customFormat="false" ht="15" hidden="false" customHeight="false" outlineLevel="0" collapsed="false">
      <c r="A350" s="1" t="s">
        <v>1837</v>
      </c>
      <c r="B350" s="1" t="n">
        <v>569</v>
      </c>
      <c r="C350" s="1" t="s">
        <v>1838</v>
      </c>
      <c r="D350" s="2" t="n">
        <v>0.0009</v>
      </c>
      <c r="E350" s="1" t="s">
        <v>1839</v>
      </c>
      <c r="F350" s="1" t="s">
        <v>16</v>
      </c>
      <c r="G350" s="1" t="s">
        <v>17</v>
      </c>
      <c r="H350" s="1" t="s">
        <v>18</v>
      </c>
      <c r="I350" s="1" t="s">
        <v>19</v>
      </c>
      <c r="J350" s="1" t="s">
        <v>1840</v>
      </c>
      <c r="K350" s="1" t="s">
        <v>1841</v>
      </c>
      <c r="L350" s="8" t="s">
        <v>1842</v>
      </c>
    </row>
    <row r="351" customFormat="false" ht="15" hidden="false" customHeight="false" outlineLevel="0" collapsed="false">
      <c r="A351" s="1" t="s">
        <v>1843</v>
      </c>
      <c r="B351" s="1" t="n">
        <v>234</v>
      </c>
      <c r="C351" s="1" t="s">
        <v>1844</v>
      </c>
      <c r="D351" s="2" t="n">
        <v>0.0004</v>
      </c>
      <c r="E351" s="1" t="s">
        <v>31</v>
      </c>
      <c r="F351" s="1" t="s">
        <v>32</v>
      </c>
      <c r="G351" s="1" t="s">
        <v>17</v>
      </c>
      <c r="H351" s="1" t="s">
        <v>37</v>
      </c>
      <c r="I351" s="1" t="s">
        <v>59</v>
      </c>
      <c r="J351" s="1" t="s">
        <v>1845</v>
      </c>
      <c r="K351" s="1" t="s">
        <v>37</v>
      </c>
      <c r="L351" s="8" t="s">
        <v>1846</v>
      </c>
    </row>
    <row r="352" customFormat="false" ht="15" hidden="false" customHeight="false" outlineLevel="0" collapsed="false">
      <c r="A352" s="1" t="s">
        <v>1847</v>
      </c>
      <c r="B352" s="1" t="n">
        <v>317</v>
      </c>
      <c r="C352" s="1" t="s">
        <v>1848</v>
      </c>
      <c r="D352" s="2" t="n">
        <v>0.0005</v>
      </c>
      <c r="E352" s="1" t="s">
        <v>1849</v>
      </c>
      <c r="F352" s="1" t="s">
        <v>16</v>
      </c>
      <c r="G352" s="1" t="s">
        <v>17</v>
      </c>
      <c r="H352" s="1" t="s">
        <v>18</v>
      </c>
      <c r="I352" s="1" t="s">
        <v>19</v>
      </c>
      <c r="J352" s="1" t="s">
        <v>1850</v>
      </c>
      <c r="K352" s="1" t="s">
        <v>1851</v>
      </c>
      <c r="L352" s="8" t="s">
        <v>1852</v>
      </c>
    </row>
    <row r="353" customFormat="false" ht="15" hidden="false" customHeight="false" outlineLevel="0" collapsed="false">
      <c r="A353" s="1" t="s">
        <v>1853</v>
      </c>
      <c r="B353" s="1" t="n">
        <v>337</v>
      </c>
      <c r="C353" s="1" t="s">
        <v>1854</v>
      </c>
      <c r="D353" s="2" t="n">
        <v>0.0001</v>
      </c>
      <c r="E353" s="1" t="s">
        <v>1855</v>
      </c>
      <c r="F353" s="1" t="s">
        <v>16</v>
      </c>
      <c r="G353" s="1" t="s">
        <v>17</v>
      </c>
      <c r="H353" s="1" t="s">
        <v>18</v>
      </c>
      <c r="I353" s="1" t="s">
        <v>19</v>
      </c>
      <c r="J353" s="1" t="s">
        <v>1856</v>
      </c>
      <c r="K353" s="1" t="s">
        <v>1857</v>
      </c>
      <c r="L353" s="8" t="s">
        <v>1858</v>
      </c>
    </row>
    <row r="354" customFormat="false" ht="15" hidden="false" customHeight="false" outlineLevel="0" collapsed="false">
      <c r="A354" s="1" t="s">
        <v>1859</v>
      </c>
      <c r="B354" s="1" t="n">
        <v>481</v>
      </c>
      <c r="C354" s="1" t="s">
        <v>1860</v>
      </c>
      <c r="D354" s="2" t="n">
        <v>0.0008</v>
      </c>
      <c r="E354" s="1" t="s">
        <v>1861</v>
      </c>
      <c r="F354" s="1" t="s">
        <v>16</v>
      </c>
      <c r="G354" s="1" t="s">
        <v>17</v>
      </c>
      <c r="H354" s="1" t="s">
        <v>18</v>
      </c>
      <c r="I354" s="1" t="s">
        <v>19</v>
      </c>
      <c r="J354" s="1" t="s">
        <v>1862</v>
      </c>
      <c r="K354" s="1" t="s">
        <v>1863</v>
      </c>
      <c r="L354" s="8" t="s">
        <v>1864</v>
      </c>
    </row>
    <row r="355" customFormat="false" ht="15" hidden="false" customHeight="false" outlineLevel="0" collapsed="false">
      <c r="A355" s="1" t="s">
        <v>1865</v>
      </c>
      <c r="B355" s="1" t="n">
        <v>217</v>
      </c>
      <c r="C355" s="1" t="s">
        <v>1866</v>
      </c>
      <c r="D355" s="2" t="n">
        <v>0.0003</v>
      </c>
      <c r="E355" s="1" t="s">
        <v>1867</v>
      </c>
      <c r="F355" s="1" t="s">
        <v>16</v>
      </c>
      <c r="G355" s="1" t="s">
        <v>17</v>
      </c>
      <c r="H355" s="1" t="s">
        <v>18</v>
      </c>
      <c r="I355" s="1" t="s">
        <v>19</v>
      </c>
      <c r="J355" s="1" t="s">
        <v>1868</v>
      </c>
      <c r="K355" s="1" t="s">
        <v>1869</v>
      </c>
      <c r="L355" s="8" t="s">
        <v>1870</v>
      </c>
    </row>
    <row r="356" customFormat="false" ht="15" hidden="false" customHeight="false" outlineLevel="0" collapsed="false">
      <c r="A356" s="1" t="s">
        <v>1871</v>
      </c>
      <c r="B356" s="1" t="n">
        <v>2143</v>
      </c>
      <c r="C356" s="1" t="s">
        <v>1104</v>
      </c>
      <c r="D356" s="2" t="n">
        <v>0.0009</v>
      </c>
      <c r="E356" s="1" t="s">
        <v>31</v>
      </c>
      <c r="F356" s="1" t="s">
        <v>32</v>
      </c>
      <c r="G356" s="1" t="s">
        <v>33</v>
      </c>
      <c r="H356" s="1" t="s">
        <v>37</v>
      </c>
      <c r="I356" s="1" t="s">
        <v>258</v>
      </c>
      <c r="J356" s="1" t="s">
        <v>1105</v>
      </c>
      <c r="K356" s="1" t="s">
        <v>37</v>
      </c>
      <c r="L356" s="8" t="s">
        <v>1872</v>
      </c>
    </row>
    <row r="357" customFormat="false" ht="15" hidden="false" customHeight="false" outlineLevel="0" collapsed="false">
      <c r="A357" s="1" t="s">
        <v>1873</v>
      </c>
      <c r="B357" s="1" t="n">
        <v>288</v>
      </c>
      <c r="C357" s="1" t="s">
        <v>1874</v>
      </c>
      <c r="D357" s="2" t="n">
        <v>0.0001</v>
      </c>
      <c r="E357" s="1" t="s">
        <v>1875</v>
      </c>
      <c r="F357" s="1" t="s">
        <v>16</v>
      </c>
      <c r="G357" s="1" t="s">
        <v>17</v>
      </c>
      <c r="H357" s="1" t="s">
        <v>18</v>
      </c>
      <c r="I357" s="1" t="s">
        <v>19</v>
      </c>
      <c r="J357" s="9" t="n">
        <v>943008400000000</v>
      </c>
      <c r="K357" s="1" t="s">
        <v>1876</v>
      </c>
      <c r="L357" s="8" t="s">
        <v>1877</v>
      </c>
    </row>
    <row r="358" customFormat="false" ht="15" hidden="false" customHeight="false" outlineLevel="0" collapsed="false">
      <c r="A358" s="1" t="s">
        <v>1878</v>
      </c>
      <c r="B358" s="1" t="n">
        <v>595</v>
      </c>
      <c r="C358" s="1" t="s">
        <v>1879</v>
      </c>
      <c r="D358" s="2" t="n">
        <v>6E-005</v>
      </c>
      <c r="E358" s="1" t="s">
        <v>1880</v>
      </c>
      <c r="F358" s="1" t="s">
        <v>16</v>
      </c>
      <c r="G358" s="1" t="s">
        <v>17</v>
      </c>
      <c r="H358" s="1" t="s">
        <v>18</v>
      </c>
      <c r="I358" s="1" t="s">
        <v>19</v>
      </c>
      <c r="J358" s="1" t="s">
        <v>1881</v>
      </c>
      <c r="K358" s="1" t="s">
        <v>1882</v>
      </c>
      <c r="L358" s="8" t="s">
        <v>1883</v>
      </c>
    </row>
    <row r="359" customFormat="false" ht="15" hidden="false" customHeight="false" outlineLevel="0" collapsed="false">
      <c r="A359" s="1" t="s">
        <v>1884</v>
      </c>
      <c r="B359" s="1" t="n">
        <v>315</v>
      </c>
      <c r="C359" s="1" t="s">
        <v>1885</v>
      </c>
      <c r="D359" s="2" t="n">
        <v>0.0005</v>
      </c>
      <c r="E359" s="1" t="s">
        <v>1886</v>
      </c>
      <c r="F359" s="1" t="s">
        <v>32</v>
      </c>
      <c r="G359" s="1" t="s">
        <v>33</v>
      </c>
      <c r="H359" s="1" t="s">
        <v>37</v>
      </c>
      <c r="I359" s="1" t="s">
        <v>138</v>
      </c>
      <c r="J359" s="1" t="s">
        <v>1887</v>
      </c>
      <c r="K359" s="1" t="s">
        <v>37</v>
      </c>
      <c r="L359" s="8" t="s">
        <v>1888</v>
      </c>
    </row>
    <row r="360" customFormat="false" ht="15" hidden="false" customHeight="false" outlineLevel="0" collapsed="false">
      <c r="A360" s="1" t="s">
        <v>1889</v>
      </c>
      <c r="B360" s="1" t="n">
        <v>480</v>
      </c>
      <c r="C360" s="1" t="s">
        <v>1890</v>
      </c>
      <c r="D360" s="2" t="n">
        <v>1E-005</v>
      </c>
      <c r="E360" s="1" t="s">
        <v>1891</v>
      </c>
      <c r="F360" s="1" t="s">
        <v>16</v>
      </c>
      <c r="G360" s="1" t="s">
        <v>33</v>
      </c>
      <c r="H360" s="1" t="s">
        <v>65</v>
      </c>
      <c r="I360" s="1" t="s">
        <v>66</v>
      </c>
      <c r="J360" s="1" t="n">
        <v>4512</v>
      </c>
      <c r="K360" s="1" t="s">
        <v>67</v>
      </c>
      <c r="L360" s="8" t="s">
        <v>1892</v>
      </c>
    </row>
    <row r="361" customFormat="false" ht="15" hidden="false" customHeight="false" outlineLevel="0" collapsed="false">
      <c r="A361" s="1" t="s">
        <v>1893</v>
      </c>
      <c r="B361" s="1" t="n">
        <v>443</v>
      </c>
      <c r="C361" s="1" t="s">
        <v>1894</v>
      </c>
      <c r="D361" s="2" t="n">
        <v>0.0007</v>
      </c>
      <c r="E361" s="1" t="s">
        <v>1895</v>
      </c>
      <c r="F361" s="1" t="s">
        <v>16</v>
      </c>
      <c r="G361" s="1" t="s">
        <v>17</v>
      </c>
      <c r="H361" s="1" t="s">
        <v>18</v>
      </c>
      <c r="I361" s="1" t="s">
        <v>19</v>
      </c>
      <c r="J361" s="1" t="s">
        <v>1896</v>
      </c>
      <c r="K361" s="1" t="s">
        <v>1897</v>
      </c>
      <c r="L361" s="8" t="s">
        <v>1898</v>
      </c>
    </row>
    <row r="362" customFormat="false" ht="15" hidden="false" customHeight="false" outlineLevel="0" collapsed="false">
      <c r="A362" s="1" t="s">
        <v>1899</v>
      </c>
      <c r="B362" s="1" t="n">
        <v>356</v>
      </c>
      <c r="C362" s="1" t="s">
        <v>1900</v>
      </c>
      <c r="D362" s="2" t="n">
        <v>0.0005</v>
      </c>
      <c r="E362" s="1" t="s">
        <v>1901</v>
      </c>
      <c r="F362" s="1" t="s">
        <v>16</v>
      </c>
      <c r="G362" s="1" t="s">
        <v>17</v>
      </c>
      <c r="H362" s="1" t="s">
        <v>18</v>
      </c>
      <c r="I362" s="1" t="s">
        <v>19</v>
      </c>
      <c r="J362" s="1" t="s">
        <v>1902</v>
      </c>
      <c r="K362" s="1" t="s">
        <v>1903</v>
      </c>
      <c r="L362" s="8" t="s">
        <v>1904</v>
      </c>
    </row>
    <row r="363" customFormat="false" ht="15" hidden="false" customHeight="false" outlineLevel="0" collapsed="false">
      <c r="A363" s="1" t="s">
        <v>1905</v>
      </c>
      <c r="B363" s="1" t="n">
        <v>286</v>
      </c>
      <c r="C363" s="1" t="s">
        <v>1906</v>
      </c>
      <c r="D363" s="2" t="n">
        <v>0.0004</v>
      </c>
      <c r="E363" s="1" t="s">
        <v>1907</v>
      </c>
      <c r="F363" s="1" t="s">
        <v>32</v>
      </c>
      <c r="G363" s="1" t="s">
        <v>17</v>
      </c>
      <c r="H363" s="1" t="s">
        <v>37</v>
      </c>
      <c r="I363" s="1" t="s">
        <v>138</v>
      </c>
      <c r="J363" s="1" t="s">
        <v>1908</v>
      </c>
      <c r="K363" s="1" t="s">
        <v>37</v>
      </c>
      <c r="L363" s="8" t="s">
        <v>1909</v>
      </c>
    </row>
    <row r="364" customFormat="false" ht="15" hidden="false" customHeight="false" outlineLevel="0" collapsed="false">
      <c r="A364" s="1" t="s">
        <v>1910</v>
      </c>
      <c r="B364" s="1" t="n">
        <v>1358</v>
      </c>
      <c r="C364" s="1" t="s">
        <v>1911</v>
      </c>
      <c r="D364" s="2" t="n">
        <v>4E-011</v>
      </c>
      <c r="E364" s="1" t="s">
        <v>1912</v>
      </c>
      <c r="F364" s="1" t="s">
        <v>16</v>
      </c>
      <c r="G364" s="1" t="s">
        <v>17</v>
      </c>
      <c r="H364" s="1" t="s">
        <v>18</v>
      </c>
      <c r="I364" s="1" t="s">
        <v>19</v>
      </c>
      <c r="J364" s="1" t="s">
        <v>1913</v>
      </c>
      <c r="K364" s="1" t="s">
        <v>1914</v>
      </c>
      <c r="L364" s="8" t="s">
        <v>1915</v>
      </c>
    </row>
    <row r="365" customFormat="false" ht="15" hidden="false" customHeight="false" outlineLevel="0" collapsed="false">
      <c r="A365" s="1" t="s">
        <v>1916</v>
      </c>
      <c r="B365" s="1" t="n">
        <v>613</v>
      </c>
      <c r="C365" s="1" t="s">
        <v>1917</v>
      </c>
      <c r="D365" s="2" t="n">
        <v>0.001</v>
      </c>
      <c r="E365" s="1" t="s">
        <v>1918</v>
      </c>
      <c r="F365" s="1" t="s">
        <v>32</v>
      </c>
      <c r="G365" s="1" t="s">
        <v>33</v>
      </c>
      <c r="H365" s="1" t="s">
        <v>37</v>
      </c>
      <c r="I365" s="1" t="s">
        <v>138</v>
      </c>
      <c r="J365" s="1" t="s">
        <v>1919</v>
      </c>
      <c r="K365" s="1" t="s">
        <v>37</v>
      </c>
      <c r="L365" s="8" t="s">
        <v>1920</v>
      </c>
    </row>
    <row r="366" customFormat="false" ht="15" hidden="false" customHeight="false" outlineLevel="0" collapsed="false">
      <c r="A366" s="1" t="s">
        <v>1921</v>
      </c>
      <c r="B366" s="1" t="n">
        <v>959</v>
      </c>
      <c r="C366" s="1" t="s">
        <v>1627</v>
      </c>
      <c r="D366" s="2" t="n">
        <v>0.0004</v>
      </c>
      <c r="E366" s="1" t="s">
        <v>31</v>
      </c>
      <c r="F366" s="1" t="s">
        <v>32</v>
      </c>
      <c r="G366" s="1" t="s">
        <v>33</v>
      </c>
      <c r="H366" s="1" t="s">
        <v>37</v>
      </c>
      <c r="I366" s="1" t="s">
        <v>59</v>
      </c>
      <c r="J366" s="1" t="s">
        <v>1628</v>
      </c>
      <c r="K366" s="1" t="s">
        <v>37</v>
      </c>
      <c r="L366" s="8" t="s">
        <v>1922</v>
      </c>
    </row>
    <row r="367" customFormat="false" ht="15" hidden="false" customHeight="false" outlineLevel="0" collapsed="false">
      <c r="A367" s="1" t="s">
        <v>1923</v>
      </c>
      <c r="B367" s="1" t="n">
        <v>593</v>
      </c>
      <c r="C367" s="1" t="s">
        <v>1924</v>
      </c>
      <c r="D367" s="2" t="n">
        <v>0.0002</v>
      </c>
      <c r="E367" s="1" t="s">
        <v>31</v>
      </c>
      <c r="F367" s="1" t="s">
        <v>32</v>
      </c>
      <c r="G367" s="1" t="s">
        <v>33</v>
      </c>
      <c r="H367" s="1" t="s">
        <v>37</v>
      </c>
      <c r="I367" s="1" t="s">
        <v>59</v>
      </c>
      <c r="J367" s="1" t="s">
        <v>1925</v>
      </c>
      <c r="K367" s="1" t="s">
        <v>37</v>
      </c>
      <c r="L367" s="8" t="s">
        <v>1926</v>
      </c>
    </row>
    <row r="368" customFormat="false" ht="15" hidden="false" customHeight="false" outlineLevel="0" collapsed="false">
      <c r="A368" s="1" t="s">
        <v>1927</v>
      </c>
      <c r="B368" s="1" t="n">
        <v>263</v>
      </c>
      <c r="C368" s="1" t="s">
        <v>1928</v>
      </c>
      <c r="D368" s="2" t="n">
        <v>0.0004</v>
      </c>
      <c r="E368" s="1" t="s">
        <v>1929</v>
      </c>
      <c r="F368" s="1" t="s">
        <v>16</v>
      </c>
      <c r="G368" s="1" t="s">
        <v>17</v>
      </c>
      <c r="H368" s="1" t="s">
        <v>18</v>
      </c>
      <c r="I368" s="1" t="s">
        <v>19</v>
      </c>
      <c r="J368" s="1" t="s">
        <v>1930</v>
      </c>
      <c r="K368" s="1" t="s">
        <v>1931</v>
      </c>
      <c r="L368" s="8" t="s">
        <v>1932</v>
      </c>
    </row>
    <row r="369" customFormat="false" ht="15" hidden="false" customHeight="false" outlineLevel="0" collapsed="false">
      <c r="A369" s="1" t="s">
        <v>1933</v>
      </c>
      <c r="B369" s="1" t="n">
        <v>257</v>
      </c>
      <c r="C369" s="1" t="s">
        <v>1934</v>
      </c>
      <c r="D369" s="2" t="n">
        <v>0.0004</v>
      </c>
      <c r="E369" s="1" t="s">
        <v>1935</v>
      </c>
      <c r="F369" s="1" t="s">
        <v>16</v>
      </c>
      <c r="G369" s="1" t="s">
        <v>17</v>
      </c>
      <c r="H369" s="1" t="s">
        <v>18</v>
      </c>
      <c r="I369" s="1" t="s">
        <v>19</v>
      </c>
      <c r="J369" s="1" t="s">
        <v>1936</v>
      </c>
      <c r="K369" s="1" t="s">
        <v>1937</v>
      </c>
      <c r="L369" s="8" t="s">
        <v>1938</v>
      </c>
    </row>
    <row r="370" customFormat="false" ht="15" hidden="false" customHeight="false" outlineLevel="0" collapsed="false">
      <c r="A370" s="1" t="s">
        <v>1939</v>
      </c>
      <c r="B370" s="1" t="n">
        <v>625</v>
      </c>
      <c r="C370" s="1" t="s">
        <v>1940</v>
      </c>
      <c r="D370" s="2" t="n">
        <v>0.001</v>
      </c>
      <c r="E370" s="1" t="s">
        <v>1941</v>
      </c>
      <c r="F370" s="1" t="s">
        <v>16</v>
      </c>
      <c r="G370" s="1" t="s">
        <v>17</v>
      </c>
      <c r="H370" s="1" t="s">
        <v>18</v>
      </c>
      <c r="I370" s="1" t="s">
        <v>19</v>
      </c>
      <c r="J370" s="1" t="s">
        <v>1942</v>
      </c>
      <c r="K370" s="1" t="s">
        <v>1943</v>
      </c>
      <c r="L370" s="8" t="s">
        <v>1944</v>
      </c>
    </row>
    <row r="371" customFormat="false" ht="15" hidden="false" customHeight="false" outlineLevel="0" collapsed="false">
      <c r="A371" s="1" t="s">
        <v>1945</v>
      </c>
      <c r="B371" s="1" t="n">
        <v>327</v>
      </c>
      <c r="C371" s="1" t="s">
        <v>1946</v>
      </c>
      <c r="D371" s="2" t="n">
        <v>0.0005</v>
      </c>
      <c r="E371" s="1" t="s">
        <v>1947</v>
      </c>
      <c r="F371" s="1" t="s">
        <v>16</v>
      </c>
      <c r="G371" s="1" t="s">
        <v>17</v>
      </c>
      <c r="H371" s="1" t="s">
        <v>18</v>
      </c>
      <c r="I371" s="1" t="s">
        <v>19</v>
      </c>
      <c r="J371" s="1" t="s">
        <v>1948</v>
      </c>
      <c r="K371" s="1" t="s">
        <v>1949</v>
      </c>
      <c r="L371" s="8" t="s">
        <v>1950</v>
      </c>
    </row>
    <row r="372" customFormat="false" ht="15" hidden="false" customHeight="false" outlineLevel="0" collapsed="false">
      <c r="A372" s="1" t="s">
        <v>1951</v>
      </c>
      <c r="B372" s="1" t="n">
        <v>697</v>
      </c>
      <c r="C372" s="1" t="s">
        <v>1952</v>
      </c>
      <c r="D372" s="2" t="n">
        <v>0.0003</v>
      </c>
      <c r="E372" s="1" t="s">
        <v>1953</v>
      </c>
      <c r="F372" s="1" t="s">
        <v>16</v>
      </c>
      <c r="G372" s="1" t="s">
        <v>17</v>
      </c>
      <c r="H372" s="1" t="s">
        <v>18</v>
      </c>
      <c r="I372" s="1" t="s">
        <v>19</v>
      </c>
      <c r="J372" s="1" t="s">
        <v>1954</v>
      </c>
      <c r="K372" s="1" t="s">
        <v>1955</v>
      </c>
      <c r="L372" s="8" t="s">
        <v>1956</v>
      </c>
    </row>
    <row r="373" customFormat="false" ht="15" hidden="false" customHeight="false" outlineLevel="0" collapsed="false">
      <c r="A373" s="1" t="s">
        <v>1957</v>
      </c>
      <c r="B373" s="1" t="n">
        <v>469</v>
      </c>
      <c r="C373" s="1" t="s">
        <v>1958</v>
      </c>
      <c r="D373" s="2" t="n">
        <v>0.0002</v>
      </c>
      <c r="E373" s="1" t="s">
        <v>1959</v>
      </c>
      <c r="F373" s="1" t="s">
        <v>16</v>
      </c>
      <c r="G373" s="1" t="s">
        <v>17</v>
      </c>
      <c r="H373" s="1" t="s">
        <v>18</v>
      </c>
      <c r="I373" s="1" t="s">
        <v>19</v>
      </c>
      <c r="J373" s="1" t="s">
        <v>1960</v>
      </c>
      <c r="K373" s="1" t="s">
        <v>1961</v>
      </c>
      <c r="L373" s="8" t="s">
        <v>1962</v>
      </c>
    </row>
    <row r="374" customFormat="false" ht="15" hidden="false" customHeight="false" outlineLevel="0" collapsed="false">
      <c r="A374" s="1" t="s">
        <v>1963</v>
      </c>
      <c r="B374" s="1" t="n">
        <v>271</v>
      </c>
      <c r="C374" s="1" t="s">
        <v>1964</v>
      </c>
      <c r="D374" s="2" t="n">
        <v>0.0004</v>
      </c>
      <c r="E374" s="1" t="s">
        <v>1965</v>
      </c>
      <c r="F374" s="1" t="s">
        <v>16</v>
      </c>
      <c r="G374" s="1" t="s">
        <v>17</v>
      </c>
      <c r="H374" s="1" t="s">
        <v>18</v>
      </c>
      <c r="I374" s="1" t="s">
        <v>19</v>
      </c>
      <c r="J374" s="1" t="s">
        <v>1966</v>
      </c>
      <c r="K374" s="1" t="s">
        <v>1967</v>
      </c>
      <c r="L374" s="8" t="s">
        <v>1968</v>
      </c>
    </row>
    <row r="375" customFormat="false" ht="15" hidden="false" customHeight="false" outlineLevel="0" collapsed="false">
      <c r="A375" s="1" t="s">
        <v>1969</v>
      </c>
      <c r="B375" s="1" t="n">
        <v>401</v>
      </c>
      <c r="C375" s="1" t="s">
        <v>1970</v>
      </c>
      <c r="D375" s="2" t="n">
        <v>0.0002</v>
      </c>
      <c r="E375" s="1" t="s">
        <v>1971</v>
      </c>
      <c r="F375" s="1" t="s">
        <v>16</v>
      </c>
      <c r="G375" s="1" t="s">
        <v>17</v>
      </c>
      <c r="H375" s="1" t="s">
        <v>18</v>
      </c>
      <c r="I375" s="1" t="s">
        <v>19</v>
      </c>
      <c r="J375" s="1" t="s">
        <v>1972</v>
      </c>
      <c r="K375" s="1" t="s">
        <v>1973</v>
      </c>
      <c r="L375" s="8" t="s">
        <v>1974</v>
      </c>
    </row>
    <row r="376" customFormat="false" ht="15" hidden="false" customHeight="false" outlineLevel="0" collapsed="false">
      <c r="A376" s="1" t="s">
        <v>1975</v>
      </c>
      <c r="B376" s="1" t="n">
        <v>329</v>
      </c>
      <c r="C376" s="1" t="s">
        <v>1976</v>
      </c>
      <c r="D376" s="2" t="n">
        <v>0.0005</v>
      </c>
      <c r="E376" s="1" t="s">
        <v>31</v>
      </c>
      <c r="F376" s="1" t="s">
        <v>16</v>
      </c>
      <c r="G376" s="1" t="s">
        <v>33</v>
      </c>
      <c r="H376" s="1" t="s">
        <v>183</v>
      </c>
      <c r="I376" s="1" t="s">
        <v>184</v>
      </c>
      <c r="J376" s="1" t="s">
        <v>1977</v>
      </c>
      <c r="K376" s="1" t="s">
        <v>1978</v>
      </c>
      <c r="L376" s="8" t="s">
        <v>1979</v>
      </c>
    </row>
    <row r="377" customFormat="false" ht="15" hidden="false" customHeight="false" outlineLevel="0" collapsed="false">
      <c r="A377" s="1" t="s">
        <v>1980</v>
      </c>
      <c r="B377" s="1" t="n">
        <v>215</v>
      </c>
      <c r="C377" s="1" t="s">
        <v>1981</v>
      </c>
      <c r="D377" s="2" t="n">
        <v>0.0003</v>
      </c>
      <c r="E377" s="1" t="s">
        <v>1982</v>
      </c>
      <c r="F377" s="1" t="s">
        <v>32</v>
      </c>
      <c r="G377" s="1" t="s">
        <v>33</v>
      </c>
      <c r="H377" s="1" t="s">
        <v>37</v>
      </c>
      <c r="I377" s="1" t="s">
        <v>138</v>
      </c>
      <c r="J377" s="1" t="s">
        <v>1983</v>
      </c>
      <c r="K377" s="1" t="s">
        <v>37</v>
      </c>
      <c r="L377" s="8" t="s">
        <v>1984</v>
      </c>
    </row>
    <row r="378" customFormat="false" ht="15" hidden="false" customHeight="false" outlineLevel="0" collapsed="false">
      <c r="A378" s="1" t="s">
        <v>1985</v>
      </c>
      <c r="B378" s="1" t="n">
        <v>249</v>
      </c>
      <c r="C378" s="1" t="s">
        <v>1986</v>
      </c>
      <c r="D378" s="2" t="n">
        <v>4E-007</v>
      </c>
      <c r="E378" s="1" t="s">
        <v>1987</v>
      </c>
      <c r="F378" s="1" t="s">
        <v>16</v>
      </c>
      <c r="G378" s="1" t="s">
        <v>17</v>
      </c>
      <c r="H378" s="1" t="s">
        <v>18</v>
      </c>
      <c r="I378" s="1" t="s">
        <v>19</v>
      </c>
      <c r="J378" s="1" t="s">
        <v>1988</v>
      </c>
      <c r="K378" s="1" t="s">
        <v>1989</v>
      </c>
      <c r="L378" s="8" t="s">
        <v>1990</v>
      </c>
    </row>
    <row r="379" customFormat="false" ht="15" hidden="false" customHeight="false" outlineLevel="0" collapsed="false">
      <c r="A379" s="1" t="s">
        <v>1991</v>
      </c>
      <c r="B379" s="1" t="n">
        <v>834</v>
      </c>
      <c r="C379" s="1" t="s">
        <v>1992</v>
      </c>
      <c r="D379" s="2" t="n">
        <v>0.0003</v>
      </c>
      <c r="E379" s="1" t="s">
        <v>31</v>
      </c>
      <c r="F379" s="1" t="s">
        <v>32</v>
      </c>
      <c r="G379" s="1" t="s">
        <v>33</v>
      </c>
      <c r="H379" s="1" t="s">
        <v>37</v>
      </c>
      <c r="I379" s="1" t="s">
        <v>59</v>
      </c>
      <c r="J379" s="1" t="s">
        <v>1993</v>
      </c>
      <c r="K379" s="1" t="s">
        <v>37</v>
      </c>
      <c r="L379" s="8" t="s">
        <v>1994</v>
      </c>
    </row>
    <row r="380" customFormat="false" ht="15" hidden="false" customHeight="false" outlineLevel="0" collapsed="false">
      <c r="A380" s="1" t="s">
        <v>1995</v>
      </c>
      <c r="B380" s="1" t="n">
        <v>470</v>
      </c>
      <c r="C380" s="1" t="s">
        <v>1996</v>
      </c>
      <c r="D380" s="2" t="n">
        <v>0.0007</v>
      </c>
      <c r="E380" s="1" t="s">
        <v>31</v>
      </c>
      <c r="F380" s="1" t="s">
        <v>16</v>
      </c>
      <c r="G380" s="1" t="s">
        <v>33</v>
      </c>
      <c r="H380" s="1" t="s">
        <v>183</v>
      </c>
      <c r="I380" s="1" t="s">
        <v>184</v>
      </c>
      <c r="J380" s="1" t="s">
        <v>1997</v>
      </c>
      <c r="K380" s="1" t="s">
        <v>1998</v>
      </c>
      <c r="L380" s="8" t="s">
        <v>1999</v>
      </c>
    </row>
    <row r="381" customFormat="false" ht="15" hidden="false" customHeight="false" outlineLevel="0" collapsed="false">
      <c r="A381" s="1" t="s">
        <v>2000</v>
      </c>
      <c r="B381" s="1" t="n">
        <v>1010</v>
      </c>
      <c r="C381" s="1" t="s">
        <v>2001</v>
      </c>
      <c r="D381" s="2" t="n">
        <v>1E-010</v>
      </c>
      <c r="E381" s="1" t="s">
        <v>31</v>
      </c>
      <c r="F381" s="1" t="s">
        <v>2002</v>
      </c>
      <c r="G381" s="1" t="s">
        <v>67</v>
      </c>
      <c r="H381" s="1" t="s">
        <v>2003</v>
      </c>
      <c r="I381" s="1" t="s">
        <v>2004</v>
      </c>
      <c r="J381" s="1" t="s">
        <v>2005</v>
      </c>
      <c r="K381" s="1" t="s">
        <v>2006</v>
      </c>
      <c r="L381" s="8" t="s">
        <v>2007</v>
      </c>
    </row>
    <row r="382" customFormat="false" ht="15" hidden="false" customHeight="false" outlineLevel="0" collapsed="false">
      <c r="A382" s="1" t="s">
        <v>2008</v>
      </c>
      <c r="B382" s="1" t="n">
        <v>1228</v>
      </c>
      <c r="C382" s="1" t="s">
        <v>2009</v>
      </c>
      <c r="D382" s="2" t="n">
        <v>0.0005</v>
      </c>
      <c r="E382" s="1" t="s">
        <v>31</v>
      </c>
      <c r="F382" s="1" t="s">
        <v>32</v>
      </c>
      <c r="G382" s="1" t="s">
        <v>33</v>
      </c>
      <c r="H382" s="1" t="s">
        <v>37</v>
      </c>
      <c r="I382" s="1" t="s">
        <v>258</v>
      </c>
      <c r="J382" s="1" t="s">
        <v>2010</v>
      </c>
      <c r="K382" s="1" t="s">
        <v>37</v>
      </c>
      <c r="L382" s="8" t="s">
        <v>2011</v>
      </c>
    </row>
    <row r="383" customFormat="false" ht="15" hidden="false" customHeight="false" outlineLevel="0" collapsed="false">
      <c r="A383" s="1" t="s">
        <v>2012</v>
      </c>
      <c r="B383" s="1" t="n">
        <v>408</v>
      </c>
      <c r="C383" s="1" t="s">
        <v>2013</v>
      </c>
      <c r="D383" s="2" t="n">
        <v>0.0002</v>
      </c>
      <c r="E383" s="1" t="s">
        <v>31</v>
      </c>
      <c r="F383" s="1" t="s">
        <v>32</v>
      </c>
      <c r="G383" s="1" t="s">
        <v>33</v>
      </c>
      <c r="H383" s="1" t="s">
        <v>34</v>
      </c>
      <c r="I383" s="1" t="s">
        <v>35</v>
      </c>
      <c r="J383" s="1" t="s">
        <v>2014</v>
      </c>
      <c r="K383" s="1" t="s">
        <v>37</v>
      </c>
      <c r="L383" s="8" t="s">
        <v>2015</v>
      </c>
    </row>
    <row r="384" customFormat="false" ht="15" hidden="false" customHeight="false" outlineLevel="0" collapsed="false">
      <c r="A384" s="1" t="s">
        <v>2016</v>
      </c>
      <c r="B384" s="1" t="n">
        <v>413</v>
      </c>
      <c r="C384" s="1" t="s">
        <v>2017</v>
      </c>
      <c r="D384" s="2" t="n">
        <v>1E-005</v>
      </c>
      <c r="E384" s="1" t="s">
        <v>2018</v>
      </c>
      <c r="F384" s="1" t="s">
        <v>16</v>
      </c>
      <c r="G384" s="1" t="s">
        <v>17</v>
      </c>
      <c r="H384" s="1" t="s">
        <v>18</v>
      </c>
      <c r="I384" s="1" t="s">
        <v>19</v>
      </c>
      <c r="J384" s="1" t="s">
        <v>2019</v>
      </c>
      <c r="K384" s="1" t="s">
        <v>2020</v>
      </c>
      <c r="L384" s="8" t="s">
        <v>2021</v>
      </c>
    </row>
    <row r="385" customFormat="false" ht="15" hidden="false" customHeight="false" outlineLevel="0" collapsed="false">
      <c r="A385" s="1" t="s">
        <v>2022</v>
      </c>
      <c r="B385" s="1" t="n">
        <v>316</v>
      </c>
      <c r="C385" s="1" t="s">
        <v>2023</v>
      </c>
      <c r="D385" s="2" t="n">
        <v>0.0005</v>
      </c>
      <c r="E385" s="1" t="s">
        <v>31</v>
      </c>
      <c r="F385" s="1" t="s">
        <v>103</v>
      </c>
      <c r="G385" s="1" t="s">
        <v>33</v>
      </c>
      <c r="H385" s="1" t="s">
        <v>34</v>
      </c>
      <c r="I385" s="1" t="s">
        <v>104</v>
      </c>
      <c r="J385" s="1" t="s">
        <v>2024</v>
      </c>
      <c r="K385" s="1" t="s">
        <v>67</v>
      </c>
      <c r="L385" s="8" t="s">
        <v>2025</v>
      </c>
    </row>
    <row r="386" customFormat="false" ht="15" hidden="false" customHeight="false" outlineLevel="0" collapsed="false">
      <c r="A386" s="1" t="s">
        <v>2026</v>
      </c>
      <c r="B386" s="1" t="n">
        <v>609</v>
      </c>
      <c r="C386" s="1" t="s">
        <v>2027</v>
      </c>
      <c r="D386" s="2" t="n">
        <v>0.001</v>
      </c>
      <c r="E386" s="1" t="s">
        <v>2028</v>
      </c>
      <c r="F386" s="1" t="s">
        <v>32</v>
      </c>
      <c r="G386" s="1" t="s">
        <v>33</v>
      </c>
      <c r="H386" s="1" t="s">
        <v>37</v>
      </c>
      <c r="I386" s="1" t="s">
        <v>138</v>
      </c>
      <c r="J386" s="1" t="s">
        <v>2029</v>
      </c>
      <c r="K386" s="1" t="s">
        <v>37</v>
      </c>
      <c r="L386" s="8" t="s">
        <v>2030</v>
      </c>
    </row>
    <row r="387" customFormat="false" ht="15" hidden="false" customHeight="false" outlineLevel="0" collapsed="false">
      <c r="A387" s="1" t="s">
        <v>2031</v>
      </c>
      <c r="B387" s="1" t="n">
        <v>309</v>
      </c>
      <c r="C387" s="1" t="s">
        <v>2032</v>
      </c>
      <c r="D387" s="2" t="n">
        <v>2E-006</v>
      </c>
      <c r="E387" s="1" t="s">
        <v>31</v>
      </c>
      <c r="F387" s="1" t="s">
        <v>32</v>
      </c>
      <c r="G387" s="1" t="s">
        <v>33</v>
      </c>
      <c r="H387" s="1" t="s">
        <v>34</v>
      </c>
      <c r="I387" s="1" t="s">
        <v>35</v>
      </c>
      <c r="J387" s="1" t="s">
        <v>2033</v>
      </c>
      <c r="K387" s="1" t="s">
        <v>37</v>
      </c>
      <c r="L387" s="8" t="s">
        <v>2034</v>
      </c>
    </row>
    <row r="388" customFormat="false" ht="15" hidden="false" customHeight="false" outlineLevel="0" collapsed="false">
      <c r="A388" s="1" t="s">
        <v>2035</v>
      </c>
      <c r="B388" s="1" t="n">
        <v>354</v>
      </c>
      <c r="C388" s="1" t="s">
        <v>2036</v>
      </c>
      <c r="D388" s="2" t="n">
        <v>0.0001</v>
      </c>
      <c r="E388" s="1" t="s">
        <v>2037</v>
      </c>
      <c r="F388" s="1" t="s">
        <v>16</v>
      </c>
      <c r="G388" s="1" t="s">
        <v>17</v>
      </c>
      <c r="H388" s="1" t="s">
        <v>18</v>
      </c>
      <c r="I388" s="1" t="s">
        <v>19</v>
      </c>
      <c r="J388" s="1" t="s">
        <v>2038</v>
      </c>
      <c r="K388" s="1" t="s">
        <v>2039</v>
      </c>
      <c r="L388" s="8" t="s">
        <v>2040</v>
      </c>
    </row>
    <row r="389" customFormat="false" ht="15" hidden="false" customHeight="false" outlineLevel="0" collapsed="false">
      <c r="A389" s="1" t="s">
        <v>2041</v>
      </c>
      <c r="B389" s="1" t="n">
        <v>312</v>
      </c>
      <c r="C389" s="1" t="s">
        <v>2042</v>
      </c>
      <c r="D389" s="2" t="n">
        <v>0.0005</v>
      </c>
      <c r="E389" s="1" t="s">
        <v>2043</v>
      </c>
      <c r="F389" s="1" t="s">
        <v>16</v>
      </c>
      <c r="G389" s="1" t="s">
        <v>17</v>
      </c>
      <c r="H389" s="1" t="s">
        <v>18</v>
      </c>
      <c r="I389" s="1" t="s">
        <v>19</v>
      </c>
      <c r="J389" s="1" t="s">
        <v>2044</v>
      </c>
      <c r="K389" s="1" t="s">
        <v>2045</v>
      </c>
      <c r="L389" s="8" t="s">
        <v>2046</v>
      </c>
    </row>
    <row r="390" customFormat="false" ht="15" hidden="false" customHeight="false" outlineLevel="0" collapsed="false">
      <c r="A390" s="1" t="s">
        <v>2047</v>
      </c>
      <c r="B390" s="1" t="n">
        <v>410</v>
      </c>
      <c r="C390" s="1" t="s">
        <v>2048</v>
      </c>
      <c r="D390" s="2" t="n">
        <v>0.0006</v>
      </c>
      <c r="E390" s="1" t="s">
        <v>2049</v>
      </c>
      <c r="F390" s="1" t="s">
        <v>16</v>
      </c>
      <c r="G390" s="1" t="s">
        <v>17</v>
      </c>
      <c r="H390" s="1" t="s">
        <v>18</v>
      </c>
      <c r="I390" s="1" t="s">
        <v>19</v>
      </c>
      <c r="J390" s="1" t="s">
        <v>2050</v>
      </c>
      <c r="K390" s="1" t="s">
        <v>2051</v>
      </c>
      <c r="L390" s="8" t="s">
        <v>2052</v>
      </c>
    </row>
    <row r="391" customFormat="false" ht="15" hidden="false" customHeight="false" outlineLevel="0" collapsed="false">
      <c r="A391" s="1" t="s">
        <v>2053</v>
      </c>
      <c r="B391" s="1" t="n">
        <v>269</v>
      </c>
      <c r="C391" s="1" t="s">
        <v>2054</v>
      </c>
      <c r="D391" s="2" t="n">
        <v>3E-005</v>
      </c>
      <c r="E391" s="1" t="s">
        <v>2055</v>
      </c>
      <c r="F391" s="1" t="s">
        <v>16</v>
      </c>
      <c r="G391" s="1" t="s">
        <v>17</v>
      </c>
      <c r="H391" s="1" t="s">
        <v>18</v>
      </c>
      <c r="I391" s="1" t="s">
        <v>19</v>
      </c>
      <c r="J391" s="1" t="s">
        <v>2056</v>
      </c>
      <c r="K391" s="1" t="s">
        <v>2057</v>
      </c>
      <c r="L391" s="8" t="s">
        <v>2058</v>
      </c>
    </row>
    <row r="392" customFormat="false" ht="15" hidden="false" customHeight="false" outlineLevel="0" collapsed="false">
      <c r="A392" s="1" t="s">
        <v>2059</v>
      </c>
      <c r="B392" s="1" t="n">
        <v>436</v>
      </c>
      <c r="C392" s="1" t="s">
        <v>2060</v>
      </c>
      <c r="D392" s="2" t="n">
        <v>0.0007</v>
      </c>
      <c r="E392" s="1" t="s">
        <v>2061</v>
      </c>
      <c r="F392" s="1" t="s">
        <v>16</v>
      </c>
      <c r="G392" s="1" t="s">
        <v>17</v>
      </c>
      <c r="H392" s="1" t="s">
        <v>18</v>
      </c>
      <c r="I392" s="1" t="s">
        <v>19</v>
      </c>
      <c r="J392" s="1" t="s">
        <v>2062</v>
      </c>
      <c r="K392" s="1" t="s">
        <v>2063</v>
      </c>
      <c r="L392" s="8" t="s">
        <v>2064</v>
      </c>
    </row>
    <row r="393" customFormat="false" ht="15" hidden="false" customHeight="false" outlineLevel="0" collapsed="false">
      <c r="A393" s="1" t="s">
        <v>2065</v>
      </c>
      <c r="B393" s="1" t="n">
        <v>340</v>
      </c>
      <c r="C393" s="1" t="s">
        <v>988</v>
      </c>
      <c r="D393" s="2" t="n">
        <v>0.0005</v>
      </c>
      <c r="E393" s="1" t="s">
        <v>989</v>
      </c>
      <c r="F393" s="1" t="s">
        <v>16</v>
      </c>
      <c r="G393" s="1" t="s">
        <v>17</v>
      </c>
      <c r="H393" s="1" t="s">
        <v>18</v>
      </c>
      <c r="I393" s="1" t="s">
        <v>19</v>
      </c>
      <c r="J393" s="1" t="s">
        <v>990</v>
      </c>
      <c r="K393" s="1" t="s">
        <v>991</v>
      </c>
      <c r="L393" s="8" t="s">
        <v>2066</v>
      </c>
    </row>
    <row r="394" customFormat="false" ht="15" hidden="false" customHeight="false" outlineLevel="0" collapsed="false">
      <c r="A394" s="1" t="s">
        <v>2067</v>
      </c>
      <c r="B394" s="1" t="n">
        <v>451</v>
      </c>
      <c r="C394" s="1" t="s">
        <v>2068</v>
      </c>
      <c r="D394" s="2" t="n">
        <v>0.0002</v>
      </c>
      <c r="E394" s="1" t="s">
        <v>2069</v>
      </c>
      <c r="F394" s="1" t="s">
        <v>16</v>
      </c>
      <c r="G394" s="1" t="s">
        <v>17</v>
      </c>
      <c r="H394" s="1" t="s">
        <v>18</v>
      </c>
      <c r="I394" s="1" t="s">
        <v>19</v>
      </c>
      <c r="J394" s="1" t="s">
        <v>2070</v>
      </c>
      <c r="K394" s="1" t="s">
        <v>2071</v>
      </c>
      <c r="L394" s="8" t="s">
        <v>2072</v>
      </c>
    </row>
    <row r="395" customFormat="false" ht="15" hidden="false" customHeight="false" outlineLevel="0" collapsed="false">
      <c r="A395" s="1" t="s">
        <v>2073</v>
      </c>
      <c r="B395" s="1" t="n">
        <v>275</v>
      </c>
      <c r="C395" s="1" t="s">
        <v>2074</v>
      </c>
      <c r="D395" s="2" t="n">
        <v>0.0004</v>
      </c>
      <c r="E395" s="1" t="s">
        <v>2075</v>
      </c>
      <c r="F395" s="1" t="s">
        <v>16</v>
      </c>
      <c r="G395" s="1" t="s">
        <v>17</v>
      </c>
      <c r="H395" s="1" t="s">
        <v>18</v>
      </c>
      <c r="I395" s="1" t="s">
        <v>19</v>
      </c>
      <c r="J395" s="1" t="s">
        <v>2076</v>
      </c>
      <c r="K395" s="1" t="s">
        <v>2077</v>
      </c>
      <c r="L395" s="8" t="s">
        <v>2078</v>
      </c>
    </row>
    <row r="396" customFormat="false" ht="15" hidden="false" customHeight="false" outlineLevel="0" collapsed="false">
      <c r="A396" s="1" t="s">
        <v>2079</v>
      </c>
      <c r="B396" s="1" t="n">
        <v>225</v>
      </c>
      <c r="C396" s="1" t="s">
        <v>2080</v>
      </c>
      <c r="D396" s="2" t="n">
        <v>8E-005</v>
      </c>
      <c r="E396" s="1" t="s">
        <v>2081</v>
      </c>
      <c r="F396" s="1" t="s">
        <v>16</v>
      </c>
      <c r="G396" s="1" t="s">
        <v>17</v>
      </c>
      <c r="H396" s="1" t="s">
        <v>18</v>
      </c>
      <c r="I396" s="1" t="s">
        <v>19</v>
      </c>
      <c r="J396" s="1" t="s">
        <v>2082</v>
      </c>
      <c r="K396" s="1" t="s">
        <v>2083</v>
      </c>
      <c r="L396" s="8" t="s">
        <v>2084</v>
      </c>
    </row>
    <row r="397" customFormat="false" ht="15" hidden="false" customHeight="false" outlineLevel="0" collapsed="false">
      <c r="A397" s="1" t="s">
        <v>2085</v>
      </c>
      <c r="B397" s="1" t="n">
        <v>347</v>
      </c>
      <c r="C397" s="1" t="s">
        <v>2086</v>
      </c>
      <c r="D397" s="2" t="n">
        <v>0.0005</v>
      </c>
      <c r="E397" s="1" t="s">
        <v>2087</v>
      </c>
      <c r="F397" s="1" t="s">
        <v>16</v>
      </c>
      <c r="G397" s="1" t="s">
        <v>17</v>
      </c>
      <c r="H397" s="1" t="s">
        <v>18</v>
      </c>
      <c r="I397" s="1" t="s">
        <v>19</v>
      </c>
      <c r="J397" s="1" t="s">
        <v>2088</v>
      </c>
      <c r="K397" s="1" t="s">
        <v>2089</v>
      </c>
      <c r="L397" s="8" t="s">
        <v>2090</v>
      </c>
    </row>
    <row r="398" customFormat="false" ht="15" hidden="false" customHeight="false" outlineLevel="0" collapsed="false">
      <c r="A398" s="1" t="s">
        <v>2091</v>
      </c>
      <c r="B398" s="1" t="n">
        <v>570</v>
      </c>
      <c r="C398" s="1" t="s">
        <v>2092</v>
      </c>
      <c r="D398" s="2" t="n">
        <v>0.0009</v>
      </c>
      <c r="E398" s="1" t="s">
        <v>2093</v>
      </c>
      <c r="F398" s="1" t="s">
        <v>16</v>
      </c>
      <c r="G398" s="1" t="s">
        <v>17</v>
      </c>
      <c r="H398" s="1" t="s">
        <v>18</v>
      </c>
      <c r="I398" s="1" t="s">
        <v>19</v>
      </c>
      <c r="J398" s="1" t="s">
        <v>2094</v>
      </c>
      <c r="K398" s="1" t="s">
        <v>2095</v>
      </c>
      <c r="L398" s="8" t="s">
        <v>2096</v>
      </c>
    </row>
    <row r="399" customFormat="false" ht="15" hidden="false" customHeight="false" outlineLevel="0" collapsed="false">
      <c r="A399" s="1" t="s">
        <v>2097</v>
      </c>
      <c r="B399" s="1" t="n">
        <v>982</v>
      </c>
      <c r="C399" s="1" t="s">
        <v>2098</v>
      </c>
      <c r="D399" s="2" t="n">
        <v>0.0004</v>
      </c>
      <c r="E399" s="1" t="s">
        <v>2099</v>
      </c>
      <c r="F399" s="1" t="s">
        <v>16</v>
      </c>
      <c r="G399" s="1" t="s">
        <v>17</v>
      </c>
      <c r="H399" s="1" t="s">
        <v>18</v>
      </c>
      <c r="I399" s="1" t="s">
        <v>19</v>
      </c>
      <c r="J399" s="1" t="s">
        <v>2100</v>
      </c>
      <c r="K399" s="1" t="s">
        <v>2101</v>
      </c>
      <c r="L399" s="8" t="s">
        <v>2102</v>
      </c>
    </row>
    <row r="400" customFormat="false" ht="15" hidden="false" customHeight="false" outlineLevel="0" collapsed="false">
      <c r="A400" s="1" t="s">
        <v>2103</v>
      </c>
      <c r="B400" s="1" t="n">
        <v>559</v>
      </c>
      <c r="C400" s="1" t="s">
        <v>2104</v>
      </c>
      <c r="D400" s="2" t="n">
        <v>1E-005</v>
      </c>
      <c r="E400" s="1" t="s">
        <v>2105</v>
      </c>
      <c r="F400" s="1" t="s">
        <v>16</v>
      </c>
      <c r="G400" s="1" t="s">
        <v>17</v>
      </c>
      <c r="H400" s="1" t="s">
        <v>18</v>
      </c>
      <c r="I400" s="1" t="s">
        <v>19</v>
      </c>
      <c r="J400" s="1" t="s">
        <v>2106</v>
      </c>
      <c r="K400" s="1" t="s">
        <v>2107</v>
      </c>
      <c r="L400" s="8" t="s">
        <v>2108</v>
      </c>
    </row>
    <row r="401" customFormat="false" ht="15" hidden="false" customHeight="false" outlineLevel="0" collapsed="false">
      <c r="A401" s="1" t="s">
        <v>2109</v>
      </c>
      <c r="B401" s="1" t="n">
        <v>264</v>
      </c>
      <c r="C401" s="1" t="s">
        <v>2110</v>
      </c>
      <c r="D401" s="2" t="n">
        <v>0.0004</v>
      </c>
      <c r="E401" s="1" t="s">
        <v>2111</v>
      </c>
      <c r="F401" s="1" t="s">
        <v>16</v>
      </c>
      <c r="G401" s="1" t="s">
        <v>17</v>
      </c>
      <c r="H401" s="1" t="s">
        <v>18</v>
      </c>
      <c r="I401" s="1" t="s">
        <v>19</v>
      </c>
      <c r="J401" s="1" t="s">
        <v>2112</v>
      </c>
      <c r="K401" s="1" t="s">
        <v>2113</v>
      </c>
      <c r="L401" s="8" t="s">
        <v>2114</v>
      </c>
    </row>
    <row r="402" customFormat="false" ht="15" hidden="false" customHeight="false" outlineLevel="0" collapsed="false">
      <c r="A402" s="1" t="s">
        <v>2115</v>
      </c>
      <c r="B402" s="1" t="n">
        <v>536</v>
      </c>
      <c r="C402" s="1" t="s">
        <v>2116</v>
      </c>
      <c r="D402" s="2" t="n">
        <v>0.0008</v>
      </c>
      <c r="E402" s="1" t="s">
        <v>2117</v>
      </c>
      <c r="F402" s="1" t="s">
        <v>16</v>
      </c>
      <c r="G402" s="1" t="s">
        <v>17</v>
      </c>
      <c r="H402" s="1" t="s">
        <v>18</v>
      </c>
      <c r="I402" s="1" t="s">
        <v>19</v>
      </c>
      <c r="J402" s="1" t="s">
        <v>2118</v>
      </c>
      <c r="K402" s="1" t="s">
        <v>2119</v>
      </c>
      <c r="L402" s="8" t="s">
        <v>2120</v>
      </c>
    </row>
    <row r="403" customFormat="false" ht="15" hidden="false" customHeight="false" outlineLevel="0" collapsed="false">
      <c r="A403" s="1" t="s">
        <v>2121</v>
      </c>
      <c r="B403" s="1" t="n">
        <v>238</v>
      </c>
      <c r="C403" s="1" t="s">
        <v>2122</v>
      </c>
      <c r="D403" s="2" t="n">
        <v>0.0004</v>
      </c>
      <c r="E403" s="1" t="s">
        <v>31</v>
      </c>
      <c r="F403" s="1" t="s">
        <v>32</v>
      </c>
      <c r="G403" s="1" t="s">
        <v>33</v>
      </c>
      <c r="H403" s="1" t="s">
        <v>34</v>
      </c>
      <c r="I403" s="1" t="s">
        <v>35</v>
      </c>
      <c r="J403" s="1" t="s">
        <v>2123</v>
      </c>
      <c r="K403" s="1" t="s">
        <v>37</v>
      </c>
      <c r="L403" s="8" t="s">
        <v>2124</v>
      </c>
    </row>
    <row r="404" customFormat="false" ht="15" hidden="false" customHeight="false" outlineLevel="0" collapsed="false">
      <c r="A404" s="1" t="s">
        <v>2125</v>
      </c>
      <c r="B404" s="1" t="n">
        <v>254</v>
      </c>
      <c r="C404" s="1" t="s">
        <v>2126</v>
      </c>
      <c r="D404" s="2" t="n">
        <v>0.0001</v>
      </c>
      <c r="E404" s="1" t="s">
        <v>31</v>
      </c>
      <c r="F404" s="1" t="s">
        <v>32</v>
      </c>
      <c r="G404" s="1" t="s">
        <v>33</v>
      </c>
      <c r="H404" s="1" t="s">
        <v>37</v>
      </c>
      <c r="I404" s="1" t="s">
        <v>59</v>
      </c>
      <c r="J404" s="1" t="s">
        <v>2127</v>
      </c>
      <c r="K404" s="1" t="s">
        <v>37</v>
      </c>
      <c r="L404" s="8" t="s">
        <v>2128</v>
      </c>
    </row>
    <row r="405" customFormat="false" ht="15" hidden="false" customHeight="false" outlineLevel="0" collapsed="false">
      <c r="A405" s="1" t="s">
        <v>2129</v>
      </c>
      <c r="B405" s="1" t="n">
        <v>213</v>
      </c>
      <c r="C405" s="1" t="s">
        <v>2130</v>
      </c>
      <c r="D405" s="2" t="n">
        <v>8E-005</v>
      </c>
      <c r="E405" s="1" t="s">
        <v>2131</v>
      </c>
      <c r="F405" s="1" t="s">
        <v>16</v>
      </c>
      <c r="G405" s="1" t="s">
        <v>17</v>
      </c>
      <c r="H405" s="1" t="s">
        <v>18</v>
      </c>
      <c r="I405" s="1" t="s">
        <v>19</v>
      </c>
      <c r="J405" s="1" t="s">
        <v>2132</v>
      </c>
      <c r="K405" s="1" t="s">
        <v>2133</v>
      </c>
      <c r="L405" s="8" t="s">
        <v>2134</v>
      </c>
    </row>
    <row r="406" customFormat="false" ht="15" hidden="false" customHeight="false" outlineLevel="0" collapsed="false">
      <c r="A406" s="1" t="s">
        <v>2135</v>
      </c>
      <c r="B406" s="1" t="n">
        <v>299</v>
      </c>
      <c r="C406" s="1" t="s">
        <v>2136</v>
      </c>
      <c r="D406" s="2" t="n">
        <v>7E-006</v>
      </c>
      <c r="E406" s="1" t="s">
        <v>31</v>
      </c>
      <c r="F406" s="1" t="s">
        <v>32</v>
      </c>
      <c r="G406" s="1" t="s">
        <v>33</v>
      </c>
      <c r="H406" s="1" t="s">
        <v>37</v>
      </c>
      <c r="I406" s="1" t="s">
        <v>59</v>
      </c>
      <c r="J406" s="1" t="s">
        <v>2137</v>
      </c>
      <c r="K406" s="1" t="s">
        <v>37</v>
      </c>
      <c r="L406" s="8" t="s">
        <v>2138</v>
      </c>
    </row>
    <row r="407" customFormat="false" ht="15" hidden="false" customHeight="false" outlineLevel="0" collapsed="false">
      <c r="A407" s="1" t="s">
        <v>2139</v>
      </c>
      <c r="B407" s="1" t="n">
        <v>575</v>
      </c>
      <c r="C407" s="1" t="s">
        <v>2140</v>
      </c>
      <c r="D407" s="2" t="n">
        <v>0.0002</v>
      </c>
      <c r="E407" s="1" t="s">
        <v>2141</v>
      </c>
      <c r="F407" s="1" t="s">
        <v>16</v>
      </c>
      <c r="G407" s="1" t="s">
        <v>33</v>
      </c>
      <c r="H407" s="1" t="s">
        <v>65</v>
      </c>
      <c r="I407" s="1" t="s">
        <v>66</v>
      </c>
      <c r="J407" s="1" t="n">
        <v>4180</v>
      </c>
      <c r="K407" s="1" t="s">
        <v>67</v>
      </c>
      <c r="L407" s="8" t="s">
        <v>2142</v>
      </c>
    </row>
    <row r="408" customFormat="false" ht="15" hidden="false" customHeight="false" outlineLevel="0" collapsed="false">
      <c r="A408" s="1" t="s">
        <v>2143</v>
      </c>
      <c r="B408" s="1" t="n">
        <v>397</v>
      </c>
      <c r="C408" s="1" t="s">
        <v>2144</v>
      </c>
      <c r="D408" s="2" t="n">
        <v>0.0006</v>
      </c>
      <c r="E408" s="1" t="s">
        <v>2145</v>
      </c>
      <c r="F408" s="1" t="s">
        <v>16</v>
      </c>
      <c r="G408" s="1" t="s">
        <v>17</v>
      </c>
      <c r="H408" s="1" t="s">
        <v>18</v>
      </c>
      <c r="I408" s="1" t="s">
        <v>19</v>
      </c>
      <c r="J408" s="1" t="s">
        <v>2146</v>
      </c>
      <c r="K408" s="1" t="s">
        <v>2147</v>
      </c>
      <c r="L408" s="8" t="s">
        <v>2148</v>
      </c>
    </row>
    <row r="409" customFormat="false" ht="15" hidden="false" customHeight="false" outlineLevel="0" collapsed="false">
      <c r="A409" s="1" t="s">
        <v>2149</v>
      </c>
      <c r="B409" s="1" t="n">
        <v>417</v>
      </c>
      <c r="C409" s="1" t="s">
        <v>2150</v>
      </c>
      <c r="D409" s="2" t="n">
        <v>0.0006</v>
      </c>
      <c r="E409" s="1" t="s">
        <v>31</v>
      </c>
      <c r="F409" s="1" t="s">
        <v>32</v>
      </c>
      <c r="G409" s="1" t="s">
        <v>33</v>
      </c>
      <c r="H409" s="1" t="s">
        <v>34</v>
      </c>
      <c r="I409" s="1" t="s">
        <v>35</v>
      </c>
      <c r="J409" s="1" t="s">
        <v>2151</v>
      </c>
      <c r="K409" s="1" t="s">
        <v>37</v>
      </c>
      <c r="L409" s="8" t="s">
        <v>2152</v>
      </c>
    </row>
    <row r="410" customFormat="false" ht="15" hidden="false" customHeight="false" outlineLevel="0" collapsed="false">
      <c r="A410" s="1" t="s">
        <v>2153</v>
      </c>
      <c r="B410" s="1" t="n">
        <v>381</v>
      </c>
      <c r="C410" s="1" t="s">
        <v>825</v>
      </c>
      <c r="D410" s="2" t="n">
        <v>0.0006</v>
      </c>
      <c r="E410" s="1" t="s">
        <v>826</v>
      </c>
      <c r="F410" s="1" t="s">
        <v>16</v>
      </c>
      <c r="G410" s="1" t="s">
        <v>17</v>
      </c>
      <c r="H410" s="1" t="s">
        <v>18</v>
      </c>
      <c r="I410" s="1" t="s">
        <v>19</v>
      </c>
      <c r="J410" s="1" t="s">
        <v>827</v>
      </c>
      <c r="K410" s="1" t="s">
        <v>828</v>
      </c>
      <c r="L410" s="8" t="s">
        <v>2154</v>
      </c>
    </row>
    <row r="411" customFormat="false" ht="15" hidden="false" customHeight="false" outlineLevel="0" collapsed="false">
      <c r="A411" s="1" t="s">
        <v>2155</v>
      </c>
      <c r="B411" s="1" t="n">
        <v>372</v>
      </c>
      <c r="C411" s="1" t="s">
        <v>2156</v>
      </c>
      <c r="D411" s="2" t="n">
        <v>0.0001</v>
      </c>
      <c r="E411" s="1" t="s">
        <v>2157</v>
      </c>
      <c r="F411" s="1" t="s">
        <v>16</v>
      </c>
      <c r="G411" s="1" t="s">
        <v>17</v>
      </c>
      <c r="H411" s="1" t="s">
        <v>18</v>
      </c>
      <c r="I411" s="1" t="s">
        <v>19</v>
      </c>
      <c r="J411" s="9" t="n">
        <v>9630046000000</v>
      </c>
      <c r="K411" s="1" t="s">
        <v>2158</v>
      </c>
      <c r="L411" s="8" t="s">
        <v>2159</v>
      </c>
    </row>
    <row r="412" customFormat="false" ht="15" hidden="false" customHeight="false" outlineLevel="0" collapsed="false">
      <c r="A412" s="1" t="s">
        <v>2160</v>
      </c>
      <c r="B412" s="1" t="n">
        <v>973</v>
      </c>
      <c r="C412" s="1" t="s">
        <v>2161</v>
      </c>
      <c r="D412" s="2" t="n">
        <v>0.0004</v>
      </c>
      <c r="E412" s="1" t="s">
        <v>2162</v>
      </c>
      <c r="F412" s="1" t="s">
        <v>16</v>
      </c>
      <c r="G412" s="1" t="s">
        <v>17</v>
      </c>
      <c r="H412" s="1" t="s">
        <v>18</v>
      </c>
      <c r="I412" s="1" t="s">
        <v>19</v>
      </c>
      <c r="J412" s="1" t="s">
        <v>2163</v>
      </c>
      <c r="K412" s="1" t="s">
        <v>2164</v>
      </c>
      <c r="L412" s="8" t="s">
        <v>2165</v>
      </c>
    </row>
    <row r="413" customFormat="false" ht="15" hidden="false" customHeight="false" outlineLevel="0" collapsed="false">
      <c r="A413" s="1" t="s">
        <v>2166</v>
      </c>
      <c r="B413" s="1" t="n">
        <v>391</v>
      </c>
      <c r="C413" s="1" t="s">
        <v>2167</v>
      </c>
      <c r="D413" s="2" t="n">
        <v>0.0006</v>
      </c>
      <c r="E413" s="1" t="s">
        <v>31</v>
      </c>
      <c r="F413" s="1" t="s">
        <v>32</v>
      </c>
      <c r="G413" s="1" t="s">
        <v>33</v>
      </c>
      <c r="H413" s="1" t="s">
        <v>34</v>
      </c>
      <c r="I413" s="1" t="s">
        <v>35</v>
      </c>
      <c r="J413" s="1" t="s">
        <v>2168</v>
      </c>
      <c r="K413" s="1" t="s">
        <v>37</v>
      </c>
      <c r="L413" s="8" t="s">
        <v>2169</v>
      </c>
    </row>
    <row r="414" customFormat="false" ht="15" hidden="false" customHeight="false" outlineLevel="0" collapsed="false">
      <c r="A414" s="1" t="s">
        <v>2170</v>
      </c>
      <c r="B414" s="1" t="n">
        <v>382</v>
      </c>
      <c r="C414" s="1" t="s">
        <v>480</v>
      </c>
      <c r="D414" s="2" t="n">
        <v>0.0006</v>
      </c>
      <c r="E414" s="1" t="s">
        <v>481</v>
      </c>
      <c r="F414" s="1" t="s">
        <v>16</v>
      </c>
      <c r="G414" s="1" t="s">
        <v>17</v>
      </c>
      <c r="H414" s="1" t="s">
        <v>18</v>
      </c>
      <c r="I414" s="1" t="s">
        <v>19</v>
      </c>
      <c r="J414" s="1" t="s">
        <v>482</v>
      </c>
      <c r="K414" s="1" t="s">
        <v>483</v>
      </c>
      <c r="L414" s="8" t="s">
        <v>2171</v>
      </c>
    </row>
    <row r="415" customFormat="false" ht="15" hidden="false" customHeight="false" outlineLevel="0" collapsed="false">
      <c r="A415" s="1" t="s">
        <v>2172</v>
      </c>
      <c r="B415" s="1" t="n">
        <v>357</v>
      </c>
      <c r="C415" s="1" t="s">
        <v>2173</v>
      </c>
      <c r="D415" s="2" t="n">
        <v>4E-005</v>
      </c>
      <c r="E415" s="1" t="s">
        <v>2174</v>
      </c>
      <c r="F415" s="1" t="s">
        <v>16</v>
      </c>
      <c r="G415" s="1" t="s">
        <v>17</v>
      </c>
      <c r="H415" s="1" t="s">
        <v>18</v>
      </c>
      <c r="I415" s="1" t="s">
        <v>19</v>
      </c>
      <c r="J415" s="1" t="s">
        <v>2175</v>
      </c>
      <c r="K415" s="1" t="s">
        <v>2176</v>
      </c>
      <c r="L415" s="8" t="s">
        <v>2177</v>
      </c>
    </row>
    <row r="416" customFormat="false" ht="15" hidden="false" customHeight="false" outlineLevel="0" collapsed="false">
      <c r="A416" s="1" t="s">
        <v>2178</v>
      </c>
      <c r="B416" s="1" t="n">
        <v>586</v>
      </c>
      <c r="C416" s="1" t="s">
        <v>2179</v>
      </c>
      <c r="D416" s="2" t="n">
        <v>0.001</v>
      </c>
      <c r="E416" s="1" t="s">
        <v>31</v>
      </c>
      <c r="F416" s="1" t="s">
        <v>16</v>
      </c>
      <c r="G416" s="1" t="s">
        <v>33</v>
      </c>
      <c r="H416" s="1" t="s">
        <v>183</v>
      </c>
      <c r="I416" s="1" t="s">
        <v>184</v>
      </c>
      <c r="J416" s="1" t="s">
        <v>2180</v>
      </c>
      <c r="K416" s="1" t="s">
        <v>2181</v>
      </c>
      <c r="L416" s="8" t="s">
        <v>2182</v>
      </c>
    </row>
    <row r="417" customFormat="false" ht="15" hidden="false" customHeight="false" outlineLevel="0" collapsed="false">
      <c r="A417" s="1" t="s">
        <v>2183</v>
      </c>
      <c r="B417" s="1" t="n">
        <v>238</v>
      </c>
      <c r="C417" s="1" t="s">
        <v>2184</v>
      </c>
      <c r="D417" s="2" t="n">
        <v>0.0004</v>
      </c>
      <c r="E417" s="1" t="s">
        <v>31</v>
      </c>
      <c r="F417" s="1" t="s">
        <v>32</v>
      </c>
      <c r="G417" s="1" t="s">
        <v>17</v>
      </c>
      <c r="H417" s="1" t="s">
        <v>37</v>
      </c>
      <c r="I417" s="1" t="s">
        <v>59</v>
      </c>
      <c r="J417" s="1" t="s">
        <v>2185</v>
      </c>
      <c r="K417" s="1" t="s">
        <v>37</v>
      </c>
      <c r="L417" s="8" t="s">
        <v>2186</v>
      </c>
    </row>
    <row r="418" customFormat="false" ht="15" hidden="false" customHeight="false" outlineLevel="0" collapsed="false">
      <c r="A418" s="1" t="s">
        <v>2187</v>
      </c>
      <c r="B418" s="1" t="n">
        <v>207</v>
      </c>
      <c r="C418" s="1" t="s">
        <v>2188</v>
      </c>
      <c r="D418" s="2" t="n">
        <v>8E-005</v>
      </c>
      <c r="E418" s="1" t="s">
        <v>2189</v>
      </c>
      <c r="F418" s="1" t="s">
        <v>32</v>
      </c>
      <c r="G418" s="1" t="s">
        <v>33</v>
      </c>
      <c r="H418" s="1" t="s">
        <v>37</v>
      </c>
      <c r="I418" s="1" t="s">
        <v>138</v>
      </c>
      <c r="J418" s="1" t="s">
        <v>2190</v>
      </c>
      <c r="K418" s="1" t="s">
        <v>37</v>
      </c>
      <c r="L418" s="8" t="s">
        <v>2191</v>
      </c>
    </row>
    <row r="419" customFormat="false" ht="15" hidden="false" customHeight="false" outlineLevel="0" collapsed="false">
      <c r="A419" s="1" t="s">
        <v>2192</v>
      </c>
      <c r="B419" s="1" t="n">
        <v>1192</v>
      </c>
      <c r="C419" s="1" t="s">
        <v>2009</v>
      </c>
      <c r="D419" s="2" t="n">
        <v>0.0005</v>
      </c>
      <c r="E419" s="1" t="s">
        <v>31</v>
      </c>
      <c r="F419" s="1" t="s">
        <v>32</v>
      </c>
      <c r="G419" s="1" t="s">
        <v>33</v>
      </c>
      <c r="H419" s="1" t="s">
        <v>37</v>
      </c>
      <c r="I419" s="1" t="s">
        <v>258</v>
      </c>
      <c r="J419" s="1" t="s">
        <v>2010</v>
      </c>
      <c r="K419" s="1" t="s">
        <v>37</v>
      </c>
      <c r="L419" s="8" t="s">
        <v>2193</v>
      </c>
    </row>
    <row r="420" customFormat="false" ht="15" hidden="false" customHeight="false" outlineLevel="0" collapsed="false">
      <c r="A420" s="1" t="s">
        <v>2194</v>
      </c>
      <c r="B420" s="1" t="n">
        <v>526</v>
      </c>
      <c r="C420" s="1" t="s">
        <v>2195</v>
      </c>
      <c r="D420" s="2" t="n">
        <v>0.0008</v>
      </c>
      <c r="E420" s="1" t="s">
        <v>2196</v>
      </c>
      <c r="F420" s="1" t="s">
        <v>16</v>
      </c>
      <c r="G420" s="1" t="s">
        <v>33</v>
      </c>
      <c r="H420" s="1" t="s">
        <v>65</v>
      </c>
      <c r="I420" s="1" t="s">
        <v>66</v>
      </c>
      <c r="J420" s="1" t="n">
        <v>1841</v>
      </c>
      <c r="K420" s="1" t="s">
        <v>67</v>
      </c>
      <c r="L420" s="8" t="s">
        <v>2197</v>
      </c>
    </row>
    <row r="421" customFormat="false" ht="15" hidden="false" customHeight="false" outlineLevel="0" collapsed="false">
      <c r="A421" s="1" t="s">
        <v>2198</v>
      </c>
      <c r="B421" s="1" t="n">
        <v>306</v>
      </c>
      <c r="C421" s="1" t="s">
        <v>2199</v>
      </c>
      <c r="D421" s="2" t="n">
        <v>0.0005</v>
      </c>
      <c r="E421" s="1" t="s">
        <v>2200</v>
      </c>
      <c r="F421" s="1" t="s">
        <v>16</v>
      </c>
      <c r="G421" s="1" t="s">
        <v>17</v>
      </c>
      <c r="H421" s="1" t="s">
        <v>18</v>
      </c>
      <c r="I421" s="1" t="s">
        <v>19</v>
      </c>
      <c r="J421" s="1" t="s">
        <v>2201</v>
      </c>
      <c r="K421" s="1" t="s">
        <v>2202</v>
      </c>
      <c r="L421" s="8" t="s">
        <v>2203</v>
      </c>
    </row>
    <row r="422" customFormat="false" ht="15" hidden="false" customHeight="false" outlineLevel="0" collapsed="false">
      <c r="A422" s="1" t="s">
        <v>2204</v>
      </c>
      <c r="B422" s="1" t="n">
        <v>313</v>
      </c>
      <c r="C422" s="1" t="s">
        <v>2205</v>
      </c>
      <c r="D422" s="2" t="n">
        <v>0.0005</v>
      </c>
      <c r="E422" s="1" t="s">
        <v>31</v>
      </c>
      <c r="F422" s="1" t="s">
        <v>32</v>
      </c>
      <c r="G422" s="1" t="s">
        <v>33</v>
      </c>
      <c r="H422" s="1" t="s">
        <v>34</v>
      </c>
      <c r="I422" s="1" t="s">
        <v>35</v>
      </c>
      <c r="J422" s="1" t="s">
        <v>2206</v>
      </c>
      <c r="K422" s="1" t="s">
        <v>37</v>
      </c>
      <c r="L422" s="8" t="s">
        <v>2207</v>
      </c>
    </row>
    <row r="423" customFormat="false" ht="15" hidden="false" customHeight="false" outlineLevel="0" collapsed="false">
      <c r="A423" s="1" t="s">
        <v>2208</v>
      </c>
      <c r="B423" s="1" t="n">
        <v>319</v>
      </c>
      <c r="C423" s="1" t="s">
        <v>2209</v>
      </c>
      <c r="D423" s="2" t="n">
        <v>3E-008</v>
      </c>
      <c r="E423" s="1" t="s">
        <v>2210</v>
      </c>
      <c r="F423" s="1" t="s">
        <v>16</v>
      </c>
      <c r="G423" s="1" t="s">
        <v>33</v>
      </c>
      <c r="H423" s="1" t="s">
        <v>65</v>
      </c>
      <c r="I423" s="1" t="s">
        <v>66</v>
      </c>
      <c r="J423" s="1" t="n">
        <v>5442</v>
      </c>
      <c r="K423" s="1" t="s">
        <v>67</v>
      </c>
      <c r="L423" s="8" t="s">
        <v>2211</v>
      </c>
    </row>
    <row r="424" customFormat="false" ht="15" hidden="false" customHeight="false" outlineLevel="0" collapsed="false">
      <c r="A424" s="1" t="s">
        <v>2212</v>
      </c>
      <c r="B424" s="1" t="n">
        <v>312</v>
      </c>
      <c r="C424" s="1" t="s">
        <v>2213</v>
      </c>
      <c r="D424" s="2" t="n">
        <v>3E-005</v>
      </c>
      <c r="E424" s="1" t="s">
        <v>31</v>
      </c>
      <c r="F424" s="1" t="s">
        <v>103</v>
      </c>
      <c r="G424" s="1" t="s">
        <v>33</v>
      </c>
      <c r="H424" s="1" t="s">
        <v>34</v>
      </c>
      <c r="I424" s="1" t="s">
        <v>104</v>
      </c>
      <c r="J424" s="1" t="s">
        <v>2214</v>
      </c>
      <c r="K424" s="1" t="s">
        <v>67</v>
      </c>
      <c r="L424" s="8" t="s">
        <v>2215</v>
      </c>
    </row>
    <row r="425" customFormat="false" ht="15" hidden="false" customHeight="false" outlineLevel="0" collapsed="false">
      <c r="A425" s="1" t="s">
        <v>2216</v>
      </c>
      <c r="B425" s="1" t="n">
        <v>324</v>
      </c>
      <c r="C425" s="1" t="s">
        <v>2217</v>
      </c>
      <c r="D425" s="2" t="n">
        <v>0.0005</v>
      </c>
      <c r="E425" s="1" t="s">
        <v>2218</v>
      </c>
      <c r="F425" s="1" t="s">
        <v>16</v>
      </c>
      <c r="G425" s="1" t="s">
        <v>33</v>
      </c>
      <c r="H425" s="1" t="s">
        <v>65</v>
      </c>
      <c r="I425" s="1" t="s">
        <v>66</v>
      </c>
      <c r="J425" s="1" t="n">
        <v>4148</v>
      </c>
      <c r="K425" s="1" t="s">
        <v>67</v>
      </c>
      <c r="L425" s="8" t="s">
        <v>2219</v>
      </c>
    </row>
    <row r="426" customFormat="false" ht="15" hidden="false" customHeight="false" outlineLevel="0" collapsed="false">
      <c r="A426" s="1" t="s">
        <v>2220</v>
      </c>
      <c r="B426" s="1" t="n">
        <v>238</v>
      </c>
      <c r="C426" s="1" t="s">
        <v>2221</v>
      </c>
      <c r="D426" s="2" t="n">
        <v>0.0004</v>
      </c>
      <c r="E426" s="1" t="s">
        <v>2222</v>
      </c>
      <c r="F426" s="1" t="s">
        <v>16</v>
      </c>
      <c r="G426" s="1" t="s">
        <v>17</v>
      </c>
      <c r="H426" s="1" t="s">
        <v>18</v>
      </c>
      <c r="I426" s="1" t="s">
        <v>19</v>
      </c>
      <c r="J426" s="1" t="s">
        <v>2223</v>
      </c>
      <c r="K426" s="1" t="s">
        <v>2224</v>
      </c>
      <c r="L426" s="8" t="s">
        <v>2225</v>
      </c>
    </row>
    <row r="427" customFormat="false" ht="15" hidden="false" customHeight="false" outlineLevel="0" collapsed="false">
      <c r="A427" s="1" t="s">
        <v>2226</v>
      </c>
      <c r="B427" s="1" t="n">
        <v>393</v>
      </c>
      <c r="C427" s="1" t="s">
        <v>2227</v>
      </c>
      <c r="D427" s="2" t="n">
        <v>4E-005</v>
      </c>
      <c r="E427" s="1" t="s">
        <v>2228</v>
      </c>
      <c r="F427" s="1" t="s">
        <v>16</v>
      </c>
      <c r="G427" s="1" t="s">
        <v>33</v>
      </c>
      <c r="H427" s="1" t="s">
        <v>65</v>
      </c>
      <c r="I427" s="1" t="s">
        <v>66</v>
      </c>
      <c r="J427" s="1" t="n">
        <v>1673</v>
      </c>
      <c r="K427" s="1" t="s">
        <v>67</v>
      </c>
      <c r="L427" s="8" t="s">
        <v>2229</v>
      </c>
    </row>
    <row r="428" customFormat="false" ht="15" hidden="false" customHeight="false" outlineLevel="0" collapsed="false">
      <c r="A428" s="1" t="s">
        <v>2230</v>
      </c>
      <c r="B428" s="1" t="n">
        <v>519</v>
      </c>
      <c r="C428" s="1" t="s">
        <v>2231</v>
      </c>
      <c r="D428" s="2" t="n">
        <v>0.0008</v>
      </c>
      <c r="E428" s="1" t="s">
        <v>2232</v>
      </c>
      <c r="F428" s="1" t="s">
        <v>16</v>
      </c>
      <c r="G428" s="1" t="s">
        <v>17</v>
      </c>
      <c r="H428" s="1" t="s">
        <v>18</v>
      </c>
      <c r="I428" s="1" t="s">
        <v>19</v>
      </c>
      <c r="J428" s="1" t="s">
        <v>2233</v>
      </c>
      <c r="K428" s="1" t="s">
        <v>2234</v>
      </c>
      <c r="L428" s="8" t="s">
        <v>2235</v>
      </c>
    </row>
    <row r="429" customFormat="false" ht="15" hidden="false" customHeight="false" outlineLevel="0" collapsed="false">
      <c r="A429" s="1" t="s">
        <v>2236</v>
      </c>
      <c r="B429" s="1" t="n">
        <v>267</v>
      </c>
      <c r="C429" s="1" t="s">
        <v>2237</v>
      </c>
      <c r="D429" s="2" t="n">
        <v>3E-005</v>
      </c>
      <c r="E429" s="1" t="s">
        <v>2238</v>
      </c>
      <c r="F429" s="1" t="s">
        <v>16</v>
      </c>
      <c r="G429" s="1" t="s">
        <v>17</v>
      </c>
      <c r="H429" s="1" t="s">
        <v>18</v>
      </c>
      <c r="I429" s="1" t="s">
        <v>19</v>
      </c>
      <c r="J429" s="1" t="s">
        <v>2239</v>
      </c>
      <c r="K429" s="1" t="s">
        <v>2240</v>
      </c>
      <c r="L429" s="8" t="s">
        <v>2241</v>
      </c>
    </row>
    <row r="430" customFormat="false" ht="15" hidden="false" customHeight="false" outlineLevel="0" collapsed="false">
      <c r="A430" s="1" t="s">
        <v>2242</v>
      </c>
      <c r="B430" s="1" t="n">
        <v>342</v>
      </c>
      <c r="C430" s="1" t="s">
        <v>2243</v>
      </c>
      <c r="D430" s="2" t="n">
        <v>0.0001</v>
      </c>
      <c r="E430" s="1" t="s">
        <v>2244</v>
      </c>
      <c r="F430" s="1" t="s">
        <v>16</v>
      </c>
      <c r="G430" s="1" t="s">
        <v>17</v>
      </c>
      <c r="H430" s="1" t="s">
        <v>18</v>
      </c>
      <c r="I430" s="1" t="s">
        <v>19</v>
      </c>
      <c r="J430" s="1" t="s">
        <v>2245</v>
      </c>
      <c r="K430" s="1" t="s">
        <v>2246</v>
      </c>
      <c r="L430" s="8" t="s">
        <v>2247</v>
      </c>
    </row>
    <row r="431" customFormat="false" ht="15" hidden="false" customHeight="false" outlineLevel="0" collapsed="false">
      <c r="A431" s="1" t="s">
        <v>2248</v>
      </c>
      <c r="B431" s="1" t="n">
        <v>571</v>
      </c>
      <c r="C431" s="1" t="s">
        <v>2249</v>
      </c>
      <c r="D431" s="2" t="n">
        <v>6E-005</v>
      </c>
      <c r="E431" s="1" t="s">
        <v>2250</v>
      </c>
      <c r="F431" s="1" t="s">
        <v>16</v>
      </c>
      <c r="G431" s="1" t="s">
        <v>17</v>
      </c>
      <c r="H431" s="1" t="s">
        <v>18</v>
      </c>
      <c r="I431" s="1" t="s">
        <v>19</v>
      </c>
      <c r="J431" s="1" t="s">
        <v>2251</v>
      </c>
      <c r="K431" s="1" t="s">
        <v>2252</v>
      </c>
      <c r="L431" s="8" t="s">
        <v>2253</v>
      </c>
    </row>
    <row r="432" customFormat="false" ht="15" hidden="false" customHeight="false" outlineLevel="0" collapsed="false">
      <c r="A432" s="1" t="s">
        <v>2254</v>
      </c>
      <c r="B432" s="1" t="n">
        <v>280</v>
      </c>
      <c r="C432" s="1" t="s">
        <v>2255</v>
      </c>
      <c r="D432" s="2" t="n">
        <v>0.0004</v>
      </c>
      <c r="E432" s="1" t="s">
        <v>2256</v>
      </c>
      <c r="F432" s="1" t="s">
        <v>16</v>
      </c>
      <c r="G432" s="1" t="s">
        <v>17</v>
      </c>
      <c r="H432" s="1" t="s">
        <v>18</v>
      </c>
      <c r="I432" s="1" t="s">
        <v>19</v>
      </c>
      <c r="J432" s="1" t="s">
        <v>2257</v>
      </c>
      <c r="K432" s="1" t="s">
        <v>2258</v>
      </c>
      <c r="L432" s="8" t="s">
        <v>2259</v>
      </c>
    </row>
    <row r="433" customFormat="false" ht="15" hidden="false" customHeight="false" outlineLevel="0" collapsed="false">
      <c r="A433" s="1" t="s">
        <v>2260</v>
      </c>
      <c r="B433" s="1" t="n">
        <v>424</v>
      </c>
      <c r="C433" s="1" t="s">
        <v>2261</v>
      </c>
      <c r="D433" s="2" t="n">
        <v>0.0002</v>
      </c>
      <c r="E433" s="1" t="s">
        <v>2262</v>
      </c>
      <c r="F433" s="1" t="s">
        <v>16</v>
      </c>
      <c r="G433" s="1" t="s">
        <v>17</v>
      </c>
      <c r="H433" s="1" t="s">
        <v>18</v>
      </c>
      <c r="I433" s="1" t="s">
        <v>19</v>
      </c>
      <c r="J433" s="1" t="s">
        <v>2263</v>
      </c>
      <c r="K433" s="1" t="s">
        <v>2264</v>
      </c>
      <c r="L433" s="8" t="s">
        <v>2265</v>
      </c>
    </row>
    <row r="434" customFormat="false" ht="15" hidden="false" customHeight="false" outlineLevel="0" collapsed="false">
      <c r="A434" s="1" t="s">
        <v>2266</v>
      </c>
      <c r="B434" s="1" t="n">
        <v>649</v>
      </c>
      <c r="C434" s="1" t="s">
        <v>2267</v>
      </c>
      <c r="D434" s="2" t="n">
        <v>0.0003</v>
      </c>
      <c r="E434" s="1" t="s">
        <v>2268</v>
      </c>
      <c r="F434" s="1" t="s">
        <v>16</v>
      </c>
      <c r="G434" s="1" t="s">
        <v>17</v>
      </c>
      <c r="H434" s="1" t="s">
        <v>18</v>
      </c>
      <c r="I434" s="1" t="s">
        <v>19</v>
      </c>
      <c r="J434" s="1" t="s">
        <v>2269</v>
      </c>
      <c r="K434" s="1" t="s">
        <v>2270</v>
      </c>
      <c r="L434" s="8" t="s">
        <v>2271</v>
      </c>
    </row>
    <row r="435" customFormat="false" ht="15" hidden="false" customHeight="false" outlineLevel="0" collapsed="false">
      <c r="A435" s="1" t="s">
        <v>2272</v>
      </c>
      <c r="B435" s="1" t="n">
        <v>782</v>
      </c>
      <c r="C435" s="1" t="s">
        <v>2273</v>
      </c>
      <c r="D435" s="2" t="n">
        <v>8E-005</v>
      </c>
      <c r="E435" s="1" t="s">
        <v>31</v>
      </c>
      <c r="F435" s="1" t="s">
        <v>2274</v>
      </c>
      <c r="G435" s="1" t="s">
        <v>17</v>
      </c>
      <c r="H435" s="1" t="s">
        <v>2275</v>
      </c>
      <c r="I435" s="1" t="s">
        <v>2276</v>
      </c>
      <c r="J435" s="1" t="s">
        <v>2277</v>
      </c>
      <c r="K435" s="1" t="s">
        <v>2278</v>
      </c>
      <c r="L435" s="8" t="s">
        <v>2279</v>
      </c>
    </row>
    <row r="436" customFormat="false" ht="15" hidden="false" customHeight="false" outlineLevel="0" collapsed="false">
      <c r="A436" s="1" t="s">
        <v>2280</v>
      </c>
      <c r="B436" s="1" t="n">
        <v>335</v>
      </c>
      <c r="C436" s="1" t="s">
        <v>2281</v>
      </c>
      <c r="D436" s="2" t="n">
        <v>0.0001</v>
      </c>
      <c r="E436" s="1" t="s">
        <v>2282</v>
      </c>
      <c r="F436" s="1" t="s">
        <v>16</v>
      </c>
      <c r="G436" s="1" t="s">
        <v>17</v>
      </c>
      <c r="H436" s="1" t="s">
        <v>18</v>
      </c>
      <c r="I436" s="1" t="s">
        <v>19</v>
      </c>
      <c r="J436" s="1" t="s">
        <v>2283</v>
      </c>
      <c r="K436" s="1" t="s">
        <v>2284</v>
      </c>
      <c r="L436" s="8" t="s">
        <v>2285</v>
      </c>
    </row>
    <row r="437" customFormat="false" ht="15" hidden="false" customHeight="false" outlineLevel="0" collapsed="false">
      <c r="A437" s="1" t="s">
        <v>2286</v>
      </c>
      <c r="B437" s="1" t="n">
        <v>229</v>
      </c>
      <c r="C437" s="1" t="s">
        <v>2287</v>
      </c>
      <c r="D437" s="2" t="n">
        <v>0.0003</v>
      </c>
      <c r="E437" s="1" t="s">
        <v>31</v>
      </c>
      <c r="F437" s="1" t="s">
        <v>32</v>
      </c>
      <c r="G437" s="1" t="s">
        <v>33</v>
      </c>
      <c r="H437" s="1" t="s">
        <v>34</v>
      </c>
      <c r="I437" s="1" t="s">
        <v>35</v>
      </c>
      <c r="J437" s="1" t="s">
        <v>2288</v>
      </c>
      <c r="K437" s="1" t="s">
        <v>37</v>
      </c>
      <c r="L437" s="8" t="s">
        <v>2289</v>
      </c>
    </row>
    <row r="438" customFormat="false" ht="15" hidden="false" customHeight="false" outlineLevel="0" collapsed="false">
      <c r="A438" s="1" t="s">
        <v>2290</v>
      </c>
      <c r="B438" s="1" t="n">
        <v>408</v>
      </c>
      <c r="C438" s="1" t="s">
        <v>2291</v>
      </c>
      <c r="D438" s="2" t="n">
        <v>0.0002</v>
      </c>
      <c r="E438" s="1" t="s">
        <v>2292</v>
      </c>
      <c r="F438" s="1" t="s">
        <v>16</v>
      </c>
      <c r="G438" s="1" t="s">
        <v>17</v>
      </c>
      <c r="H438" s="1" t="s">
        <v>18</v>
      </c>
      <c r="I438" s="1" t="s">
        <v>19</v>
      </c>
      <c r="J438" s="1" t="s">
        <v>2293</v>
      </c>
      <c r="K438" s="1" t="s">
        <v>2294</v>
      </c>
      <c r="L438" s="8" t="s">
        <v>2295</v>
      </c>
    </row>
    <row r="439" customFormat="false" ht="15" hidden="false" customHeight="false" outlineLevel="0" collapsed="false">
      <c r="A439" s="1" t="s">
        <v>2296</v>
      </c>
      <c r="B439" s="1" t="n">
        <v>267</v>
      </c>
      <c r="C439" s="1" t="s">
        <v>2297</v>
      </c>
      <c r="D439" s="2" t="n">
        <v>0.0004</v>
      </c>
      <c r="E439" s="1" t="s">
        <v>2298</v>
      </c>
      <c r="F439" s="1" t="s">
        <v>32</v>
      </c>
      <c r="G439" s="1" t="s">
        <v>33</v>
      </c>
      <c r="H439" s="1" t="s">
        <v>37</v>
      </c>
      <c r="I439" s="1" t="s">
        <v>138</v>
      </c>
      <c r="J439" s="1" t="s">
        <v>2299</v>
      </c>
      <c r="K439" s="1" t="s">
        <v>37</v>
      </c>
      <c r="L439" s="8" t="s">
        <v>2300</v>
      </c>
    </row>
    <row r="440" customFormat="false" ht="15" hidden="false" customHeight="false" outlineLevel="0" collapsed="false">
      <c r="A440" s="1" t="s">
        <v>2301</v>
      </c>
      <c r="B440" s="1" t="n">
        <v>738</v>
      </c>
      <c r="C440" s="1" t="s">
        <v>362</v>
      </c>
      <c r="D440" s="2" t="n">
        <v>0.0003</v>
      </c>
      <c r="E440" s="1" t="s">
        <v>363</v>
      </c>
      <c r="F440" s="1" t="s">
        <v>16</v>
      </c>
      <c r="G440" s="1" t="s">
        <v>17</v>
      </c>
      <c r="H440" s="1" t="s">
        <v>18</v>
      </c>
      <c r="I440" s="1" t="s">
        <v>19</v>
      </c>
      <c r="J440" s="1" t="s">
        <v>364</v>
      </c>
      <c r="K440" s="1" t="s">
        <v>365</v>
      </c>
      <c r="L440" s="8" t="s">
        <v>2302</v>
      </c>
    </row>
    <row r="441" customFormat="false" ht="15" hidden="false" customHeight="false" outlineLevel="0" collapsed="false">
      <c r="A441" s="1" t="s">
        <v>2303</v>
      </c>
      <c r="B441" s="1" t="n">
        <v>505</v>
      </c>
      <c r="C441" s="1" t="s">
        <v>2304</v>
      </c>
      <c r="D441" s="2" t="n">
        <v>0.0008</v>
      </c>
      <c r="E441" s="1" t="s">
        <v>2305</v>
      </c>
      <c r="F441" s="1" t="s">
        <v>16</v>
      </c>
      <c r="G441" s="1" t="s">
        <v>33</v>
      </c>
      <c r="H441" s="1" t="s">
        <v>65</v>
      </c>
      <c r="I441" s="1" t="s">
        <v>66</v>
      </c>
      <c r="J441" s="1" t="n">
        <v>2667</v>
      </c>
      <c r="K441" s="1" t="s">
        <v>67</v>
      </c>
      <c r="L441" s="8" t="s">
        <v>2306</v>
      </c>
    </row>
    <row r="442" customFormat="false" ht="15" hidden="false" customHeight="false" outlineLevel="0" collapsed="false">
      <c r="A442" s="1" t="s">
        <v>2307</v>
      </c>
      <c r="B442" s="1" t="n">
        <v>279</v>
      </c>
      <c r="C442" s="1" t="s">
        <v>2308</v>
      </c>
      <c r="D442" s="2" t="n">
        <v>0.0004</v>
      </c>
      <c r="E442" s="1" t="s">
        <v>2309</v>
      </c>
      <c r="F442" s="1" t="s">
        <v>16</v>
      </c>
      <c r="G442" s="1" t="s">
        <v>17</v>
      </c>
      <c r="H442" s="1" t="s">
        <v>18</v>
      </c>
      <c r="I442" s="1" t="s">
        <v>19</v>
      </c>
      <c r="J442" s="1" t="s">
        <v>2310</v>
      </c>
      <c r="K442" s="1" t="s">
        <v>2311</v>
      </c>
      <c r="L442" s="8" t="s">
        <v>2312</v>
      </c>
    </row>
    <row r="443" customFormat="false" ht="15" hidden="false" customHeight="false" outlineLevel="0" collapsed="false">
      <c r="A443" s="1" t="s">
        <v>2313</v>
      </c>
      <c r="B443" s="1" t="n">
        <v>237</v>
      </c>
      <c r="C443" s="1" t="s">
        <v>2314</v>
      </c>
      <c r="D443" s="2" t="n">
        <v>0.0004</v>
      </c>
      <c r="E443" s="1" t="s">
        <v>31</v>
      </c>
      <c r="F443" s="1" t="s">
        <v>32</v>
      </c>
      <c r="G443" s="1" t="s">
        <v>33</v>
      </c>
      <c r="H443" s="1" t="s">
        <v>37</v>
      </c>
      <c r="I443" s="1" t="s">
        <v>59</v>
      </c>
      <c r="J443" s="1" t="s">
        <v>2315</v>
      </c>
      <c r="K443" s="1" t="s">
        <v>37</v>
      </c>
      <c r="L443" s="8" t="s">
        <v>2316</v>
      </c>
    </row>
    <row r="444" customFormat="false" ht="15" hidden="false" customHeight="false" outlineLevel="0" collapsed="false">
      <c r="A444" s="1" t="s">
        <v>2317</v>
      </c>
      <c r="B444" s="1" t="n">
        <v>307</v>
      </c>
      <c r="C444" s="1" t="s">
        <v>2318</v>
      </c>
      <c r="D444" s="2" t="n">
        <v>0.0005</v>
      </c>
      <c r="E444" s="1" t="s">
        <v>31</v>
      </c>
      <c r="F444" s="1" t="s">
        <v>32</v>
      </c>
      <c r="G444" s="1" t="s">
        <v>33</v>
      </c>
      <c r="H444" s="1" t="s">
        <v>34</v>
      </c>
      <c r="I444" s="1" t="s">
        <v>35</v>
      </c>
      <c r="J444" s="1" t="s">
        <v>2319</v>
      </c>
      <c r="K444" s="1" t="s">
        <v>37</v>
      </c>
      <c r="L444" s="8" t="s">
        <v>2320</v>
      </c>
    </row>
    <row r="445" customFormat="false" ht="15" hidden="false" customHeight="false" outlineLevel="0" collapsed="false">
      <c r="A445" s="1" t="s">
        <v>2321</v>
      </c>
      <c r="B445" s="1" t="n">
        <v>654</v>
      </c>
      <c r="C445" s="1" t="s">
        <v>2322</v>
      </c>
      <c r="D445" s="2" t="n">
        <v>0.0003</v>
      </c>
      <c r="E445" s="1" t="s">
        <v>2323</v>
      </c>
      <c r="F445" s="1" t="s">
        <v>16</v>
      </c>
      <c r="G445" s="1" t="s">
        <v>17</v>
      </c>
      <c r="H445" s="1" t="s">
        <v>18</v>
      </c>
      <c r="I445" s="1" t="s">
        <v>19</v>
      </c>
      <c r="J445" s="1" t="s">
        <v>2324</v>
      </c>
      <c r="K445" s="1" t="s">
        <v>2325</v>
      </c>
      <c r="L445" s="8" t="s">
        <v>2326</v>
      </c>
    </row>
    <row r="446" customFormat="false" ht="15" hidden="false" customHeight="false" outlineLevel="0" collapsed="false">
      <c r="A446" s="1" t="s">
        <v>2327</v>
      </c>
      <c r="B446" s="1" t="n">
        <v>865</v>
      </c>
      <c r="C446" s="1" t="s">
        <v>2328</v>
      </c>
      <c r="D446" s="2" t="n">
        <v>9E-005</v>
      </c>
      <c r="E446" s="1" t="s">
        <v>2329</v>
      </c>
      <c r="F446" s="1" t="s">
        <v>16</v>
      </c>
      <c r="G446" s="1" t="s">
        <v>17</v>
      </c>
      <c r="H446" s="1" t="s">
        <v>18</v>
      </c>
      <c r="I446" s="1" t="s">
        <v>19</v>
      </c>
      <c r="J446" s="1" t="s">
        <v>2330</v>
      </c>
      <c r="K446" s="1" t="s">
        <v>2331</v>
      </c>
      <c r="L446" s="8" t="s">
        <v>2332</v>
      </c>
    </row>
    <row r="447" customFormat="false" ht="15" hidden="false" customHeight="false" outlineLevel="0" collapsed="false">
      <c r="A447" s="1" t="s">
        <v>2333</v>
      </c>
      <c r="B447" s="1" t="n">
        <v>852</v>
      </c>
      <c r="C447" s="1" t="s">
        <v>2328</v>
      </c>
      <c r="D447" s="2" t="n">
        <v>9E-005</v>
      </c>
      <c r="E447" s="1" t="s">
        <v>2329</v>
      </c>
      <c r="F447" s="1" t="s">
        <v>16</v>
      </c>
      <c r="G447" s="1" t="s">
        <v>17</v>
      </c>
      <c r="H447" s="1" t="s">
        <v>18</v>
      </c>
      <c r="I447" s="1" t="s">
        <v>19</v>
      </c>
      <c r="J447" s="1" t="s">
        <v>2330</v>
      </c>
      <c r="K447" s="1" t="s">
        <v>2331</v>
      </c>
      <c r="L447" s="8" t="s">
        <v>2334</v>
      </c>
    </row>
    <row r="448" customFormat="false" ht="15" hidden="false" customHeight="false" outlineLevel="0" collapsed="false">
      <c r="A448" s="1" t="s">
        <v>2335</v>
      </c>
      <c r="B448" s="1" t="n">
        <v>690</v>
      </c>
      <c r="C448" s="1" t="s">
        <v>2336</v>
      </c>
      <c r="D448" s="2" t="n">
        <v>7E-005</v>
      </c>
      <c r="E448" s="1" t="s">
        <v>2337</v>
      </c>
      <c r="F448" s="1" t="s">
        <v>16</v>
      </c>
      <c r="G448" s="1" t="s">
        <v>17</v>
      </c>
      <c r="H448" s="1" t="s">
        <v>18</v>
      </c>
      <c r="I448" s="1" t="s">
        <v>19</v>
      </c>
      <c r="J448" s="1" t="s">
        <v>2338</v>
      </c>
      <c r="K448" s="1" t="s">
        <v>2339</v>
      </c>
      <c r="L448" s="8" t="s">
        <v>2340</v>
      </c>
    </row>
    <row r="449" customFormat="false" ht="15" hidden="false" customHeight="false" outlineLevel="0" collapsed="false">
      <c r="A449" s="1" t="s">
        <v>2341</v>
      </c>
      <c r="B449" s="1" t="n">
        <v>201</v>
      </c>
      <c r="C449" s="1" t="s">
        <v>2342</v>
      </c>
      <c r="D449" s="2" t="n">
        <v>8E-005</v>
      </c>
      <c r="E449" s="1" t="s">
        <v>2343</v>
      </c>
      <c r="F449" s="1" t="s">
        <v>16</v>
      </c>
      <c r="G449" s="1" t="s">
        <v>17</v>
      </c>
      <c r="H449" s="1" t="s">
        <v>18</v>
      </c>
      <c r="I449" s="1" t="s">
        <v>19</v>
      </c>
      <c r="J449" s="1" t="s">
        <v>2344</v>
      </c>
      <c r="K449" s="1" t="s">
        <v>2345</v>
      </c>
      <c r="L449" s="8" t="s">
        <v>2346</v>
      </c>
    </row>
    <row r="450" customFormat="false" ht="15" hidden="false" customHeight="false" outlineLevel="0" collapsed="false">
      <c r="A450" s="1" t="s">
        <v>2347</v>
      </c>
      <c r="B450" s="1" t="n">
        <v>326</v>
      </c>
      <c r="C450" s="1" t="s">
        <v>2348</v>
      </c>
      <c r="D450" s="2" t="n">
        <v>0.0001</v>
      </c>
      <c r="E450" s="1" t="s">
        <v>2349</v>
      </c>
      <c r="F450" s="1" t="s">
        <v>16</v>
      </c>
      <c r="G450" s="1" t="s">
        <v>33</v>
      </c>
      <c r="H450" s="1" t="s">
        <v>65</v>
      </c>
      <c r="I450" s="1" t="s">
        <v>66</v>
      </c>
      <c r="J450" s="1" t="n">
        <v>3779</v>
      </c>
      <c r="K450" s="1" t="s">
        <v>67</v>
      </c>
      <c r="L450" s="8" t="s">
        <v>2350</v>
      </c>
    </row>
    <row r="451" customFormat="false" ht="15" hidden="false" customHeight="false" outlineLevel="0" collapsed="false">
      <c r="A451" s="1" t="s">
        <v>2351</v>
      </c>
      <c r="B451" s="1" t="n">
        <v>566</v>
      </c>
      <c r="C451" s="1" t="s">
        <v>2352</v>
      </c>
      <c r="D451" s="2" t="n">
        <v>0.0009</v>
      </c>
      <c r="E451" s="1" t="s">
        <v>31</v>
      </c>
      <c r="F451" s="1" t="s">
        <v>32</v>
      </c>
      <c r="G451" s="1" t="s">
        <v>33</v>
      </c>
      <c r="H451" s="1" t="s">
        <v>37</v>
      </c>
      <c r="I451" s="1" t="s">
        <v>59</v>
      </c>
      <c r="J451" s="1" t="s">
        <v>2353</v>
      </c>
      <c r="K451" s="1" t="s">
        <v>37</v>
      </c>
      <c r="L451" s="8" t="s">
        <v>2354</v>
      </c>
    </row>
    <row r="452" customFormat="false" ht="15" hidden="false" customHeight="false" outlineLevel="0" collapsed="false">
      <c r="A452" s="1" t="s">
        <v>2355</v>
      </c>
      <c r="B452" s="1" t="n">
        <v>314</v>
      </c>
      <c r="C452" s="1" t="s">
        <v>2356</v>
      </c>
      <c r="D452" s="2" t="n">
        <v>0.0005</v>
      </c>
      <c r="E452" s="1" t="s">
        <v>2357</v>
      </c>
      <c r="F452" s="1" t="s">
        <v>16</v>
      </c>
      <c r="G452" s="1" t="s">
        <v>17</v>
      </c>
      <c r="H452" s="1" t="s">
        <v>18</v>
      </c>
      <c r="I452" s="1" t="s">
        <v>19</v>
      </c>
      <c r="J452" s="1" t="s">
        <v>2358</v>
      </c>
      <c r="K452" s="1" t="s">
        <v>2359</v>
      </c>
      <c r="L452" s="8" t="s">
        <v>2360</v>
      </c>
    </row>
    <row r="453" customFormat="false" ht="15" hidden="false" customHeight="false" outlineLevel="0" collapsed="false">
      <c r="A453" s="1" t="s">
        <v>2361</v>
      </c>
      <c r="B453" s="1" t="n">
        <v>500</v>
      </c>
      <c r="C453" s="1" t="s">
        <v>2362</v>
      </c>
      <c r="D453" s="2" t="n">
        <v>0.0008</v>
      </c>
      <c r="E453" s="1" t="s">
        <v>2363</v>
      </c>
      <c r="F453" s="1" t="s">
        <v>16</v>
      </c>
      <c r="G453" s="1" t="s">
        <v>17</v>
      </c>
      <c r="H453" s="1" t="s">
        <v>18</v>
      </c>
      <c r="I453" s="1" t="s">
        <v>19</v>
      </c>
      <c r="J453" s="1" t="s">
        <v>2364</v>
      </c>
      <c r="K453" s="1" t="s">
        <v>2365</v>
      </c>
      <c r="L453" s="8" t="s">
        <v>2366</v>
      </c>
    </row>
    <row r="454" customFormat="false" ht="15" hidden="false" customHeight="false" outlineLevel="0" collapsed="false">
      <c r="A454" s="1" t="s">
        <v>2367</v>
      </c>
      <c r="B454" s="1" t="n">
        <v>546</v>
      </c>
      <c r="C454" s="1" t="s">
        <v>2368</v>
      </c>
      <c r="D454" s="2" t="n">
        <v>0.0009</v>
      </c>
      <c r="E454" s="1" t="s">
        <v>2369</v>
      </c>
      <c r="F454" s="1" t="s">
        <v>16</v>
      </c>
      <c r="G454" s="1" t="s">
        <v>17</v>
      </c>
      <c r="H454" s="1" t="s">
        <v>18</v>
      </c>
      <c r="I454" s="1" t="s">
        <v>19</v>
      </c>
      <c r="J454" s="1" t="s">
        <v>2370</v>
      </c>
      <c r="K454" s="1" t="s">
        <v>2371</v>
      </c>
      <c r="L454" s="8" t="s">
        <v>2372</v>
      </c>
    </row>
    <row r="455" customFormat="false" ht="15" hidden="false" customHeight="false" outlineLevel="0" collapsed="false">
      <c r="A455" s="1" t="s">
        <v>2373</v>
      </c>
      <c r="B455" s="1" t="n">
        <v>406</v>
      </c>
      <c r="C455" s="1" t="s">
        <v>2374</v>
      </c>
      <c r="D455" s="2" t="n">
        <v>0.0006</v>
      </c>
      <c r="E455" s="1" t="s">
        <v>2375</v>
      </c>
      <c r="F455" s="1" t="s">
        <v>16</v>
      </c>
      <c r="G455" s="1" t="s">
        <v>17</v>
      </c>
      <c r="H455" s="1" t="s">
        <v>18</v>
      </c>
      <c r="I455" s="1" t="s">
        <v>19</v>
      </c>
      <c r="J455" s="1" t="s">
        <v>2376</v>
      </c>
      <c r="K455" s="1" t="s">
        <v>2377</v>
      </c>
      <c r="L455" s="8" t="s">
        <v>2378</v>
      </c>
    </row>
    <row r="456" customFormat="false" ht="15" hidden="false" customHeight="false" outlineLevel="0" collapsed="false">
      <c r="A456" s="1" t="s">
        <v>2379</v>
      </c>
      <c r="B456" s="1" t="n">
        <v>540</v>
      </c>
      <c r="C456" s="1" t="s">
        <v>2380</v>
      </c>
      <c r="D456" s="2" t="n">
        <v>0.0008</v>
      </c>
      <c r="E456" s="1" t="s">
        <v>2381</v>
      </c>
      <c r="F456" s="1" t="s">
        <v>16</v>
      </c>
      <c r="G456" s="1" t="s">
        <v>33</v>
      </c>
      <c r="H456" s="1" t="s">
        <v>65</v>
      </c>
      <c r="I456" s="1" t="s">
        <v>66</v>
      </c>
      <c r="J456" s="1" t="n">
        <v>60</v>
      </c>
      <c r="K456" s="1" t="s">
        <v>67</v>
      </c>
      <c r="L456" s="8" t="s">
        <v>2382</v>
      </c>
    </row>
    <row r="457" customFormat="false" ht="15" hidden="false" customHeight="false" outlineLevel="0" collapsed="false">
      <c r="A457" s="1" t="s">
        <v>2383</v>
      </c>
      <c r="B457" s="1" t="n">
        <v>237</v>
      </c>
      <c r="C457" s="1" t="s">
        <v>2384</v>
      </c>
      <c r="D457" s="2" t="n">
        <v>0.0004</v>
      </c>
      <c r="E457" s="1" t="s">
        <v>2385</v>
      </c>
      <c r="F457" s="1" t="s">
        <v>16</v>
      </c>
      <c r="G457" s="1" t="s">
        <v>33</v>
      </c>
      <c r="H457" s="1" t="s">
        <v>65</v>
      </c>
      <c r="I457" s="1" t="s">
        <v>66</v>
      </c>
      <c r="J457" s="1" t="n">
        <v>3715</v>
      </c>
      <c r="K457" s="1" t="s">
        <v>67</v>
      </c>
      <c r="L457" s="8" t="s">
        <v>2386</v>
      </c>
    </row>
    <row r="458" customFormat="false" ht="15" hidden="false" customHeight="false" outlineLevel="0" collapsed="false">
      <c r="A458" s="1" t="s">
        <v>2387</v>
      </c>
      <c r="B458" s="1" t="n">
        <v>220</v>
      </c>
      <c r="C458" s="1" t="s">
        <v>2388</v>
      </c>
      <c r="D458" s="2" t="n">
        <v>0.0003</v>
      </c>
      <c r="E458" s="1" t="s">
        <v>2389</v>
      </c>
      <c r="F458" s="1" t="s">
        <v>16</v>
      </c>
      <c r="G458" s="1" t="s">
        <v>17</v>
      </c>
      <c r="H458" s="1" t="s">
        <v>18</v>
      </c>
      <c r="I458" s="1" t="s">
        <v>19</v>
      </c>
      <c r="J458" s="1" t="s">
        <v>2390</v>
      </c>
      <c r="K458" s="1" t="s">
        <v>2391</v>
      </c>
      <c r="L458" s="8" t="s">
        <v>2392</v>
      </c>
    </row>
    <row r="459" customFormat="false" ht="15" hidden="false" customHeight="false" outlineLevel="0" collapsed="false">
      <c r="A459" s="1" t="s">
        <v>2393</v>
      </c>
      <c r="B459" s="1" t="n">
        <v>413</v>
      </c>
      <c r="C459" s="1" t="s">
        <v>2394</v>
      </c>
      <c r="D459" s="2" t="n">
        <v>0.0006</v>
      </c>
      <c r="E459" s="1" t="s">
        <v>2395</v>
      </c>
      <c r="F459" s="1" t="s">
        <v>16</v>
      </c>
      <c r="G459" s="1" t="s">
        <v>17</v>
      </c>
      <c r="H459" s="1" t="s">
        <v>18</v>
      </c>
      <c r="I459" s="1" t="s">
        <v>19</v>
      </c>
      <c r="J459" s="1" t="s">
        <v>2396</v>
      </c>
      <c r="K459" s="1" t="s">
        <v>2397</v>
      </c>
      <c r="L459" s="8" t="s">
        <v>2398</v>
      </c>
    </row>
    <row r="460" customFormat="false" ht="15" hidden="false" customHeight="false" outlineLevel="0" collapsed="false">
      <c r="A460" s="1" t="s">
        <v>2399</v>
      </c>
      <c r="B460" s="1" t="n">
        <v>561</v>
      </c>
      <c r="C460" s="1" t="s">
        <v>2400</v>
      </c>
      <c r="D460" s="2" t="n">
        <v>0.0009</v>
      </c>
      <c r="E460" s="1" t="s">
        <v>2401</v>
      </c>
      <c r="F460" s="1" t="s">
        <v>16</v>
      </c>
      <c r="G460" s="1" t="s">
        <v>17</v>
      </c>
      <c r="H460" s="1" t="s">
        <v>18</v>
      </c>
      <c r="I460" s="1" t="s">
        <v>19</v>
      </c>
      <c r="J460" s="1" t="s">
        <v>2402</v>
      </c>
      <c r="K460" s="1" t="s">
        <v>2403</v>
      </c>
      <c r="L460" s="8" t="s">
        <v>2404</v>
      </c>
    </row>
    <row r="461" customFormat="false" ht="15" hidden="false" customHeight="false" outlineLevel="0" collapsed="false">
      <c r="A461" s="1" t="s">
        <v>2405</v>
      </c>
      <c r="B461" s="1" t="n">
        <v>235</v>
      </c>
      <c r="C461" s="1" t="s">
        <v>2406</v>
      </c>
      <c r="D461" s="2" t="n">
        <v>0.0004</v>
      </c>
      <c r="E461" s="1" t="s">
        <v>31</v>
      </c>
      <c r="F461" s="1" t="s">
        <v>103</v>
      </c>
      <c r="G461" s="1" t="s">
        <v>33</v>
      </c>
      <c r="H461" s="1" t="s">
        <v>34</v>
      </c>
      <c r="I461" s="1" t="s">
        <v>104</v>
      </c>
      <c r="J461" s="1" t="s">
        <v>2407</v>
      </c>
      <c r="K461" s="1" t="s">
        <v>67</v>
      </c>
      <c r="L461" s="8" t="s">
        <v>2408</v>
      </c>
    </row>
    <row r="462" customFormat="false" ht="15" hidden="false" customHeight="false" outlineLevel="0" collapsed="false">
      <c r="A462" s="1" t="s">
        <v>2409</v>
      </c>
      <c r="B462" s="1" t="n">
        <v>483</v>
      </c>
      <c r="C462" s="1" t="s">
        <v>2410</v>
      </c>
      <c r="D462" s="2" t="n">
        <v>0.0008</v>
      </c>
      <c r="E462" s="1" t="s">
        <v>2411</v>
      </c>
      <c r="F462" s="1" t="s">
        <v>16</v>
      </c>
      <c r="G462" s="1" t="s">
        <v>17</v>
      </c>
      <c r="H462" s="1" t="s">
        <v>18</v>
      </c>
      <c r="I462" s="1" t="s">
        <v>19</v>
      </c>
      <c r="J462" s="1" t="s">
        <v>2412</v>
      </c>
      <c r="K462" s="1" t="s">
        <v>2413</v>
      </c>
      <c r="L462" s="8" t="s">
        <v>2414</v>
      </c>
    </row>
    <row r="463" customFormat="false" ht="15" hidden="false" customHeight="false" outlineLevel="0" collapsed="false">
      <c r="A463" s="1" t="s">
        <v>2415</v>
      </c>
      <c r="B463" s="1" t="n">
        <v>644</v>
      </c>
      <c r="C463" s="1" t="s">
        <v>2416</v>
      </c>
      <c r="D463" s="2" t="n">
        <v>0.0003</v>
      </c>
      <c r="E463" s="1" t="s">
        <v>31</v>
      </c>
      <c r="F463" s="1" t="s">
        <v>16</v>
      </c>
      <c r="G463" s="1" t="s">
        <v>33</v>
      </c>
      <c r="H463" s="1" t="s">
        <v>183</v>
      </c>
      <c r="I463" s="1" t="s">
        <v>184</v>
      </c>
      <c r="J463" s="1" t="s">
        <v>2417</v>
      </c>
      <c r="K463" s="1" t="s">
        <v>2418</v>
      </c>
      <c r="L463" s="8" t="s">
        <v>2419</v>
      </c>
    </row>
    <row r="464" customFormat="false" ht="15" hidden="false" customHeight="false" outlineLevel="0" collapsed="false">
      <c r="A464" s="1" t="s">
        <v>2420</v>
      </c>
      <c r="B464" s="1" t="n">
        <v>242</v>
      </c>
      <c r="C464" s="1" t="s">
        <v>2421</v>
      </c>
      <c r="D464" s="2" t="n">
        <v>9E-005</v>
      </c>
      <c r="E464" s="1" t="s">
        <v>2422</v>
      </c>
      <c r="F464" s="1" t="s">
        <v>16</v>
      </c>
      <c r="G464" s="1" t="s">
        <v>17</v>
      </c>
      <c r="H464" s="1" t="s">
        <v>18</v>
      </c>
      <c r="I464" s="1" t="s">
        <v>19</v>
      </c>
      <c r="J464" s="1" t="s">
        <v>2423</v>
      </c>
      <c r="K464" s="1" t="s">
        <v>2424</v>
      </c>
      <c r="L464" s="8" t="s">
        <v>2425</v>
      </c>
    </row>
    <row r="465" customFormat="false" ht="15" hidden="false" customHeight="false" outlineLevel="0" collapsed="false">
      <c r="A465" s="1" t="s">
        <v>2426</v>
      </c>
      <c r="B465" s="1" t="n">
        <v>334</v>
      </c>
      <c r="C465" s="1" t="s">
        <v>2427</v>
      </c>
      <c r="D465" s="2" t="n">
        <v>0.0001</v>
      </c>
      <c r="E465" s="1" t="s">
        <v>31</v>
      </c>
      <c r="F465" s="1" t="s">
        <v>32</v>
      </c>
      <c r="G465" s="1" t="s">
        <v>33</v>
      </c>
      <c r="H465" s="1" t="s">
        <v>37</v>
      </c>
      <c r="I465" s="1" t="s">
        <v>59</v>
      </c>
      <c r="J465" s="1" t="s">
        <v>2428</v>
      </c>
      <c r="K465" s="1" t="s">
        <v>37</v>
      </c>
      <c r="L465" s="8" t="s">
        <v>2429</v>
      </c>
    </row>
    <row r="466" customFormat="false" ht="15" hidden="false" customHeight="false" outlineLevel="0" collapsed="false">
      <c r="A466" s="1" t="s">
        <v>2430</v>
      </c>
      <c r="B466" s="1" t="n">
        <v>299</v>
      </c>
      <c r="C466" s="1" t="s">
        <v>2431</v>
      </c>
      <c r="D466" s="2" t="n">
        <v>0.0005</v>
      </c>
      <c r="E466" s="1" t="s">
        <v>2432</v>
      </c>
      <c r="F466" s="1" t="s">
        <v>16</v>
      </c>
      <c r="G466" s="1" t="s">
        <v>17</v>
      </c>
      <c r="H466" s="1" t="s">
        <v>18</v>
      </c>
      <c r="I466" s="1" t="s">
        <v>19</v>
      </c>
      <c r="J466" s="1" t="s">
        <v>2433</v>
      </c>
      <c r="K466" s="1" t="s">
        <v>2434</v>
      </c>
      <c r="L466" s="8" t="s">
        <v>2435</v>
      </c>
    </row>
    <row r="467" customFormat="false" ht="15" hidden="false" customHeight="false" outlineLevel="0" collapsed="false">
      <c r="A467" s="1" t="s">
        <v>2436</v>
      </c>
      <c r="B467" s="1" t="n">
        <v>764</v>
      </c>
      <c r="C467" s="1" t="s">
        <v>2437</v>
      </c>
      <c r="D467" s="2" t="n">
        <v>8E-005</v>
      </c>
      <c r="E467" s="1" t="s">
        <v>2438</v>
      </c>
      <c r="F467" s="1" t="s">
        <v>16</v>
      </c>
      <c r="G467" s="1" t="s">
        <v>17</v>
      </c>
      <c r="H467" s="1" t="s">
        <v>18</v>
      </c>
      <c r="I467" s="1" t="s">
        <v>19</v>
      </c>
      <c r="J467" s="1" t="s">
        <v>2439</v>
      </c>
      <c r="K467" s="1" t="s">
        <v>2440</v>
      </c>
      <c r="L467" s="8" t="s">
        <v>2441</v>
      </c>
    </row>
    <row r="468" customFormat="false" ht="15" hidden="false" customHeight="false" outlineLevel="0" collapsed="false">
      <c r="A468" s="1" t="s">
        <v>2442</v>
      </c>
      <c r="B468" s="1" t="n">
        <v>374</v>
      </c>
      <c r="C468" s="1" t="s">
        <v>2443</v>
      </c>
      <c r="D468" s="2" t="n">
        <v>0.0006</v>
      </c>
      <c r="E468" s="1" t="s">
        <v>2444</v>
      </c>
      <c r="F468" s="1" t="s">
        <v>16</v>
      </c>
      <c r="G468" s="1" t="s">
        <v>17</v>
      </c>
      <c r="H468" s="1" t="s">
        <v>18</v>
      </c>
      <c r="I468" s="1" t="s">
        <v>19</v>
      </c>
      <c r="J468" s="1" t="s">
        <v>2445</v>
      </c>
      <c r="K468" s="1" t="s">
        <v>2446</v>
      </c>
      <c r="L468" s="8" t="s">
        <v>2447</v>
      </c>
    </row>
    <row r="469" customFormat="false" ht="15" hidden="false" customHeight="false" outlineLevel="0" collapsed="false">
      <c r="A469" s="1" t="s">
        <v>2448</v>
      </c>
      <c r="B469" s="1" t="n">
        <v>522</v>
      </c>
      <c r="C469" s="1" t="s">
        <v>2449</v>
      </c>
      <c r="D469" s="2" t="n">
        <v>0.0008</v>
      </c>
      <c r="E469" s="1" t="s">
        <v>2450</v>
      </c>
      <c r="F469" s="1" t="s">
        <v>16</v>
      </c>
      <c r="G469" s="1" t="s">
        <v>17</v>
      </c>
      <c r="H469" s="1" t="s">
        <v>18</v>
      </c>
      <c r="I469" s="1" t="s">
        <v>19</v>
      </c>
      <c r="J469" s="1" t="s">
        <v>2451</v>
      </c>
      <c r="K469" s="1" t="s">
        <v>2452</v>
      </c>
      <c r="L469" s="8" t="s">
        <v>2453</v>
      </c>
    </row>
    <row r="470" customFormat="false" ht="15" hidden="false" customHeight="false" outlineLevel="0" collapsed="false">
      <c r="A470" s="1" t="s">
        <v>2454</v>
      </c>
      <c r="B470" s="1" t="n">
        <v>204</v>
      </c>
      <c r="C470" s="1" t="s">
        <v>2455</v>
      </c>
      <c r="D470" s="2" t="n">
        <v>8E-005</v>
      </c>
      <c r="E470" s="1" t="s">
        <v>2456</v>
      </c>
      <c r="F470" s="1" t="s">
        <v>16</v>
      </c>
      <c r="G470" s="1" t="s">
        <v>17</v>
      </c>
      <c r="H470" s="1" t="s">
        <v>18</v>
      </c>
      <c r="I470" s="1" t="s">
        <v>19</v>
      </c>
      <c r="J470" s="1" t="s">
        <v>2457</v>
      </c>
      <c r="K470" s="1" t="s">
        <v>2458</v>
      </c>
      <c r="L470" s="8" t="s">
        <v>2459</v>
      </c>
    </row>
    <row r="471" customFormat="false" ht="15" hidden="false" customHeight="false" outlineLevel="0" collapsed="false">
      <c r="A471" s="1" t="s">
        <v>2460</v>
      </c>
      <c r="B471" s="1" t="n">
        <v>1071</v>
      </c>
      <c r="C471" s="1" t="s">
        <v>2461</v>
      </c>
      <c r="D471" s="2" t="n">
        <v>3E-008</v>
      </c>
      <c r="E471" s="1" t="s">
        <v>31</v>
      </c>
      <c r="F471" s="1" t="s">
        <v>32</v>
      </c>
      <c r="G471" s="1" t="s">
        <v>17</v>
      </c>
      <c r="H471" s="1" t="s">
        <v>37</v>
      </c>
      <c r="I471" s="1" t="s">
        <v>59</v>
      </c>
      <c r="J471" s="1" t="s">
        <v>2462</v>
      </c>
      <c r="K471" s="1" t="s">
        <v>37</v>
      </c>
      <c r="L471" s="8" t="s">
        <v>2463</v>
      </c>
    </row>
    <row r="472" customFormat="false" ht="15" hidden="false" customHeight="false" outlineLevel="0" collapsed="false">
      <c r="A472" s="1" t="s">
        <v>2464</v>
      </c>
      <c r="B472" s="1" t="n">
        <v>418</v>
      </c>
      <c r="C472" s="1" t="s">
        <v>2465</v>
      </c>
      <c r="D472" s="2" t="n">
        <v>0.0006</v>
      </c>
      <c r="E472" s="1" t="s">
        <v>2466</v>
      </c>
      <c r="F472" s="1" t="s">
        <v>16</v>
      </c>
      <c r="G472" s="1" t="s">
        <v>17</v>
      </c>
      <c r="H472" s="1" t="s">
        <v>18</v>
      </c>
      <c r="I472" s="1" t="s">
        <v>19</v>
      </c>
      <c r="J472" s="1" t="s">
        <v>2467</v>
      </c>
      <c r="K472" s="1" t="s">
        <v>2468</v>
      </c>
      <c r="L472" s="8" t="s">
        <v>2469</v>
      </c>
    </row>
    <row r="473" customFormat="false" ht="15" hidden="false" customHeight="false" outlineLevel="0" collapsed="false">
      <c r="A473" s="1" t="s">
        <v>2470</v>
      </c>
      <c r="B473" s="1" t="n">
        <v>475</v>
      </c>
      <c r="C473" s="1" t="s">
        <v>2471</v>
      </c>
      <c r="D473" s="2" t="n">
        <v>5E-005</v>
      </c>
      <c r="E473" s="1" t="s">
        <v>31</v>
      </c>
      <c r="F473" s="1" t="s">
        <v>32</v>
      </c>
      <c r="G473" s="1" t="s">
        <v>33</v>
      </c>
      <c r="H473" s="1" t="s">
        <v>37</v>
      </c>
      <c r="I473" s="1" t="s">
        <v>59</v>
      </c>
      <c r="J473" s="1" t="s">
        <v>2472</v>
      </c>
      <c r="K473" s="1" t="s">
        <v>37</v>
      </c>
      <c r="L473" s="8" t="s">
        <v>2473</v>
      </c>
    </row>
    <row r="474" customFormat="false" ht="15" hidden="false" customHeight="false" outlineLevel="0" collapsed="false">
      <c r="A474" s="1" t="s">
        <v>2474</v>
      </c>
      <c r="B474" s="1" t="n">
        <v>246</v>
      </c>
      <c r="C474" s="1" t="s">
        <v>2475</v>
      </c>
      <c r="D474" s="2" t="n">
        <v>0.0004</v>
      </c>
      <c r="E474" s="1" t="s">
        <v>2476</v>
      </c>
      <c r="F474" s="1" t="s">
        <v>16</v>
      </c>
      <c r="G474" s="1" t="s">
        <v>17</v>
      </c>
      <c r="H474" s="1" t="s">
        <v>18</v>
      </c>
      <c r="I474" s="1" t="s">
        <v>19</v>
      </c>
      <c r="J474" s="1" t="s">
        <v>2477</v>
      </c>
      <c r="K474" s="1" t="s">
        <v>2478</v>
      </c>
      <c r="L474" s="8" t="s">
        <v>2479</v>
      </c>
    </row>
    <row r="475" customFormat="false" ht="15" hidden="false" customHeight="false" outlineLevel="0" collapsed="false">
      <c r="A475" s="1" t="s">
        <v>2480</v>
      </c>
      <c r="B475" s="1" t="n">
        <v>320</v>
      </c>
      <c r="C475" s="1" t="s">
        <v>2481</v>
      </c>
      <c r="D475" s="2" t="n">
        <v>3E-005</v>
      </c>
      <c r="E475" s="1" t="s">
        <v>2482</v>
      </c>
      <c r="F475" s="1" t="s">
        <v>16</v>
      </c>
      <c r="G475" s="1" t="s">
        <v>17</v>
      </c>
      <c r="H475" s="1" t="s">
        <v>18</v>
      </c>
      <c r="I475" s="1" t="s">
        <v>19</v>
      </c>
      <c r="J475" s="1" t="s">
        <v>2483</v>
      </c>
      <c r="K475" s="1" t="s">
        <v>2484</v>
      </c>
      <c r="L475" s="8" t="s">
        <v>2485</v>
      </c>
    </row>
    <row r="476" customFormat="false" ht="15" hidden="false" customHeight="false" outlineLevel="0" collapsed="false">
      <c r="A476" s="1" t="s">
        <v>2486</v>
      </c>
      <c r="B476" s="1" t="n">
        <v>422</v>
      </c>
      <c r="C476" s="1" t="s">
        <v>2487</v>
      </c>
      <c r="D476" s="2" t="n">
        <v>0.0007</v>
      </c>
      <c r="E476" s="1" t="s">
        <v>2488</v>
      </c>
      <c r="F476" s="1" t="s">
        <v>16</v>
      </c>
      <c r="G476" s="1" t="s">
        <v>17</v>
      </c>
      <c r="H476" s="1" t="s">
        <v>18</v>
      </c>
      <c r="I476" s="1" t="s">
        <v>19</v>
      </c>
      <c r="J476" s="1" t="s">
        <v>2489</v>
      </c>
      <c r="K476" s="1" t="s">
        <v>2490</v>
      </c>
      <c r="L476" s="8" t="s">
        <v>2491</v>
      </c>
    </row>
    <row r="477" customFormat="false" ht="15" hidden="false" customHeight="false" outlineLevel="0" collapsed="false">
      <c r="A477" s="1" t="s">
        <v>2492</v>
      </c>
      <c r="B477" s="1" t="n">
        <v>899</v>
      </c>
      <c r="C477" s="1" t="s">
        <v>962</v>
      </c>
      <c r="D477" s="2" t="n">
        <v>0.0004</v>
      </c>
      <c r="E477" s="1" t="s">
        <v>963</v>
      </c>
      <c r="F477" s="1" t="s">
        <v>16</v>
      </c>
      <c r="G477" s="1" t="s">
        <v>17</v>
      </c>
      <c r="H477" s="1" t="s">
        <v>18</v>
      </c>
      <c r="I477" s="1" t="s">
        <v>19</v>
      </c>
      <c r="J477" s="1" t="s">
        <v>964</v>
      </c>
      <c r="K477" s="1" t="s">
        <v>965</v>
      </c>
      <c r="L477" s="8" t="s">
        <v>2493</v>
      </c>
    </row>
    <row r="478" customFormat="false" ht="15" hidden="false" customHeight="false" outlineLevel="0" collapsed="false">
      <c r="A478" s="1" t="s">
        <v>2494</v>
      </c>
      <c r="B478" s="1" t="n">
        <v>203</v>
      </c>
      <c r="C478" s="1" t="s">
        <v>2495</v>
      </c>
      <c r="D478" s="2" t="n">
        <v>8E-005</v>
      </c>
      <c r="E478" s="1" t="s">
        <v>31</v>
      </c>
      <c r="F478" s="1" t="s">
        <v>32</v>
      </c>
      <c r="G478" s="1" t="s">
        <v>33</v>
      </c>
      <c r="H478" s="1" t="s">
        <v>37</v>
      </c>
      <c r="I478" s="1" t="s">
        <v>59</v>
      </c>
      <c r="J478" s="1" t="s">
        <v>2496</v>
      </c>
      <c r="K478" s="1" t="s">
        <v>37</v>
      </c>
      <c r="L478" s="8" t="s">
        <v>2497</v>
      </c>
    </row>
    <row r="479" customFormat="false" ht="15" hidden="false" customHeight="false" outlineLevel="0" collapsed="false">
      <c r="A479" s="1" t="s">
        <v>2498</v>
      </c>
      <c r="B479" s="1" t="n">
        <v>399</v>
      </c>
      <c r="C479" s="1" t="s">
        <v>2499</v>
      </c>
      <c r="D479" s="2" t="n">
        <v>0.0006</v>
      </c>
      <c r="E479" s="1" t="s">
        <v>2500</v>
      </c>
      <c r="F479" s="1" t="s">
        <v>16</v>
      </c>
      <c r="G479" s="1" t="s">
        <v>17</v>
      </c>
      <c r="H479" s="1" t="s">
        <v>18</v>
      </c>
      <c r="I479" s="1" t="s">
        <v>19</v>
      </c>
      <c r="J479" s="1" t="s">
        <v>2501</v>
      </c>
      <c r="K479" s="1" t="s">
        <v>2502</v>
      </c>
      <c r="L479" s="8" t="s">
        <v>2503</v>
      </c>
    </row>
    <row r="480" customFormat="false" ht="15" hidden="false" customHeight="false" outlineLevel="0" collapsed="false">
      <c r="A480" s="1" t="s">
        <v>2504</v>
      </c>
      <c r="B480" s="1" t="n">
        <v>239</v>
      </c>
      <c r="C480" s="1" t="s">
        <v>2505</v>
      </c>
      <c r="D480" s="2" t="n">
        <v>9E-005</v>
      </c>
      <c r="E480" s="1" t="s">
        <v>2506</v>
      </c>
      <c r="F480" s="1" t="s">
        <v>16</v>
      </c>
      <c r="G480" s="1" t="s">
        <v>17</v>
      </c>
      <c r="H480" s="1" t="s">
        <v>18</v>
      </c>
      <c r="I480" s="1" t="s">
        <v>19</v>
      </c>
      <c r="J480" s="1" t="s">
        <v>2507</v>
      </c>
      <c r="K480" s="1" t="s">
        <v>2508</v>
      </c>
      <c r="L480" s="8" t="s">
        <v>2509</v>
      </c>
    </row>
    <row r="481" customFormat="false" ht="15" hidden="false" customHeight="false" outlineLevel="0" collapsed="false">
      <c r="A481" s="1" t="s">
        <v>2510</v>
      </c>
      <c r="B481" s="1" t="n">
        <v>720</v>
      </c>
      <c r="C481" s="1" t="s">
        <v>2511</v>
      </c>
      <c r="D481" s="2" t="n">
        <v>0.0003</v>
      </c>
      <c r="E481" s="1" t="s">
        <v>2512</v>
      </c>
      <c r="F481" s="1" t="s">
        <v>16</v>
      </c>
      <c r="G481" s="1" t="s">
        <v>17</v>
      </c>
      <c r="H481" s="1" t="s">
        <v>18</v>
      </c>
      <c r="I481" s="1" t="s">
        <v>19</v>
      </c>
      <c r="J481" s="1" t="s">
        <v>2513</v>
      </c>
      <c r="K481" s="1" t="s">
        <v>2514</v>
      </c>
      <c r="L481" s="8" t="s">
        <v>2515</v>
      </c>
    </row>
    <row r="482" customFormat="false" ht="15" hidden="false" customHeight="false" outlineLevel="0" collapsed="false">
      <c r="A482" s="1" t="s">
        <v>2516</v>
      </c>
      <c r="B482" s="1" t="n">
        <v>306</v>
      </c>
      <c r="C482" s="1" t="s">
        <v>2517</v>
      </c>
      <c r="D482" s="2" t="n">
        <v>0.0005</v>
      </c>
      <c r="E482" s="1" t="s">
        <v>31</v>
      </c>
      <c r="F482" s="1" t="s">
        <v>16</v>
      </c>
      <c r="G482" s="1" t="s">
        <v>33</v>
      </c>
      <c r="H482" s="1" t="s">
        <v>183</v>
      </c>
      <c r="I482" s="1" t="s">
        <v>184</v>
      </c>
      <c r="J482" s="1" t="s">
        <v>2518</v>
      </c>
      <c r="K482" s="1" t="s">
        <v>2519</v>
      </c>
      <c r="L482" s="8" t="s">
        <v>2520</v>
      </c>
    </row>
    <row r="483" customFormat="false" ht="15" hidden="false" customHeight="false" outlineLevel="0" collapsed="false">
      <c r="A483" s="1" t="s">
        <v>2521</v>
      </c>
      <c r="B483" s="1" t="n">
        <v>448</v>
      </c>
      <c r="C483" s="1" t="s">
        <v>2522</v>
      </c>
      <c r="D483" s="2" t="n">
        <v>0.0007</v>
      </c>
      <c r="E483" s="1" t="s">
        <v>2523</v>
      </c>
      <c r="F483" s="1" t="s">
        <v>32</v>
      </c>
      <c r="G483" s="1" t="s">
        <v>17</v>
      </c>
      <c r="H483" s="1" t="s">
        <v>37</v>
      </c>
      <c r="I483" s="1" t="s">
        <v>138</v>
      </c>
      <c r="J483" s="1" t="s">
        <v>2524</v>
      </c>
      <c r="K483" s="1" t="s">
        <v>37</v>
      </c>
      <c r="L483" s="8" t="s">
        <v>2525</v>
      </c>
    </row>
    <row r="484" customFormat="false" ht="15" hidden="false" customHeight="false" outlineLevel="0" collapsed="false">
      <c r="A484" s="1" t="s">
        <v>2526</v>
      </c>
      <c r="B484" s="1" t="n">
        <v>341</v>
      </c>
      <c r="C484" s="1" t="s">
        <v>2527</v>
      </c>
      <c r="D484" s="2" t="n">
        <v>0.0005</v>
      </c>
      <c r="E484" s="1" t="s">
        <v>2528</v>
      </c>
      <c r="F484" s="1" t="s">
        <v>16</v>
      </c>
      <c r="G484" s="1" t="s">
        <v>17</v>
      </c>
      <c r="H484" s="1" t="s">
        <v>18</v>
      </c>
      <c r="I484" s="1" t="s">
        <v>19</v>
      </c>
      <c r="J484" s="1" t="s">
        <v>2529</v>
      </c>
      <c r="K484" s="1" t="s">
        <v>2530</v>
      </c>
      <c r="L484" s="8" t="s">
        <v>2531</v>
      </c>
    </row>
    <row r="485" customFormat="false" ht="15" hidden="false" customHeight="false" outlineLevel="0" collapsed="false">
      <c r="A485" s="1" t="s">
        <v>2532</v>
      </c>
      <c r="B485" s="1" t="n">
        <v>347</v>
      </c>
      <c r="C485" s="1" t="s">
        <v>2533</v>
      </c>
      <c r="D485" s="2" t="n">
        <v>0.0005</v>
      </c>
      <c r="E485" s="1" t="s">
        <v>2534</v>
      </c>
      <c r="F485" s="1" t="s">
        <v>16</v>
      </c>
      <c r="G485" s="1" t="s">
        <v>17</v>
      </c>
      <c r="H485" s="1" t="s">
        <v>18</v>
      </c>
      <c r="I485" s="1" t="s">
        <v>19</v>
      </c>
      <c r="J485" s="1" t="s">
        <v>2535</v>
      </c>
      <c r="K485" s="1" t="s">
        <v>2536</v>
      </c>
      <c r="L485" s="8" t="s">
        <v>2537</v>
      </c>
    </row>
    <row r="486" customFormat="false" ht="15" hidden="false" customHeight="false" outlineLevel="0" collapsed="false">
      <c r="A486" s="1" t="s">
        <v>2538</v>
      </c>
      <c r="B486" s="1" t="n">
        <v>481</v>
      </c>
      <c r="C486" s="1" t="s">
        <v>2539</v>
      </c>
      <c r="D486" s="2" t="n">
        <v>0.0002</v>
      </c>
      <c r="E486" s="1" t="s">
        <v>31</v>
      </c>
      <c r="F486" s="1" t="s">
        <v>32</v>
      </c>
      <c r="G486" s="1" t="s">
        <v>33</v>
      </c>
      <c r="H486" s="1" t="s">
        <v>34</v>
      </c>
      <c r="I486" s="1" t="s">
        <v>35</v>
      </c>
      <c r="J486" s="1" t="s">
        <v>2540</v>
      </c>
      <c r="K486" s="1" t="s">
        <v>37</v>
      </c>
      <c r="L486" s="8" t="s">
        <v>2541</v>
      </c>
    </row>
    <row r="487" customFormat="false" ht="15" hidden="false" customHeight="false" outlineLevel="0" collapsed="false">
      <c r="A487" s="1" t="s">
        <v>2542</v>
      </c>
      <c r="B487" s="1" t="n">
        <v>589</v>
      </c>
      <c r="C487" s="1" t="s">
        <v>2543</v>
      </c>
      <c r="D487" s="2" t="n">
        <v>0.001</v>
      </c>
      <c r="E487" s="1" t="s">
        <v>2544</v>
      </c>
      <c r="F487" s="1" t="s">
        <v>16</v>
      </c>
      <c r="G487" s="1" t="s">
        <v>17</v>
      </c>
      <c r="H487" s="1" t="s">
        <v>18</v>
      </c>
      <c r="I487" s="1" t="s">
        <v>19</v>
      </c>
      <c r="J487" s="1" t="s">
        <v>2545</v>
      </c>
      <c r="K487" s="1" t="s">
        <v>2546</v>
      </c>
      <c r="L487" s="8" t="s">
        <v>2547</v>
      </c>
    </row>
    <row r="488" customFormat="false" ht="15" hidden="false" customHeight="false" outlineLevel="0" collapsed="false">
      <c r="A488" s="1" t="s">
        <v>2548</v>
      </c>
      <c r="B488" s="1" t="n">
        <v>219</v>
      </c>
      <c r="C488" s="1" t="s">
        <v>2549</v>
      </c>
      <c r="D488" s="2" t="n">
        <v>0.0003</v>
      </c>
      <c r="E488" s="1" t="s">
        <v>31</v>
      </c>
      <c r="F488" s="1" t="s">
        <v>16</v>
      </c>
      <c r="G488" s="1" t="s">
        <v>33</v>
      </c>
      <c r="H488" s="1" t="s">
        <v>183</v>
      </c>
      <c r="I488" s="1" t="s">
        <v>184</v>
      </c>
      <c r="J488" s="1" t="s">
        <v>2550</v>
      </c>
      <c r="K488" s="1" t="s">
        <v>2551</v>
      </c>
      <c r="L488" s="8" t="s">
        <v>2552</v>
      </c>
    </row>
    <row r="489" customFormat="false" ht="15" hidden="false" customHeight="false" outlineLevel="0" collapsed="false">
      <c r="A489" s="1" t="s">
        <v>2553</v>
      </c>
      <c r="B489" s="1" t="n">
        <v>680</v>
      </c>
      <c r="C489" s="1" t="s">
        <v>1707</v>
      </c>
      <c r="D489" s="2" t="n">
        <v>7E-008</v>
      </c>
      <c r="E489" s="1" t="s">
        <v>31</v>
      </c>
      <c r="F489" s="1" t="s">
        <v>32</v>
      </c>
      <c r="G489" s="1" t="s">
        <v>33</v>
      </c>
      <c r="H489" s="1" t="s">
        <v>34</v>
      </c>
      <c r="I489" s="1" t="s">
        <v>35</v>
      </c>
      <c r="J489" s="1" t="s">
        <v>1708</v>
      </c>
      <c r="K489" s="1" t="s">
        <v>37</v>
      </c>
      <c r="L489" s="8" t="s">
        <v>2554</v>
      </c>
    </row>
    <row r="490" customFormat="false" ht="15" hidden="false" customHeight="false" outlineLevel="0" collapsed="false">
      <c r="A490" s="1" t="s">
        <v>2555</v>
      </c>
      <c r="B490" s="1" t="n">
        <v>556</v>
      </c>
      <c r="C490" s="1" t="s">
        <v>2556</v>
      </c>
      <c r="D490" s="2" t="n">
        <v>0.0009</v>
      </c>
      <c r="E490" s="1" t="s">
        <v>2557</v>
      </c>
      <c r="F490" s="1" t="s">
        <v>16</v>
      </c>
      <c r="G490" s="1" t="s">
        <v>17</v>
      </c>
      <c r="H490" s="1" t="s">
        <v>18</v>
      </c>
      <c r="I490" s="1" t="s">
        <v>19</v>
      </c>
      <c r="J490" s="1" t="s">
        <v>2558</v>
      </c>
      <c r="K490" s="1" t="s">
        <v>2559</v>
      </c>
      <c r="L490" s="8" t="s">
        <v>2560</v>
      </c>
    </row>
    <row r="491" customFormat="false" ht="15" hidden="false" customHeight="false" outlineLevel="0" collapsed="false">
      <c r="A491" s="1" t="s">
        <v>2561</v>
      </c>
      <c r="B491" s="1" t="n">
        <v>1799</v>
      </c>
      <c r="C491" s="1" t="s">
        <v>814</v>
      </c>
      <c r="D491" s="2" t="n">
        <v>0.0002</v>
      </c>
      <c r="E491" s="1" t="s">
        <v>815</v>
      </c>
      <c r="F491" s="1" t="s">
        <v>16</v>
      </c>
      <c r="G491" s="1" t="s">
        <v>33</v>
      </c>
      <c r="H491" s="1" t="s">
        <v>67</v>
      </c>
      <c r="I491" s="1" t="s">
        <v>264</v>
      </c>
      <c r="J491" s="1" t="s">
        <v>816</v>
      </c>
      <c r="K491" s="1" t="s">
        <v>817</v>
      </c>
      <c r="L491" s="8" t="s">
        <v>2562</v>
      </c>
    </row>
    <row r="492" customFormat="false" ht="15" hidden="false" customHeight="false" outlineLevel="0" collapsed="false">
      <c r="A492" s="1" t="s">
        <v>2563</v>
      </c>
      <c r="B492" s="1" t="n">
        <v>614</v>
      </c>
      <c r="C492" s="1" t="s">
        <v>2564</v>
      </c>
      <c r="D492" s="2" t="n">
        <v>0.001</v>
      </c>
      <c r="E492" s="1" t="s">
        <v>2565</v>
      </c>
      <c r="F492" s="1" t="s">
        <v>16</v>
      </c>
      <c r="G492" s="1" t="s">
        <v>17</v>
      </c>
      <c r="H492" s="1" t="s">
        <v>18</v>
      </c>
      <c r="I492" s="1" t="s">
        <v>19</v>
      </c>
      <c r="J492" s="1" t="s">
        <v>2566</v>
      </c>
      <c r="K492" s="1" t="s">
        <v>2567</v>
      </c>
      <c r="L492" s="8" t="s">
        <v>2568</v>
      </c>
    </row>
    <row r="493" customFormat="false" ht="15" hidden="false" customHeight="false" outlineLevel="0" collapsed="false">
      <c r="A493" s="1" t="s">
        <v>2569</v>
      </c>
      <c r="B493" s="1" t="n">
        <v>730</v>
      </c>
      <c r="C493" s="1" t="s">
        <v>2570</v>
      </c>
      <c r="D493" s="2" t="n">
        <v>7E-005</v>
      </c>
      <c r="E493" s="1" t="s">
        <v>2571</v>
      </c>
      <c r="F493" s="1" t="s">
        <v>16</v>
      </c>
      <c r="G493" s="1" t="s">
        <v>17</v>
      </c>
      <c r="H493" s="1" t="s">
        <v>18</v>
      </c>
      <c r="I493" s="1" t="s">
        <v>19</v>
      </c>
      <c r="J493" s="1" t="s">
        <v>2572</v>
      </c>
      <c r="K493" s="1" t="s">
        <v>2573</v>
      </c>
      <c r="L493" s="8" t="s">
        <v>2574</v>
      </c>
    </row>
    <row r="494" customFormat="false" ht="15" hidden="false" customHeight="false" outlineLevel="0" collapsed="false">
      <c r="A494" s="1" t="s">
        <v>2575</v>
      </c>
      <c r="B494" s="1" t="n">
        <v>204</v>
      </c>
      <c r="C494" s="1" t="s">
        <v>2576</v>
      </c>
      <c r="D494" s="2" t="n">
        <v>8E-005</v>
      </c>
      <c r="E494" s="1" t="s">
        <v>2577</v>
      </c>
      <c r="F494" s="1" t="s">
        <v>16</v>
      </c>
      <c r="G494" s="1" t="s">
        <v>17</v>
      </c>
      <c r="H494" s="1" t="s">
        <v>18</v>
      </c>
      <c r="I494" s="1" t="s">
        <v>19</v>
      </c>
      <c r="J494" s="1" t="s">
        <v>2578</v>
      </c>
      <c r="K494" s="1" t="s">
        <v>2579</v>
      </c>
      <c r="L494" s="8" t="s">
        <v>2580</v>
      </c>
    </row>
    <row r="495" customFormat="false" ht="15" hidden="false" customHeight="false" outlineLevel="0" collapsed="false">
      <c r="A495" s="1" t="s">
        <v>2581</v>
      </c>
      <c r="B495" s="1" t="n">
        <v>290</v>
      </c>
      <c r="C495" s="1" t="s">
        <v>2582</v>
      </c>
      <c r="D495" s="2" t="n">
        <v>0.0004</v>
      </c>
      <c r="E495" s="1" t="s">
        <v>31</v>
      </c>
      <c r="F495" s="1" t="s">
        <v>32</v>
      </c>
      <c r="G495" s="1" t="s">
        <v>33</v>
      </c>
      <c r="H495" s="1" t="s">
        <v>34</v>
      </c>
      <c r="I495" s="1" t="s">
        <v>35</v>
      </c>
      <c r="J495" s="1" t="s">
        <v>2583</v>
      </c>
      <c r="K495" s="1" t="s">
        <v>37</v>
      </c>
      <c r="L495" s="8" t="s">
        <v>2584</v>
      </c>
    </row>
    <row r="496" customFormat="false" ht="15" hidden="false" customHeight="false" outlineLevel="0" collapsed="false">
      <c r="A496" s="1" t="s">
        <v>2585</v>
      </c>
      <c r="B496" s="1" t="n">
        <v>761</v>
      </c>
      <c r="C496" s="1" t="s">
        <v>2586</v>
      </c>
      <c r="D496" s="2" t="n">
        <v>0.0003</v>
      </c>
      <c r="E496" s="1" t="s">
        <v>2587</v>
      </c>
      <c r="F496" s="1" t="s">
        <v>16</v>
      </c>
      <c r="G496" s="1" t="s">
        <v>17</v>
      </c>
      <c r="H496" s="1" t="s">
        <v>18</v>
      </c>
      <c r="I496" s="1" t="s">
        <v>19</v>
      </c>
      <c r="J496" s="9" t="n">
        <v>6.030496E+022</v>
      </c>
      <c r="K496" s="1" t="s">
        <v>2588</v>
      </c>
      <c r="L496" s="8" t="s">
        <v>2589</v>
      </c>
    </row>
    <row r="497" customFormat="false" ht="15" hidden="false" customHeight="false" outlineLevel="0" collapsed="false">
      <c r="A497" s="1" t="s">
        <v>2590</v>
      </c>
      <c r="B497" s="1" t="n">
        <v>215</v>
      </c>
      <c r="C497" s="1" t="s">
        <v>2591</v>
      </c>
      <c r="D497" s="2" t="n">
        <v>0.0003</v>
      </c>
      <c r="E497" s="1" t="s">
        <v>2592</v>
      </c>
      <c r="F497" s="1" t="s">
        <v>16</v>
      </c>
      <c r="G497" s="1" t="s">
        <v>17</v>
      </c>
      <c r="H497" s="1" t="s">
        <v>18</v>
      </c>
      <c r="I497" s="1" t="s">
        <v>19</v>
      </c>
      <c r="J497" s="1" t="s">
        <v>2593</v>
      </c>
      <c r="K497" s="1" t="s">
        <v>2594</v>
      </c>
      <c r="L497" s="8" t="s">
        <v>2595</v>
      </c>
    </row>
    <row r="498" customFormat="false" ht="15" hidden="false" customHeight="false" outlineLevel="0" collapsed="false">
      <c r="A498" s="1" t="s">
        <v>2596</v>
      </c>
      <c r="B498" s="1" t="n">
        <v>578</v>
      </c>
      <c r="C498" s="1" t="s">
        <v>2597</v>
      </c>
      <c r="D498" s="2" t="n">
        <v>0.001</v>
      </c>
      <c r="E498" s="1" t="s">
        <v>2598</v>
      </c>
      <c r="F498" s="1" t="s">
        <v>16</v>
      </c>
      <c r="G498" s="1" t="s">
        <v>17</v>
      </c>
      <c r="H498" s="1" t="s">
        <v>18</v>
      </c>
      <c r="I498" s="1" t="s">
        <v>19</v>
      </c>
      <c r="J498" s="1" t="s">
        <v>2599</v>
      </c>
      <c r="K498" s="1" t="s">
        <v>2600</v>
      </c>
      <c r="L498" s="8" t="s">
        <v>2601</v>
      </c>
    </row>
    <row r="499" customFormat="false" ht="15" hidden="false" customHeight="false" outlineLevel="0" collapsed="false">
      <c r="A499" s="1" t="s">
        <v>2602</v>
      </c>
      <c r="B499" s="1" t="n">
        <v>281</v>
      </c>
      <c r="C499" s="1" t="s">
        <v>2603</v>
      </c>
      <c r="D499" s="2" t="n">
        <v>0.0001</v>
      </c>
      <c r="E499" s="1" t="s">
        <v>2604</v>
      </c>
      <c r="F499" s="1" t="s">
        <v>16</v>
      </c>
      <c r="G499" s="1" t="s">
        <v>17</v>
      </c>
      <c r="H499" s="1" t="s">
        <v>18</v>
      </c>
      <c r="I499" s="1" t="s">
        <v>19</v>
      </c>
      <c r="J499" s="1" t="s">
        <v>2605</v>
      </c>
      <c r="K499" s="1" t="s">
        <v>2606</v>
      </c>
      <c r="L499" s="8" t="s">
        <v>2607</v>
      </c>
    </row>
    <row r="500" customFormat="false" ht="15" hidden="false" customHeight="false" outlineLevel="0" collapsed="false">
      <c r="A500" s="1" t="s">
        <v>2608</v>
      </c>
      <c r="B500" s="1" t="n">
        <v>298</v>
      </c>
      <c r="C500" s="1" t="s">
        <v>2609</v>
      </c>
      <c r="D500" s="2" t="n">
        <v>0.0005</v>
      </c>
      <c r="E500" s="1" t="s">
        <v>2610</v>
      </c>
      <c r="F500" s="1" t="s">
        <v>16</v>
      </c>
      <c r="G500" s="1" t="s">
        <v>17</v>
      </c>
      <c r="H500" s="1" t="s">
        <v>18</v>
      </c>
      <c r="I500" s="1" t="s">
        <v>19</v>
      </c>
      <c r="J500" s="1" t="s">
        <v>2611</v>
      </c>
      <c r="K500" s="1" t="s">
        <v>2612</v>
      </c>
      <c r="L500" s="8" t="s">
        <v>2613</v>
      </c>
    </row>
    <row r="501" customFormat="false" ht="15" hidden="false" customHeight="false" outlineLevel="0" collapsed="false">
      <c r="A501" s="1" t="s">
        <v>2614</v>
      </c>
      <c r="B501" s="1" t="n">
        <v>375</v>
      </c>
      <c r="C501" s="1" t="s">
        <v>2615</v>
      </c>
      <c r="D501" s="2" t="n">
        <v>0.0001</v>
      </c>
      <c r="E501" s="1" t="s">
        <v>2616</v>
      </c>
      <c r="F501" s="1" t="s">
        <v>16</v>
      </c>
      <c r="G501" s="1" t="s">
        <v>2617</v>
      </c>
      <c r="H501" s="1" t="s">
        <v>2618</v>
      </c>
      <c r="I501" s="1" t="s">
        <v>2619</v>
      </c>
      <c r="J501" s="1" t="n">
        <v>343034</v>
      </c>
      <c r="K501" s="1" t="s">
        <v>2620</v>
      </c>
      <c r="L501" s="8" t="s">
        <v>2621</v>
      </c>
    </row>
    <row r="502" customFormat="false" ht="15" hidden="false" customHeight="false" outlineLevel="0" collapsed="false">
      <c r="A502" s="1" t="s">
        <v>2622</v>
      </c>
      <c r="B502" s="1" t="n">
        <v>1216</v>
      </c>
      <c r="C502" s="1" t="s">
        <v>2623</v>
      </c>
      <c r="D502" s="2" t="n">
        <v>0.0005</v>
      </c>
      <c r="E502" s="1" t="s">
        <v>2624</v>
      </c>
      <c r="F502" s="1" t="s">
        <v>16</v>
      </c>
      <c r="G502" s="1" t="s">
        <v>17</v>
      </c>
      <c r="H502" s="1" t="s">
        <v>18</v>
      </c>
      <c r="I502" s="1" t="s">
        <v>19</v>
      </c>
      <c r="J502" s="1" t="s">
        <v>2625</v>
      </c>
      <c r="K502" s="1" t="s">
        <v>2626</v>
      </c>
      <c r="L502" s="8" t="s">
        <v>2627</v>
      </c>
    </row>
    <row r="503" customFormat="false" ht="15" hidden="false" customHeight="false" outlineLevel="0" collapsed="false">
      <c r="A503" s="1" t="s">
        <v>2628</v>
      </c>
      <c r="B503" s="1" t="n">
        <v>269</v>
      </c>
      <c r="C503" s="1" t="s">
        <v>2629</v>
      </c>
      <c r="D503" s="2" t="n">
        <v>0.0004</v>
      </c>
      <c r="E503" s="1" t="s">
        <v>2630</v>
      </c>
      <c r="F503" s="1" t="s">
        <v>16</v>
      </c>
      <c r="G503" s="1" t="s">
        <v>17</v>
      </c>
      <c r="H503" s="1" t="s">
        <v>18</v>
      </c>
      <c r="I503" s="1" t="s">
        <v>19</v>
      </c>
      <c r="J503" s="1" t="s">
        <v>2631</v>
      </c>
      <c r="K503" s="1" t="s">
        <v>2632</v>
      </c>
      <c r="L503" s="8" t="s">
        <v>2633</v>
      </c>
    </row>
    <row r="504" customFormat="false" ht="15" hidden="false" customHeight="false" outlineLevel="0" collapsed="false">
      <c r="A504" s="1" t="s">
        <v>2634</v>
      </c>
      <c r="B504" s="1" t="n">
        <v>213</v>
      </c>
      <c r="C504" s="1" t="s">
        <v>2635</v>
      </c>
      <c r="D504" s="2" t="n">
        <v>0.0003</v>
      </c>
      <c r="E504" s="1" t="s">
        <v>2636</v>
      </c>
      <c r="F504" s="1" t="s">
        <v>16</v>
      </c>
      <c r="G504" s="1" t="s">
        <v>17</v>
      </c>
      <c r="H504" s="1" t="s">
        <v>18</v>
      </c>
      <c r="I504" s="1" t="s">
        <v>19</v>
      </c>
      <c r="J504" s="1" t="s">
        <v>2637</v>
      </c>
      <c r="K504" s="1" t="s">
        <v>2638</v>
      </c>
      <c r="L504" s="8" t="s">
        <v>2639</v>
      </c>
    </row>
    <row r="505" customFormat="false" ht="15" hidden="false" customHeight="false" outlineLevel="0" collapsed="false">
      <c r="A505" s="1" t="s">
        <v>2640</v>
      </c>
      <c r="B505" s="1" t="n">
        <v>321</v>
      </c>
      <c r="C505" s="1" t="s">
        <v>2641</v>
      </c>
      <c r="D505" s="2" t="n">
        <v>0.0001</v>
      </c>
      <c r="E505" s="1" t="s">
        <v>2642</v>
      </c>
      <c r="F505" s="1" t="s">
        <v>16</v>
      </c>
      <c r="G505" s="1" t="s">
        <v>17</v>
      </c>
      <c r="H505" s="1" t="s">
        <v>18</v>
      </c>
      <c r="I505" s="1" t="s">
        <v>19</v>
      </c>
      <c r="J505" s="1" t="s">
        <v>2643</v>
      </c>
      <c r="K505" s="1" t="s">
        <v>2644</v>
      </c>
      <c r="L505" s="8" t="s">
        <v>2645</v>
      </c>
    </row>
    <row r="506" customFormat="false" ht="15" hidden="false" customHeight="false" outlineLevel="0" collapsed="false">
      <c r="A506" s="1" t="s">
        <v>2646</v>
      </c>
      <c r="B506" s="1" t="n">
        <v>626</v>
      </c>
      <c r="C506" s="1" t="s">
        <v>2647</v>
      </c>
      <c r="D506" s="2" t="n">
        <v>0.0002</v>
      </c>
      <c r="E506" s="1" t="s">
        <v>31</v>
      </c>
      <c r="F506" s="1" t="s">
        <v>32</v>
      </c>
      <c r="G506" s="1" t="s">
        <v>33</v>
      </c>
      <c r="H506" s="1" t="s">
        <v>34</v>
      </c>
      <c r="I506" s="1" t="s">
        <v>35</v>
      </c>
      <c r="J506" s="1" t="s">
        <v>2648</v>
      </c>
      <c r="K506" s="1" t="s">
        <v>37</v>
      </c>
      <c r="L506" s="8" t="s">
        <v>2649</v>
      </c>
    </row>
    <row r="507" customFormat="false" ht="15" hidden="false" customHeight="false" outlineLevel="0" collapsed="false">
      <c r="A507" s="1" t="s">
        <v>2650</v>
      </c>
      <c r="B507" s="1" t="n">
        <v>536</v>
      </c>
      <c r="C507" s="1" t="s">
        <v>1234</v>
      </c>
      <c r="D507" s="2" t="n">
        <v>0.0008</v>
      </c>
      <c r="E507" s="1" t="s">
        <v>1235</v>
      </c>
      <c r="F507" s="1" t="s">
        <v>16</v>
      </c>
      <c r="G507" s="1" t="s">
        <v>17</v>
      </c>
      <c r="H507" s="1" t="s">
        <v>18</v>
      </c>
      <c r="I507" s="1" t="s">
        <v>19</v>
      </c>
      <c r="J507" s="1" t="s">
        <v>1236</v>
      </c>
      <c r="K507" s="1" t="s">
        <v>1237</v>
      </c>
      <c r="L507" s="8" t="s">
        <v>2651</v>
      </c>
    </row>
    <row r="508" customFormat="false" ht="15" hidden="false" customHeight="false" outlineLevel="0" collapsed="false">
      <c r="A508" s="1" t="s">
        <v>2652</v>
      </c>
      <c r="B508" s="1" t="n">
        <v>230</v>
      </c>
      <c r="C508" s="1" t="s">
        <v>2653</v>
      </c>
      <c r="D508" s="2" t="n">
        <v>0.0003</v>
      </c>
      <c r="E508" s="1" t="s">
        <v>2654</v>
      </c>
      <c r="F508" s="1" t="s">
        <v>16</v>
      </c>
      <c r="G508" s="1" t="s">
        <v>17</v>
      </c>
      <c r="H508" s="1" t="s">
        <v>18</v>
      </c>
      <c r="I508" s="1" t="s">
        <v>19</v>
      </c>
      <c r="J508" s="1" t="s">
        <v>2655</v>
      </c>
      <c r="K508" s="1" t="s">
        <v>2656</v>
      </c>
      <c r="L508" s="8" t="s">
        <v>2657</v>
      </c>
    </row>
    <row r="509" customFormat="false" ht="15" hidden="false" customHeight="false" outlineLevel="0" collapsed="false">
      <c r="A509" s="1" t="s">
        <v>2658</v>
      </c>
      <c r="B509" s="1" t="n">
        <v>933</v>
      </c>
      <c r="C509" s="1" t="s">
        <v>2659</v>
      </c>
      <c r="D509" s="2" t="n">
        <v>0.0004</v>
      </c>
      <c r="E509" s="1" t="s">
        <v>2660</v>
      </c>
      <c r="F509" s="1" t="s">
        <v>16</v>
      </c>
      <c r="G509" s="1" t="s">
        <v>17</v>
      </c>
      <c r="H509" s="1" t="s">
        <v>18</v>
      </c>
      <c r="I509" s="1" t="s">
        <v>19</v>
      </c>
      <c r="J509" s="1" t="s">
        <v>2661</v>
      </c>
      <c r="K509" s="1" t="s">
        <v>2662</v>
      </c>
      <c r="L509" s="8" t="s">
        <v>2663</v>
      </c>
    </row>
    <row r="510" customFormat="false" ht="15" hidden="false" customHeight="false" outlineLevel="0" collapsed="false">
      <c r="A510" s="1" t="s">
        <v>2664</v>
      </c>
      <c r="B510" s="1" t="n">
        <v>497</v>
      </c>
      <c r="C510" s="1" t="s">
        <v>2665</v>
      </c>
      <c r="D510" s="2" t="n">
        <v>0.0002</v>
      </c>
      <c r="E510" s="1" t="s">
        <v>2666</v>
      </c>
      <c r="F510" s="1" t="s">
        <v>16</v>
      </c>
      <c r="G510" s="1" t="s">
        <v>17</v>
      </c>
      <c r="H510" s="1" t="s">
        <v>18</v>
      </c>
      <c r="I510" s="1" t="s">
        <v>19</v>
      </c>
      <c r="J510" s="1" t="s">
        <v>2667</v>
      </c>
      <c r="K510" s="1" t="s">
        <v>2668</v>
      </c>
      <c r="L510" s="8" t="s">
        <v>2669</v>
      </c>
    </row>
    <row r="511" customFormat="false" ht="15" hidden="false" customHeight="false" outlineLevel="0" collapsed="false">
      <c r="A511" s="1" t="s">
        <v>2670</v>
      </c>
      <c r="B511" s="1" t="n">
        <v>934</v>
      </c>
      <c r="C511" s="1" t="s">
        <v>2671</v>
      </c>
      <c r="D511" s="2" t="n">
        <v>9E-005</v>
      </c>
      <c r="E511" s="1" t="s">
        <v>31</v>
      </c>
      <c r="F511" s="1" t="s">
        <v>32</v>
      </c>
      <c r="G511" s="1" t="s">
        <v>33</v>
      </c>
      <c r="H511" s="1" t="s">
        <v>37</v>
      </c>
      <c r="I511" s="1" t="s">
        <v>59</v>
      </c>
      <c r="J511" s="1" t="s">
        <v>2672</v>
      </c>
      <c r="K511" s="1" t="s">
        <v>37</v>
      </c>
      <c r="L511" s="8" t="s">
        <v>2673</v>
      </c>
    </row>
    <row r="512" customFormat="false" ht="15" hidden="false" customHeight="false" outlineLevel="0" collapsed="false">
      <c r="A512" s="1" t="s">
        <v>2674</v>
      </c>
      <c r="B512" s="1" t="n">
        <v>1376</v>
      </c>
      <c r="C512" s="1" t="s">
        <v>2675</v>
      </c>
      <c r="D512" s="2" t="n">
        <v>0.0006</v>
      </c>
      <c r="E512" s="1" t="s">
        <v>2676</v>
      </c>
      <c r="F512" s="1" t="s">
        <v>16</v>
      </c>
      <c r="G512" s="1" t="s">
        <v>17</v>
      </c>
      <c r="H512" s="1" t="s">
        <v>18</v>
      </c>
      <c r="I512" s="1" t="s">
        <v>19</v>
      </c>
      <c r="J512" s="1" t="s">
        <v>2677</v>
      </c>
      <c r="K512" s="1" t="s">
        <v>2678</v>
      </c>
      <c r="L512" s="8" t="s">
        <v>2679</v>
      </c>
    </row>
    <row r="513" customFormat="false" ht="15" hidden="false" customHeight="false" outlineLevel="0" collapsed="false">
      <c r="A513" s="1" t="s">
        <v>2680</v>
      </c>
      <c r="B513" s="1" t="n">
        <v>768</v>
      </c>
      <c r="C513" s="1" t="s">
        <v>2681</v>
      </c>
      <c r="D513" s="2" t="n">
        <v>0.0003</v>
      </c>
      <c r="E513" s="1" t="s">
        <v>2682</v>
      </c>
      <c r="F513" s="1" t="s">
        <v>16</v>
      </c>
      <c r="G513" s="1" t="s">
        <v>17</v>
      </c>
      <c r="H513" s="1" t="s">
        <v>18</v>
      </c>
      <c r="I513" s="1" t="s">
        <v>19</v>
      </c>
      <c r="J513" s="1" t="s">
        <v>2683</v>
      </c>
      <c r="K513" s="1" t="s">
        <v>2684</v>
      </c>
      <c r="L513" s="8" t="s">
        <v>2685</v>
      </c>
    </row>
    <row r="514" customFormat="false" ht="15" hidden="false" customHeight="false" outlineLevel="0" collapsed="false">
      <c r="A514" s="1" t="s">
        <v>2686</v>
      </c>
      <c r="B514" s="1" t="n">
        <v>1032</v>
      </c>
      <c r="C514" s="1" t="s">
        <v>2687</v>
      </c>
      <c r="D514" s="2" t="n">
        <v>0.0001</v>
      </c>
      <c r="E514" s="1" t="s">
        <v>2688</v>
      </c>
      <c r="F514" s="1" t="s">
        <v>16</v>
      </c>
      <c r="G514" s="1" t="s">
        <v>17</v>
      </c>
      <c r="H514" s="1" t="s">
        <v>18</v>
      </c>
      <c r="I514" s="1" t="s">
        <v>19</v>
      </c>
      <c r="J514" s="1" t="s">
        <v>2689</v>
      </c>
      <c r="K514" s="1" t="s">
        <v>2690</v>
      </c>
      <c r="L514" s="8" t="s">
        <v>2691</v>
      </c>
    </row>
    <row r="515" customFormat="false" ht="15" hidden="false" customHeight="false" outlineLevel="0" collapsed="false">
      <c r="A515" s="1" t="s">
        <v>2692</v>
      </c>
      <c r="B515" s="1" t="n">
        <v>543</v>
      </c>
      <c r="C515" s="1" t="s">
        <v>1401</v>
      </c>
      <c r="D515" s="2" t="n">
        <v>0.0009</v>
      </c>
      <c r="E515" s="1" t="s">
        <v>1402</v>
      </c>
      <c r="F515" s="1" t="s">
        <v>16</v>
      </c>
      <c r="G515" s="1" t="s">
        <v>33</v>
      </c>
      <c r="H515" s="1" t="s">
        <v>65</v>
      </c>
      <c r="I515" s="1" t="s">
        <v>66</v>
      </c>
      <c r="J515" s="1" t="n">
        <v>106</v>
      </c>
      <c r="K515" s="1" t="s">
        <v>67</v>
      </c>
      <c r="L515" s="8" t="s">
        <v>2693</v>
      </c>
    </row>
    <row r="516" customFormat="false" ht="15" hidden="false" customHeight="false" outlineLevel="0" collapsed="false">
      <c r="A516" s="1" t="s">
        <v>2694</v>
      </c>
      <c r="B516" s="1" t="n">
        <v>235</v>
      </c>
      <c r="C516" s="1" t="s">
        <v>2695</v>
      </c>
      <c r="D516" s="2" t="n">
        <v>9E-005</v>
      </c>
      <c r="E516" s="1" t="s">
        <v>2696</v>
      </c>
      <c r="F516" s="1" t="s">
        <v>16</v>
      </c>
      <c r="G516" s="1" t="s">
        <v>17</v>
      </c>
      <c r="H516" s="1" t="s">
        <v>18</v>
      </c>
      <c r="I516" s="1" t="s">
        <v>19</v>
      </c>
      <c r="J516" s="1" t="s">
        <v>2697</v>
      </c>
      <c r="K516" s="1" t="s">
        <v>2698</v>
      </c>
      <c r="L516" s="8" t="s">
        <v>2699</v>
      </c>
    </row>
    <row r="517" customFormat="false" ht="15" hidden="false" customHeight="false" outlineLevel="0" collapsed="false">
      <c r="A517" s="1" t="s">
        <v>2700</v>
      </c>
      <c r="B517" s="1" t="n">
        <v>592</v>
      </c>
      <c r="C517" s="1" t="s">
        <v>2701</v>
      </c>
      <c r="D517" s="2" t="n">
        <v>0.0002</v>
      </c>
      <c r="E517" s="1" t="s">
        <v>2702</v>
      </c>
      <c r="F517" s="1" t="s">
        <v>16</v>
      </c>
      <c r="G517" s="1" t="s">
        <v>17</v>
      </c>
      <c r="H517" s="1" t="s">
        <v>18</v>
      </c>
      <c r="I517" s="1" t="s">
        <v>19</v>
      </c>
      <c r="J517" s="1" t="s">
        <v>2703</v>
      </c>
      <c r="K517" s="1" t="s">
        <v>2704</v>
      </c>
      <c r="L517" s="8" t="s">
        <v>2705</v>
      </c>
    </row>
    <row r="518" customFormat="false" ht="15" hidden="false" customHeight="false" outlineLevel="0" collapsed="false">
      <c r="A518" s="1" t="s">
        <v>2706</v>
      </c>
      <c r="B518" s="1" t="n">
        <v>619</v>
      </c>
      <c r="C518" s="1" t="s">
        <v>2707</v>
      </c>
      <c r="D518" s="2" t="n">
        <v>0.001</v>
      </c>
      <c r="E518" s="1" t="s">
        <v>31</v>
      </c>
      <c r="F518" s="1" t="s">
        <v>32</v>
      </c>
      <c r="G518" s="1" t="s">
        <v>33</v>
      </c>
      <c r="H518" s="1" t="s">
        <v>37</v>
      </c>
      <c r="I518" s="1" t="s">
        <v>59</v>
      </c>
      <c r="J518" s="1" t="s">
        <v>2708</v>
      </c>
      <c r="K518" s="1" t="s">
        <v>37</v>
      </c>
      <c r="L518" s="8" t="s">
        <v>2709</v>
      </c>
    </row>
    <row r="519" customFormat="false" ht="15" hidden="false" customHeight="false" outlineLevel="0" collapsed="false">
      <c r="A519" s="1" t="s">
        <v>2710</v>
      </c>
      <c r="B519" s="1" t="n">
        <v>558</v>
      </c>
      <c r="C519" s="1" t="s">
        <v>2711</v>
      </c>
      <c r="D519" s="2" t="n">
        <v>0.0009</v>
      </c>
      <c r="E519" s="1" t="s">
        <v>2712</v>
      </c>
      <c r="F519" s="1" t="s">
        <v>16</v>
      </c>
      <c r="G519" s="1" t="s">
        <v>17</v>
      </c>
      <c r="H519" s="1" t="s">
        <v>18</v>
      </c>
      <c r="I519" s="1" t="s">
        <v>19</v>
      </c>
      <c r="J519" s="1" t="s">
        <v>2713</v>
      </c>
      <c r="K519" s="1" t="s">
        <v>2714</v>
      </c>
      <c r="L519" s="8" t="s">
        <v>2715</v>
      </c>
    </row>
    <row r="520" customFormat="false" ht="15" hidden="false" customHeight="false" outlineLevel="0" collapsed="false">
      <c r="A520" s="1" t="s">
        <v>2716</v>
      </c>
      <c r="B520" s="1" t="n">
        <v>442</v>
      </c>
      <c r="C520" s="1" t="s">
        <v>2717</v>
      </c>
      <c r="D520" s="2" t="n">
        <v>1E-005</v>
      </c>
      <c r="E520" s="1" t="s">
        <v>2718</v>
      </c>
      <c r="F520" s="1" t="s">
        <v>16</v>
      </c>
      <c r="G520" s="1" t="s">
        <v>17</v>
      </c>
      <c r="H520" s="1" t="s">
        <v>18</v>
      </c>
      <c r="I520" s="1" t="s">
        <v>19</v>
      </c>
      <c r="J520" s="1" t="s">
        <v>2719</v>
      </c>
      <c r="K520" s="1" t="s">
        <v>2720</v>
      </c>
      <c r="L520" s="8" t="s">
        <v>2721</v>
      </c>
    </row>
    <row r="521" customFormat="false" ht="15" hidden="false" customHeight="false" outlineLevel="0" collapsed="false">
      <c r="A521" s="1" t="s">
        <v>2722</v>
      </c>
      <c r="B521" s="1" t="n">
        <v>820</v>
      </c>
      <c r="C521" s="1" t="s">
        <v>2723</v>
      </c>
      <c r="D521" s="2" t="n">
        <v>0.0003</v>
      </c>
      <c r="E521" s="1" t="s">
        <v>2724</v>
      </c>
      <c r="F521" s="1" t="s">
        <v>16</v>
      </c>
      <c r="G521" s="1" t="s">
        <v>17</v>
      </c>
      <c r="H521" s="1" t="s">
        <v>18</v>
      </c>
      <c r="I521" s="1" t="s">
        <v>19</v>
      </c>
      <c r="J521" s="1" t="s">
        <v>2725</v>
      </c>
      <c r="K521" s="1" t="s">
        <v>2726</v>
      </c>
      <c r="L521" s="8" t="s">
        <v>2727</v>
      </c>
    </row>
    <row r="522" customFormat="false" ht="15" hidden="false" customHeight="false" outlineLevel="0" collapsed="false">
      <c r="A522" s="1" t="s">
        <v>2728</v>
      </c>
      <c r="B522" s="1" t="n">
        <v>1507</v>
      </c>
      <c r="C522" s="1" t="s">
        <v>2729</v>
      </c>
      <c r="D522" s="2" t="n">
        <v>0.0006</v>
      </c>
      <c r="E522" s="1" t="s">
        <v>2730</v>
      </c>
      <c r="F522" s="1" t="s">
        <v>16</v>
      </c>
      <c r="G522" s="1" t="s">
        <v>17</v>
      </c>
      <c r="H522" s="1" t="s">
        <v>18</v>
      </c>
      <c r="I522" s="1" t="s">
        <v>19</v>
      </c>
      <c r="J522" s="1" t="s">
        <v>2731</v>
      </c>
      <c r="K522" s="1" t="s">
        <v>2732</v>
      </c>
      <c r="L522" s="8" t="s">
        <v>2733</v>
      </c>
    </row>
    <row r="523" customFormat="false" ht="15" hidden="false" customHeight="false" outlineLevel="0" collapsed="false">
      <c r="A523" s="1" t="s">
        <v>2734</v>
      </c>
      <c r="B523" s="1" t="n">
        <v>262</v>
      </c>
      <c r="C523" s="1" t="s">
        <v>2735</v>
      </c>
      <c r="D523" s="2" t="n">
        <v>0.0001</v>
      </c>
      <c r="E523" s="1" t="s">
        <v>2736</v>
      </c>
      <c r="F523" s="1" t="s">
        <v>16</v>
      </c>
      <c r="G523" s="1" t="s">
        <v>17</v>
      </c>
      <c r="H523" s="1" t="s">
        <v>18</v>
      </c>
      <c r="I523" s="1" t="s">
        <v>19</v>
      </c>
      <c r="J523" s="1" t="s">
        <v>2737</v>
      </c>
      <c r="K523" s="1" t="s">
        <v>2738</v>
      </c>
      <c r="L523" s="8" t="s">
        <v>2739</v>
      </c>
    </row>
    <row r="524" customFormat="false" ht="15" hidden="false" customHeight="false" outlineLevel="0" collapsed="false">
      <c r="A524" s="1" t="s">
        <v>2740</v>
      </c>
      <c r="B524" s="1" t="n">
        <v>1496</v>
      </c>
      <c r="C524" s="1" t="s">
        <v>2741</v>
      </c>
      <c r="D524" s="2" t="n">
        <v>0.0006</v>
      </c>
      <c r="E524" s="1" t="s">
        <v>2742</v>
      </c>
      <c r="F524" s="1" t="s">
        <v>16</v>
      </c>
      <c r="G524" s="1" t="s">
        <v>17</v>
      </c>
      <c r="H524" s="1" t="s">
        <v>18</v>
      </c>
      <c r="I524" s="1" t="s">
        <v>19</v>
      </c>
      <c r="J524" s="1" t="s">
        <v>2743</v>
      </c>
      <c r="K524" s="1" t="s">
        <v>2744</v>
      </c>
      <c r="L524" s="8" t="s">
        <v>2745</v>
      </c>
    </row>
    <row r="525" customFormat="false" ht="15" hidden="false" customHeight="false" outlineLevel="0" collapsed="false">
      <c r="A525" s="1" t="s">
        <v>2746</v>
      </c>
      <c r="B525" s="1" t="n">
        <v>568</v>
      </c>
      <c r="C525" s="1" t="s">
        <v>2747</v>
      </c>
      <c r="D525" s="2" t="n">
        <v>0.0009</v>
      </c>
      <c r="E525" s="1" t="s">
        <v>2748</v>
      </c>
      <c r="F525" s="1" t="s">
        <v>16</v>
      </c>
      <c r="G525" s="1" t="s">
        <v>17</v>
      </c>
      <c r="H525" s="1" t="s">
        <v>18</v>
      </c>
      <c r="I525" s="1" t="s">
        <v>19</v>
      </c>
      <c r="J525" s="1" t="s">
        <v>2749</v>
      </c>
      <c r="K525" s="1" t="s">
        <v>2750</v>
      </c>
      <c r="L525" s="8" t="s">
        <v>2751</v>
      </c>
    </row>
    <row r="526" customFormat="false" ht="15" hidden="false" customHeight="false" outlineLevel="0" collapsed="false">
      <c r="A526" s="1" t="s">
        <v>2752</v>
      </c>
      <c r="B526" s="1" t="n">
        <v>346</v>
      </c>
      <c r="C526" s="1" t="s">
        <v>2753</v>
      </c>
      <c r="D526" s="2" t="n">
        <v>0.0005</v>
      </c>
      <c r="E526" s="1" t="s">
        <v>2754</v>
      </c>
      <c r="F526" s="1" t="s">
        <v>16</v>
      </c>
      <c r="G526" s="1" t="s">
        <v>33</v>
      </c>
      <c r="H526" s="1" t="s">
        <v>65</v>
      </c>
      <c r="I526" s="1" t="s">
        <v>66</v>
      </c>
      <c r="J526" s="1" t="n">
        <v>3706</v>
      </c>
      <c r="K526" s="1" t="s">
        <v>67</v>
      </c>
      <c r="L526" s="8" t="s">
        <v>2755</v>
      </c>
    </row>
    <row r="527" customFormat="false" ht="15" hidden="false" customHeight="false" outlineLevel="0" collapsed="false">
      <c r="A527" s="1" t="s">
        <v>2756</v>
      </c>
      <c r="B527" s="1" t="n">
        <v>521</v>
      </c>
      <c r="C527" s="1" t="s">
        <v>2757</v>
      </c>
      <c r="D527" s="2" t="n">
        <v>0.0008</v>
      </c>
      <c r="E527" s="1" t="s">
        <v>2758</v>
      </c>
      <c r="F527" s="1" t="s">
        <v>16</v>
      </c>
      <c r="G527" s="1" t="s">
        <v>17</v>
      </c>
      <c r="H527" s="1" t="s">
        <v>18</v>
      </c>
      <c r="I527" s="1" t="s">
        <v>19</v>
      </c>
      <c r="J527" s="1" t="s">
        <v>2759</v>
      </c>
      <c r="K527" s="1" t="s">
        <v>2760</v>
      </c>
      <c r="L527" s="8" t="s">
        <v>2761</v>
      </c>
    </row>
    <row r="528" customFormat="false" ht="15" hidden="false" customHeight="false" outlineLevel="0" collapsed="false">
      <c r="A528" s="1" t="s">
        <v>2762</v>
      </c>
      <c r="B528" s="1" t="n">
        <v>212</v>
      </c>
      <c r="C528" s="1" t="s">
        <v>1874</v>
      </c>
      <c r="D528" s="2" t="n">
        <v>8E-005</v>
      </c>
      <c r="E528" s="1" t="s">
        <v>1875</v>
      </c>
      <c r="F528" s="1" t="s">
        <v>16</v>
      </c>
      <c r="G528" s="1" t="s">
        <v>17</v>
      </c>
      <c r="H528" s="1" t="s">
        <v>18</v>
      </c>
      <c r="I528" s="1" t="s">
        <v>19</v>
      </c>
      <c r="J528" s="9" t="n">
        <v>943008400000000</v>
      </c>
      <c r="K528" s="1" t="s">
        <v>1876</v>
      </c>
      <c r="L528" s="8" t="s">
        <v>2763</v>
      </c>
    </row>
    <row r="529" customFormat="false" ht="15" hidden="false" customHeight="false" outlineLevel="0" collapsed="false">
      <c r="A529" s="1" t="s">
        <v>2764</v>
      </c>
      <c r="B529" s="1" t="n">
        <v>258</v>
      </c>
      <c r="C529" s="1" t="s">
        <v>2765</v>
      </c>
      <c r="D529" s="2" t="n">
        <v>0.0004</v>
      </c>
      <c r="E529" s="1" t="s">
        <v>2766</v>
      </c>
      <c r="F529" s="1" t="s">
        <v>16</v>
      </c>
      <c r="G529" s="1" t="s">
        <v>17</v>
      </c>
      <c r="H529" s="1" t="s">
        <v>18</v>
      </c>
      <c r="I529" s="1" t="s">
        <v>19</v>
      </c>
      <c r="J529" s="1" t="s">
        <v>2767</v>
      </c>
      <c r="K529" s="1" t="s">
        <v>2768</v>
      </c>
      <c r="L529" s="8" t="s">
        <v>2769</v>
      </c>
    </row>
    <row r="530" customFormat="false" ht="15" hidden="false" customHeight="false" outlineLevel="0" collapsed="false">
      <c r="A530" s="1" t="s">
        <v>2770</v>
      </c>
      <c r="B530" s="1" t="n">
        <v>547</v>
      </c>
      <c r="C530" s="1" t="s">
        <v>2771</v>
      </c>
      <c r="D530" s="2" t="n">
        <v>0.0009</v>
      </c>
      <c r="E530" s="1" t="s">
        <v>2772</v>
      </c>
      <c r="F530" s="1" t="s">
        <v>16</v>
      </c>
      <c r="G530" s="1" t="s">
        <v>17</v>
      </c>
      <c r="H530" s="1" t="s">
        <v>18</v>
      </c>
      <c r="I530" s="1" t="s">
        <v>19</v>
      </c>
      <c r="J530" s="1" t="s">
        <v>2773</v>
      </c>
      <c r="K530" s="1" t="s">
        <v>2774</v>
      </c>
      <c r="L530" s="8" t="s">
        <v>2775</v>
      </c>
    </row>
    <row r="531" customFormat="false" ht="15" hidden="false" customHeight="false" outlineLevel="0" collapsed="false">
      <c r="A531" s="1" t="s">
        <v>2776</v>
      </c>
      <c r="B531" s="1" t="n">
        <v>626</v>
      </c>
      <c r="C531" s="1" t="s">
        <v>2777</v>
      </c>
      <c r="D531" s="2" t="n">
        <v>0.001</v>
      </c>
      <c r="E531" s="1" t="s">
        <v>2778</v>
      </c>
      <c r="F531" s="1" t="s">
        <v>16</v>
      </c>
      <c r="G531" s="1" t="s">
        <v>33</v>
      </c>
      <c r="H531" s="1" t="s">
        <v>65</v>
      </c>
      <c r="I531" s="1" t="s">
        <v>66</v>
      </c>
      <c r="J531" s="1" t="n">
        <v>5067</v>
      </c>
      <c r="K531" s="1" t="s">
        <v>67</v>
      </c>
      <c r="L531" s="8" t="s">
        <v>2779</v>
      </c>
    </row>
    <row r="532" customFormat="false" ht="15" hidden="false" customHeight="false" outlineLevel="0" collapsed="false">
      <c r="A532" s="1" t="s">
        <v>2780</v>
      </c>
      <c r="B532" s="1" t="n">
        <v>469</v>
      </c>
      <c r="C532" s="1" t="s">
        <v>2781</v>
      </c>
      <c r="D532" s="2" t="n">
        <v>0.0002</v>
      </c>
      <c r="E532" s="1" t="s">
        <v>2782</v>
      </c>
      <c r="F532" s="1" t="s">
        <v>16</v>
      </c>
      <c r="G532" s="1" t="s">
        <v>17</v>
      </c>
      <c r="H532" s="1" t="s">
        <v>18</v>
      </c>
      <c r="I532" s="1" t="s">
        <v>19</v>
      </c>
      <c r="J532" s="1" t="s">
        <v>2783</v>
      </c>
      <c r="K532" s="1" t="s">
        <v>2784</v>
      </c>
      <c r="L532" s="8" t="s">
        <v>2785</v>
      </c>
    </row>
    <row r="533" customFormat="false" ht="15" hidden="false" customHeight="false" outlineLevel="0" collapsed="false">
      <c r="A533" s="1" t="s">
        <v>2786</v>
      </c>
      <c r="B533" s="1" t="n">
        <v>203</v>
      </c>
      <c r="C533" s="1" t="s">
        <v>2787</v>
      </c>
      <c r="D533" s="2" t="n">
        <v>0.0003</v>
      </c>
      <c r="E533" s="1" t="s">
        <v>2788</v>
      </c>
      <c r="F533" s="1" t="s">
        <v>16</v>
      </c>
      <c r="G533" s="1" t="s">
        <v>17</v>
      </c>
      <c r="H533" s="1" t="s">
        <v>18</v>
      </c>
      <c r="I533" s="1" t="s">
        <v>19</v>
      </c>
      <c r="J533" s="1" t="s">
        <v>2789</v>
      </c>
      <c r="K533" s="1" t="s">
        <v>2790</v>
      </c>
      <c r="L533" s="8" t="s">
        <v>2791</v>
      </c>
    </row>
    <row r="534" customFormat="false" ht="15" hidden="false" customHeight="false" outlineLevel="0" collapsed="false">
      <c r="A534" s="1" t="s">
        <v>2792</v>
      </c>
      <c r="B534" s="1" t="n">
        <v>254</v>
      </c>
      <c r="C534" s="1" t="s">
        <v>2793</v>
      </c>
      <c r="D534" s="2" t="n">
        <v>0.0004</v>
      </c>
      <c r="E534" s="1" t="s">
        <v>2794</v>
      </c>
      <c r="F534" s="1" t="s">
        <v>16</v>
      </c>
      <c r="G534" s="1" t="s">
        <v>33</v>
      </c>
      <c r="H534" s="1" t="s">
        <v>65</v>
      </c>
      <c r="I534" s="1" t="s">
        <v>66</v>
      </c>
      <c r="J534" s="1" t="n">
        <v>4803</v>
      </c>
      <c r="K534" s="1" t="s">
        <v>67</v>
      </c>
      <c r="L534" s="8" t="s">
        <v>2795</v>
      </c>
    </row>
    <row r="535" customFormat="false" ht="15" hidden="false" customHeight="false" outlineLevel="0" collapsed="false">
      <c r="A535" s="1" t="s">
        <v>2796</v>
      </c>
      <c r="B535" s="1" t="n">
        <v>221</v>
      </c>
      <c r="C535" s="1" t="s">
        <v>2797</v>
      </c>
      <c r="D535" s="2" t="n">
        <v>2E-005</v>
      </c>
      <c r="E535" s="1" t="s">
        <v>2798</v>
      </c>
      <c r="F535" s="1" t="s">
        <v>16</v>
      </c>
      <c r="G535" s="1" t="s">
        <v>17</v>
      </c>
      <c r="H535" s="1" t="s">
        <v>18</v>
      </c>
      <c r="I535" s="1" t="s">
        <v>19</v>
      </c>
      <c r="J535" s="1" t="s">
        <v>2799</v>
      </c>
      <c r="K535" s="1" t="s">
        <v>2800</v>
      </c>
      <c r="L535" s="8" t="s">
        <v>2801</v>
      </c>
    </row>
    <row r="536" customFormat="false" ht="15" hidden="false" customHeight="false" outlineLevel="0" collapsed="false">
      <c r="A536" s="1" t="s">
        <v>2802</v>
      </c>
      <c r="B536" s="1" t="n">
        <v>440</v>
      </c>
      <c r="C536" s="1" t="s">
        <v>2803</v>
      </c>
      <c r="D536" s="2" t="n">
        <v>0.0007</v>
      </c>
      <c r="E536" s="1" t="s">
        <v>2804</v>
      </c>
      <c r="F536" s="1" t="s">
        <v>16</v>
      </c>
      <c r="G536" s="1" t="s">
        <v>17</v>
      </c>
      <c r="H536" s="1" t="s">
        <v>18</v>
      </c>
      <c r="I536" s="1" t="s">
        <v>19</v>
      </c>
      <c r="J536" s="1" t="s">
        <v>2805</v>
      </c>
      <c r="K536" s="1" t="s">
        <v>2806</v>
      </c>
      <c r="L536" s="8" t="s">
        <v>2807</v>
      </c>
    </row>
    <row r="537" customFormat="false" ht="15" hidden="false" customHeight="false" outlineLevel="0" collapsed="false">
      <c r="A537" s="1" t="s">
        <v>2808</v>
      </c>
      <c r="B537" s="1" t="n">
        <v>1936</v>
      </c>
      <c r="C537" s="1" t="s">
        <v>2809</v>
      </c>
      <c r="D537" s="2" t="n">
        <v>0.0008</v>
      </c>
      <c r="E537" s="1" t="s">
        <v>2810</v>
      </c>
      <c r="F537" s="1" t="s">
        <v>16</v>
      </c>
      <c r="G537" s="1" t="s">
        <v>17</v>
      </c>
      <c r="H537" s="1" t="s">
        <v>18</v>
      </c>
      <c r="I537" s="1" t="s">
        <v>19</v>
      </c>
      <c r="J537" s="1" t="s">
        <v>2811</v>
      </c>
      <c r="K537" s="1" t="s">
        <v>2812</v>
      </c>
      <c r="L537" s="8" t="s">
        <v>2813</v>
      </c>
    </row>
    <row r="538" customFormat="false" ht="15" hidden="false" customHeight="false" outlineLevel="0" collapsed="false">
      <c r="A538" s="1" t="s">
        <v>2814</v>
      </c>
      <c r="B538" s="1" t="n">
        <v>262</v>
      </c>
      <c r="C538" s="1" t="s">
        <v>2815</v>
      </c>
      <c r="D538" s="2" t="n">
        <v>0.0004</v>
      </c>
      <c r="E538" s="1" t="s">
        <v>2816</v>
      </c>
      <c r="F538" s="1" t="s">
        <v>16</v>
      </c>
      <c r="G538" s="1" t="s">
        <v>17</v>
      </c>
      <c r="H538" s="1" t="s">
        <v>18</v>
      </c>
      <c r="I538" s="1" t="s">
        <v>19</v>
      </c>
      <c r="J538" s="1" t="s">
        <v>2817</v>
      </c>
      <c r="K538" s="1" t="s">
        <v>2818</v>
      </c>
      <c r="L538" s="8" t="s">
        <v>2819</v>
      </c>
    </row>
    <row r="539" customFormat="false" ht="15" hidden="false" customHeight="false" outlineLevel="0" collapsed="false">
      <c r="A539" s="1" t="s">
        <v>2820</v>
      </c>
      <c r="B539" s="1" t="n">
        <v>418</v>
      </c>
      <c r="C539" s="1" t="s">
        <v>2821</v>
      </c>
      <c r="D539" s="2" t="n">
        <v>0.0006</v>
      </c>
      <c r="E539" s="1" t="s">
        <v>2822</v>
      </c>
      <c r="F539" s="1" t="s">
        <v>16</v>
      </c>
      <c r="G539" s="1" t="s">
        <v>17</v>
      </c>
      <c r="H539" s="1" t="s">
        <v>18</v>
      </c>
      <c r="I539" s="1" t="s">
        <v>19</v>
      </c>
      <c r="J539" s="1" t="s">
        <v>2823</v>
      </c>
      <c r="K539" s="1" t="s">
        <v>2824</v>
      </c>
      <c r="L539" s="8" t="s">
        <v>2825</v>
      </c>
    </row>
    <row r="540" customFormat="false" ht="15" hidden="false" customHeight="false" outlineLevel="0" collapsed="false">
      <c r="A540" s="1" t="s">
        <v>2826</v>
      </c>
      <c r="B540" s="1" t="n">
        <v>548</v>
      </c>
      <c r="C540" s="1" t="s">
        <v>2827</v>
      </c>
      <c r="D540" s="2" t="n">
        <v>0.0009</v>
      </c>
      <c r="E540" s="1" t="s">
        <v>2828</v>
      </c>
      <c r="F540" s="1" t="s">
        <v>16</v>
      </c>
      <c r="G540" s="1" t="s">
        <v>17</v>
      </c>
      <c r="H540" s="1" t="s">
        <v>18</v>
      </c>
      <c r="I540" s="1" t="s">
        <v>19</v>
      </c>
      <c r="J540" s="1" t="s">
        <v>2829</v>
      </c>
      <c r="K540" s="1" t="s">
        <v>2830</v>
      </c>
      <c r="L540" s="8" t="s">
        <v>2831</v>
      </c>
    </row>
    <row r="541" customFormat="false" ht="15" hidden="false" customHeight="false" outlineLevel="0" collapsed="false">
      <c r="A541" s="1" t="s">
        <v>2832</v>
      </c>
      <c r="B541" s="1" t="n">
        <v>276</v>
      </c>
      <c r="C541" s="1" t="s">
        <v>2833</v>
      </c>
      <c r="D541" s="2" t="n">
        <v>7E-006</v>
      </c>
      <c r="E541" s="1" t="s">
        <v>2834</v>
      </c>
      <c r="F541" s="1" t="s">
        <v>16</v>
      </c>
      <c r="G541" s="1" t="s">
        <v>17</v>
      </c>
      <c r="H541" s="1" t="s">
        <v>18</v>
      </c>
      <c r="I541" s="1" t="s">
        <v>19</v>
      </c>
      <c r="J541" s="1" t="s">
        <v>2835</v>
      </c>
      <c r="K541" s="1" t="s">
        <v>2836</v>
      </c>
      <c r="L541" s="8" t="s">
        <v>2837</v>
      </c>
    </row>
    <row r="542" customFormat="false" ht="15" hidden="false" customHeight="false" outlineLevel="0" collapsed="false">
      <c r="A542" s="1" t="s">
        <v>2838</v>
      </c>
      <c r="B542" s="1" t="n">
        <v>605</v>
      </c>
      <c r="C542" s="1" t="s">
        <v>2839</v>
      </c>
      <c r="D542" s="2" t="n">
        <v>0.001</v>
      </c>
      <c r="E542" s="1" t="s">
        <v>2840</v>
      </c>
      <c r="F542" s="1" t="s">
        <v>16</v>
      </c>
      <c r="G542" s="1" t="s">
        <v>17</v>
      </c>
      <c r="H542" s="1" t="s">
        <v>18</v>
      </c>
      <c r="I542" s="1" t="s">
        <v>19</v>
      </c>
      <c r="J542" s="1" t="s">
        <v>2841</v>
      </c>
      <c r="K542" s="1" t="s">
        <v>2842</v>
      </c>
      <c r="L542" s="8" t="s">
        <v>2843</v>
      </c>
    </row>
    <row r="543" customFormat="false" ht="15" hidden="false" customHeight="false" outlineLevel="0" collapsed="false">
      <c r="A543" s="1" t="s">
        <v>2844</v>
      </c>
      <c r="B543" s="1" t="n">
        <v>342</v>
      </c>
      <c r="C543" s="1" t="s">
        <v>2845</v>
      </c>
      <c r="D543" s="2" t="n">
        <v>3E-005</v>
      </c>
      <c r="E543" s="1" t="s">
        <v>2846</v>
      </c>
      <c r="F543" s="1" t="s">
        <v>16</v>
      </c>
      <c r="G543" s="1" t="s">
        <v>33</v>
      </c>
      <c r="H543" s="1" t="s">
        <v>65</v>
      </c>
      <c r="I543" s="1" t="s">
        <v>66</v>
      </c>
      <c r="J543" s="1" t="n">
        <v>4816</v>
      </c>
      <c r="K543" s="1" t="s">
        <v>67</v>
      </c>
      <c r="L543" s="8" t="s">
        <v>2847</v>
      </c>
    </row>
    <row r="544" customFormat="false" ht="15" hidden="false" customHeight="false" outlineLevel="0" collapsed="false">
      <c r="A544" s="1" t="s">
        <v>2848</v>
      </c>
      <c r="B544" s="1" t="n">
        <v>216</v>
      </c>
      <c r="C544" s="1" t="s">
        <v>2849</v>
      </c>
      <c r="D544" s="2" t="n">
        <v>8E-005</v>
      </c>
      <c r="E544" s="1" t="s">
        <v>2850</v>
      </c>
      <c r="F544" s="1" t="s">
        <v>16</v>
      </c>
      <c r="G544" s="1" t="s">
        <v>17</v>
      </c>
      <c r="H544" s="1" t="s">
        <v>18</v>
      </c>
      <c r="I544" s="1" t="s">
        <v>19</v>
      </c>
      <c r="J544" s="1" t="s">
        <v>2851</v>
      </c>
      <c r="K544" s="1" t="s">
        <v>2852</v>
      </c>
      <c r="L544" s="8" t="s">
        <v>2853</v>
      </c>
    </row>
    <row r="545" customFormat="false" ht="15" hidden="false" customHeight="false" outlineLevel="0" collapsed="false">
      <c r="A545" s="1" t="s">
        <v>2854</v>
      </c>
      <c r="B545" s="1" t="n">
        <v>219</v>
      </c>
      <c r="C545" s="1" t="s">
        <v>2855</v>
      </c>
      <c r="D545" s="2" t="n">
        <v>0.0003</v>
      </c>
      <c r="E545" s="1" t="s">
        <v>2856</v>
      </c>
      <c r="F545" s="1" t="s">
        <v>16</v>
      </c>
      <c r="G545" s="1" t="s">
        <v>17</v>
      </c>
      <c r="H545" s="1" t="s">
        <v>18</v>
      </c>
      <c r="I545" s="1" t="s">
        <v>19</v>
      </c>
      <c r="J545" s="1" t="s">
        <v>2857</v>
      </c>
      <c r="K545" s="1" t="s">
        <v>2858</v>
      </c>
      <c r="L545" s="8" t="s">
        <v>2859</v>
      </c>
    </row>
    <row r="546" customFormat="false" ht="15" hidden="false" customHeight="false" outlineLevel="0" collapsed="false">
      <c r="A546" s="1" t="s">
        <v>2860</v>
      </c>
      <c r="B546" s="1" t="n">
        <v>906</v>
      </c>
      <c r="C546" s="1" t="s">
        <v>2861</v>
      </c>
      <c r="D546" s="2" t="n">
        <v>0.0004</v>
      </c>
      <c r="E546" s="1" t="s">
        <v>31</v>
      </c>
      <c r="F546" s="1" t="s">
        <v>32</v>
      </c>
      <c r="G546" s="1" t="s">
        <v>33</v>
      </c>
      <c r="H546" s="1" t="s">
        <v>34</v>
      </c>
      <c r="I546" s="1" t="s">
        <v>35</v>
      </c>
      <c r="J546" s="1" t="s">
        <v>2862</v>
      </c>
      <c r="K546" s="1" t="s">
        <v>37</v>
      </c>
      <c r="L546" s="8" t="s">
        <v>2863</v>
      </c>
    </row>
    <row r="547" customFormat="false" ht="15" hidden="false" customHeight="false" outlineLevel="0" collapsed="false">
      <c r="A547" s="1" t="s">
        <v>2864</v>
      </c>
      <c r="B547" s="1" t="n">
        <v>560</v>
      </c>
      <c r="C547" s="1" t="s">
        <v>2865</v>
      </c>
      <c r="D547" s="2" t="n">
        <v>0.0009</v>
      </c>
      <c r="E547" s="1" t="s">
        <v>2866</v>
      </c>
      <c r="F547" s="1" t="s">
        <v>16</v>
      </c>
      <c r="G547" s="1" t="s">
        <v>17</v>
      </c>
      <c r="H547" s="1" t="s">
        <v>18</v>
      </c>
      <c r="I547" s="1" t="s">
        <v>19</v>
      </c>
      <c r="J547" s="1" t="s">
        <v>2867</v>
      </c>
      <c r="K547" s="1" t="s">
        <v>2868</v>
      </c>
      <c r="L547" s="8" t="s">
        <v>2869</v>
      </c>
    </row>
    <row r="548" customFormat="false" ht="15" hidden="false" customHeight="false" outlineLevel="0" collapsed="false">
      <c r="A548" s="1" t="s">
        <v>2870</v>
      </c>
      <c r="B548" s="1" t="n">
        <v>412</v>
      </c>
      <c r="C548" s="1" t="s">
        <v>2871</v>
      </c>
      <c r="D548" s="2" t="n">
        <v>0.0002</v>
      </c>
      <c r="E548" s="1" t="s">
        <v>31</v>
      </c>
      <c r="F548" s="1" t="s">
        <v>32</v>
      </c>
      <c r="G548" s="1" t="s">
        <v>33</v>
      </c>
      <c r="H548" s="1" t="s">
        <v>37</v>
      </c>
      <c r="I548" s="1" t="s">
        <v>59</v>
      </c>
      <c r="J548" s="1" t="s">
        <v>2872</v>
      </c>
      <c r="K548" s="1" t="s">
        <v>37</v>
      </c>
      <c r="L548" s="8" t="s">
        <v>2873</v>
      </c>
    </row>
    <row r="549" customFormat="false" ht="15" hidden="false" customHeight="false" outlineLevel="0" collapsed="false">
      <c r="A549" s="1" t="s">
        <v>2874</v>
      </c>
      <c r="B549" s="1" t="n">
        <v>438</v>
      </c>
      <c r="C549" s="1" t="s">
        <v>2875</v>
      </c>
      <c r="D549" s="2" t="n">
        <v>4E-005</v>
      </c>
      <c r="E549" s="1" t="s">
        <v>2876</v>
      </c>
      <c r="F549" s="1" t="s">
        <v>16</v>
      </c>
      <c r="G549" s="1" t="s">
        <v>17</v>
      </c>
      <c r="H549" s="1" t="s">
        <v>18</v>
      </c>
      <c r="I549" s="1" t="s">
        <v>19</v>
      </c>
      <c r="J549" s="9" t="n">
        <v>6.030444E+028</v>
      </c>
      <c r="K549" s="1" t="s">
        <v>2877</v>
      </c>
      <c r="L549" s="8" t="s">
        <v>2878</v>
      </c>
    </row>
    <row r="550" customFormat="false" ht="15" hidden="false" customHeight="false" outlineLevel="0" collapsed="false">
      <c r="A550" s="1" t="s">
        <v>2879</v>
      </c>
      <c r="B550" s="1" t="n">
        <v>1106</v>
      </c>
      <c r="C550" s="1" t="s">
        <v>2249</v>
      </c>
      <c r="D550" s="2" t="n">
        <v>0.0001</v>
      </c>
      <c r="E550" s="1" t="s">
        <v>2250</v>
      </c>
      <c r="F550" s="1" t="s">
        <v>16</v>
      </c>
      <c r="G550" s="1" t="s">
        <v>17</v>
      </c>
      <c r="H550" s="1" t="s">
        <v>18</v>
      </c>
      <c r="I550" s="1" t="s">
        <v>19</v>
      </c>
      <c r="J550" s="1" t="s">
        <v>2251</v>
      </c>
      <c r="K550" s="1" t="s">
        <v>2252</v>
      </c>
      <c r="L550" s="8" t="s">
        <v>2880</v>
      </c>
    </row>
    <row r="551" customFormat="false" ht="15" hidden="false" customHeight="false" outlineLevel="0" collapsed="false">
      <c r="A551" s="1" t="s">
        <v>2881</v>
      </c>
      <c r="B551" s="1" t="n">
        <v>298</v>
      </c>
      <c r="C551" s="1" t="s">
        <v>2882</v>
      </c>
      <c r="D551" s="2" t="n">
        <v>0.0005</v>
      </c>
      <c r="E551" s="1" t="s">
        <v>2883</v>
      </c>
      <c r="F551" s="1" t="s">
        <v>16</v>
      </c>
      <c r="G551" s="1" t="s">
        <v>17</v>
      </c>
      <c r="H551" s="1" t="s">
        <v>18</v>
      </c>
      <c r="I551" s="1" t="s">
        <v>19</v>
      </c>
      <c r="J551" s="1" t="s">
        <v>2884</v>
      </c>
      <c r="K551" s="1" t="s">
        <v>2885</v>
      </c>
      <c r="L551" s="8" t="s">
        <v>2886</v>
      </c>
    </row>
    <row r="552" customFormat="false" ht="15" hidden="false" customHeight="false" outlineLevel="0" collapsed="false">
      <c r="A552" s="1" t="s">
        <v>2887</v>
      </c>
      <c r="B552" s="1" t="n">
        <v>403</v>
      </c>
      <c r="C552" s="1" t="s">
        <v>2888</v>
      </c>
      <c r="D552" s="2" t="n">
        <v>0.0006</v>
      </c>
      <c r="E552" s="1" t="s">
        <v>2889</v>
      </c>
      <c r="F552" s="1" t="s">
        <v>16</v>
      </c>
      <c r="G552" s="1" t="s">
        <v>17</v>
      </c>
      <c r="H552" s="1" t="s">
        <v>18</v>
      </c>
      <c r="I552" s="1" t="s">
        <v>19</v>
      </c>
      <c r="J552" s="1" t="s">
        <v>2890</v>
      </c>
      <c r="K552" s="1" t="s">
        <v>2891</v>
      </c>
      <c r="L552" s="8" t="s">
        <v>2892</v>
      </c>
    </row>
    <row r="553" customFormat="false" ht="15" hidden="false" customHeight="false" outlineLevel="0" collapsed="false">
      <c r="A553" s="1" t="s">
        <v>2893</v>
      </c>
      <c r="B553" s="1" t="n">
        <v>326</v>
      </c>
      <c r="C553" s="1" t="s">
        <v>2894</v>
      </c>
      <c r="D553" s="2" t="n">
        <v>0.0005</v>
      </c>
      <c r="E553" s="1" t="s">
        <v>2895</v>
      </c>
      <c r="F553" s="1" t="s">
        <v>16</v>
      </c>
      <c r="G553" s="1" t="s">
        <v>17</v>
      </c>
      <c r="H553" s="1" t="s">
        <v>18</v>
      </c>
      <c r="I553" s="1" t="s">
        <v>19</v>
      </c>
      <c r="J553" s="1" t="s">
        <v>2896</v>
      </c>
      <c r="K553" s="1" t="s">
        <v>2897</v>
      </c>
      <c r="L553" s="8" t="s">
        <v>2898</v>
      </c>
    </row>
    <row r="554" customFormat="false" ht="15" hidden="false" customHeight="false" outlineLevel="0" collapsed="false">
      <c r="A554" s="1" t="s">
        <v>2899</v>
      </c>
      <c r="B554" s="1" t="n">
        <v>875</v>
      </c>
      <c r="C554" s="1" t="s">
        <v>2900</v>
      </c>
      <c r="D554" s="2" t="n">
        <v>9E-005</v>
      </c>
      <c r="E554" s="1" t="s">
        <v>2901</v>
      </c>
      <c r="F554" s="1" t="s">
        <v>16</v>
      </c>
      <c r="G554" s="1" t="s">
        <v>17</v>
      </c>
      <c r="H554" s="1" t="s">
        <v>18</v>
      </c>
      <c r="I554" s="1" t="s">
        <v>19</v>
      </c>
      <c r="J554" s="1" t="s">
        <v>2902</v>
      </c>
      <c r="K554" s="1" t="s">
        <v>2903</v>
      </c>
      <c r="L554" s="8" t="s">
        <v>2904</v>
      </c>
    </row>
    <row r="555" customFormat="false" ht="15" hidden="false" customHeight="false" outlineLevel="0" collapsed="false">
      <c r="A555" s="1" t="s">
        <v>2905</v>
      </c>
      <c r="B555" s="1" t="n">
        <v>502</v>
      </c>
      <c r="C555" s="1" t="s">
        <v>2906</v>
      </c>
      <c r="D555" s="2" t="n">
        <v>0.0002</v>
      </c>
      <c r="E555" s="1" t="s">
        <v>2907</v>
      </c>
      <c r="F555" s="1" t="s">
        <v>16</v>
      </c>
      <c r="G555" s="1" t="s">
        <v>17</v>
      </c>
      <c r="H555" s="1" t="s">
        <v>18</v>
      </c>
      <c r="I555" s="1" t="s">
        <v>19</v>
      </c>
      <c r="J555" s="1" t="s">
        <v>2908</v>
      </c>
      <c r="K555" s="1" t="s">
        <v>2909</v>
      </c>
      <c r="L555" s="8" t="s">
        <v>2910</v>
      </c>
    </row>
    <row r="556" customFormat="false" ht="15" hidden="false" customHeight="false" outlineLevel="0" collapsed="false">
      <c r="A556" s="1" t="s">
        <v>2911</v>
      </c>
      <c r="B556" s="1" t="n">
        <v>342</v>
      </c>
      <c r="C556" s="1" t="s">
        <v>2912</v>
      </c>
      <c r="D556" s="2" t="n">
        <v>0.0005</v>
      </c>
      <c r="E556" s="1" t="s">
        <v>2913</v>
      </c>
      <c r="F556" s="1" t="s">
        <v>16</v>
      </c>
      <c r="G556" s="1" t="s">
        <v>17</v>
      </c>
      <c r="H556" s="1" t="s">
        <v>18</v>
      </c>
      <c r="I556" s="1" t="s">
        <v>19</v>
      </c>
      <c r="J556" s="1" t="s">
        <v>2914</v>
      </c>
      <c r="K556" s="1" t="s">
        <v>2915</v>
      </c>
      <c r="L556" s="8" t="s">
        <v>2916</v>
      </c>
    </row>
    <row r="557" customFormat="false" ht="15" hidden="false" customHeight="false" outlineLevel="0" collapsed="false">
      <c r="A557" s="1" t="s">
        <v>2917</v>
      </c>
      <c r="B557" s="1" t="n">
        <v>618</v>
      </c>
      <c r="C557" s="1" t="s">
        <v>221</v>
      </c>
      <c r="D557" s="2" t="n">
        <v>0.0002</v>
      </c>
      <c r="E557" s="1" t="s">
        <v>222</v>
      </c>
      <c r="F557" s="1" t="s">
        <v>16</v>
      </c>
      <c r="G557" s="1" t="s">
        <v>17</v>
      </c>
      <c r="H557" s="1" t="s">
        <v>18</v>
      </c>
      <c r="I557" s="1" t="s">
        <v>19</v>
      </c>
      <c r="J557" s="1" t="s">
        <v>223</v>
      </c>
      <c r="K557" s="1" t="s">
        <v>224</v>
      </c>
      <c r="L557" s="8" t="s">
        <v>2918</v>
      </c>
    </row>
    <row r="558" customFormat="false" ht="15" hidden="false" customHeight="false" outlineLevel="0" collapsed="false">
      <c r="A558" s="1" t="s">
        <v>2919</v>
      </c>
      <c r="B558" s="1" t="n">
        <v>481</v>
      </c>
      <c r="C558" s="1" t="s">
        <v>2920</v>
      </c>
      <c r="D558" s="2" t="n">
        <v>0.0008</v>
      </c>
      <c r="E558" s="1" t="s">
        <v>2921</v>
      </c>
      <c r="F558" s="1" t="s">
        <v>16</v>
      </c>
      <c r="G558" s="1" t="s">
        <v>17</v>
      </c>
      <c r="H558" s="1" t="s">
        <v>18</v>
      </c>
      <c r="I558" s="1" t="s">
        <v>19</v>
      </c>
      <c r="J558" s="1" t="s">
        <v>2922</v>
      </c>
      <c r="K558" s="1" t="s">
        <v>2923</v>
      </c>
      <c r="L558" s="8" t="s">
        <v>2924</v>
      </c>
    </row>
    <row r="559" customFormat="false" ht="15" hidden="false" customHeight="false" outlineLevel="0" collapsed="false">
      <c r="A559" s="1" t="s">
        <v>2925</v>
      </c>
      <c r="B559" s="1" t="n">
        <v>580</v>
      </c>
      <c r="C559" s="1" t="s">
        <v>2926</v>
      </c>
      <c r="D559" s="2" t="n">
        <v>0.001</v>
      </c>
      <c r="E559" s="1" t="s">
        <v>31</v>
      </c>
      <c r="F559" s="1" t="s">
        <v>32</v>
      </c>
      <c r="G559" s="1" t="s">
        <v>33</v>
      </c>
      <c r="H559" s="1" t="s">
        <v>34</v>
      </c>
      <c r="I559" s="1" t="s">
        <v>35</v>
      </c>
      <c r="J559" s="1" t="s">
        <v>2927</v>
      </c>
      <c r="K559" s="1" t="s">
        <v>37</v>
      </c>
      <c r="L559" s="8" t="s">
        <v>2928</v>
      </c>
    </row>
    <row r="560" customFormat="false" ht="15" hidden="false" customHeight="false" outlineLevel="0" collapsed="false">
      <c r="A560" s="1" t="s">
        <v>2929</v>
      </c>
      <c r="B560" s="1" t="n">
        <v>291</v>
      </c>
      <c r="C560" s="1" t="s">
        <v>2930</v>
      </c>
      <c r="D560" s="2" t="n">
        <v>0.0004</v>
      </c>
      <c r="E560" s="1" t="s">
        <v>2931</v>
      </c>
      <c r="F560" s="1" t="s">
        <v>16</v>
      </c>
      <c r="G560" s="1" t="s">
        <v>17</v>
      </c>
      <c r="H560" s="1" t="s">
        <v>18</v>
      </c>
      <c r="I560" s="1" t="s">
        <v>19</v>
      </c>
      <c r="J560" s="1" t="s">
        <v>2932</v>
      </c>
      <c r="K560" s="1" t="s">
        <v>2933</v>
      </c>
      <c r="L560" s="8" t="s">
        <v>2934</v>
      </c>
    </row>
    <row r="561" customFormat="false" ht="15" hidden="false" customHeight="false" outlineLevel="0" collapsed="false">
      <c r="A561" s="1" t="s">
        <v>2935</v>
      </c>
      <c r="B561" s="1" t="n">
        <v>1754</v>
      </c>
      <c r="C561" s="1" t="s">
        <v>2437</v>
      </c>
      <c r="D561" s="2" t="n">
        <v>0.0002</v>
      </c>
      <c r="E561" s="1" t="s">
        <v>2438</v>
      </c>
      <c r="F561" s="1" t="s">
        <v>16</v>
      </c>
      <c r="G561" s="1" t="s">
        <v>17</v>
      </c>
      <c r="H561" s="1" t="s">
        <v>18</v>
      </c>
      <c r="I561" s="1" t="s">
        <v>19</v>
      </c>
      <c r="J561" s="1" t="s">
        <v>2439</v>
      </c>
      <c r="K561" s="1" t="s">
        <v>2440</v>
      </c>
      <c r="L561" s="8" t="s">
        <v>2936</v>
      </c>
    </row>
    <row r="562" customFormat="false" ht="15" hidden="false" customHeight="false" outlineLevel="0" collapsed="false">
      <c r="A562" s="1" t="s">
        <v>2937</v>
      </c>
      <c r="B562" s="1" t="n">
        <v>326</v>
      </c>
      <c r="C562" s="1" t="s">
        <v>2938</v>
      </c>
      <c r="D562" s="2" t="n">
        <v>0.0005</v>
      </c>
      <c r="E562" s="1" t="s">
        <v>2939</v>
      </c>
      <c r="F562" s="1" t="s">
        <v>16</v>
      </c>
      <c r="G562" s="1" t="s">
        <v>17</v>
      </c>
      <c r="H562" s="1" t="s">
        <v>18</v>
      </c>
      <c r="I562" s="1" t="s">
        <v>19</v>
      </c>
      <c r="J562" s="1" t="s">
        <v>2940</v>
      </c>
      <c r="K562" s="1" t="s">
        <v>2941</v>
      </c>
      <c r="L562" s="8" t="s">
        <v>2942</v>
      </c>
    </row>
    <row r="563" customFormat="false" ht="15" hidden="false" customHeight="false" outlineLevel="0" collapsed="false">
      <c r="A563" s="1" t="s">
        <v>2943</v>
      </c>
      <c r="B563" s="1" t="n">
        <v>554</v>
      </c>
      <c r="C563" s="1" t="s">
        <v>2944</v>
      </c>
      <c r="D563" s="2" t="n">
        <v>1E-005</v>
      </c>
      <c r="E563" s="1" t="s">
        <v>2945</v>
      </c>
      <c r="F563" s="1" t="s">
        <v>16</v>
      </c>
      <c r="G563" s="1" t="s">
        <v>17</v>
      </c>
      <c r="H563" s="1" t="s">
        <v>18</v>
      </c>
      <c r="I563" s="1" t="s">
        <v>19</v>
      </c>
      <c r="J563" s="1" t="s">
        <v>2946</v>
      </c>
      <c r="K563" s="1" t="s">
        <v>2947</v>
      </c>
      <c r="L563" s="8" t="s">
        <v>2948</v>
      </c>
    </row>
    <row r="564" customFormat="false" ht="15" hidden="false" customHeight="false" outlineLevel="0" collapsed="false">
      <c r="A564" s="1" t="s">
        <v>2949</v>
      </c>
      <c r="B564" s="1" t="n">
        <v>490</v>
      </c>
      <c r="C564" s="1" t="s">
        <v>2950</v>
      </c>
      <c r="D564" s="2" t="n">
        <v>0.0008</v>
      </c>
      <c r="E564" s="1" t="s">
        <v>2951</v>
      </c>
      <c r="F564" s="1" t="s">
        <v>32</v>
      </c>
      <c r="G564" s="1" t="s">
        <v>33</v>
      </c>
      <c r="H564" s="1" t="s">
        <v>37</v>
      </c>
      <c r="I564" s="1" t="s">
        <v>138</v>
      </c>
      <c r="J564" s="1" t="s">
        <v>2952</v>
      </c>
      <c r="K564" s="1" t="s">
        <v>37</v>
      </c>
      <c r="L564" s="8" t="s">
        <v>2953</v>
      </c>
    </row>
    <row r="565" customFormat="false" ht="15" hidden="false" customHeight="false" outlineLevel="0" collapsed="false">
      <c r="A565" s="1" t="s">
        <v>2954</v>
      </c>
      <c r="B565" s="1" t="n">
        <v>303</v>
      </c>
      <c r="C565" s="1" t="s">
        <v>2955</v>
      </c>
      <c r="D565" s="2" t="n">
        <v>0.0001</v>
      </c>
      <c r="E565" s="1" t="s">
        <v>2956</v>
      </c>
      <c r="F565" s="1" t="s">
        <v>16</v>
      </c>
      <c r="G565" s="1" t="s">
        <v>17</v>
      </c>
      <c r="H565" s="1" t="s">
        <v>18</v>
      </c>
      <c r="I565" s="1" t="s">
        <v>19</v>
      </c>
      <c r="J565" s="1" t="s">
        <v>2957</v>
      </c>
      <c r="K565" s="1" t="s">
        <v>2958</v>
      </c>
      <c r="L565" s="8" t="s">
        <v>2959</v>
      </c>
    </row>
    <row r="566" customFormat="false" ht="15" hidden="false" customHeight="false" outlineLevel="0" collapsed="false">
      <c r="A566" s="1" t="s">
        <v>2960</v>
      </c>
      <c r="B566" s="1" t="n">
        <v>520</v>
      </c>
      <c r="C566" s="1" t="s">
        <v>2961</v>
      </c>
      <c r="D566" s="2" t="n">
        <v>0.0002</v>
      </c>
      <c r="E566" s="1" t="s">
        <v>2962</v>
      </c>
      <c r="F566" s="1" t="s">
        <v>16</v>
      </c>
      <c r="G566" s="1" t="s">
        <v>17</v>
      </c>
      <c r="H566" s="1" t="s">
        <v>18</v>
      </c>
      <c r="I566" s="1" t="s">
        <v>19</v>
      </c>
      <c r="J566" s="1" t="s">
        <v>2963</v>
      </c>
      <c r="K566" s="1" t="s">
        <v>2964</v>
      </c>
      <c r="L566" s="8" t="s">
        <v>2965</v>
      </c>
    </row>
    <row r="567" customFormat="false" ht="15" hidden="false" customHeight="false" outlineLevel="0" collapsed="false">
      <c r="A567" s="1" t="s">
        <v>2966</v>
      </c>
      <c r="B567" s="1" t="n">
        <v>295</v>
      </c>
      <c r="C567" s="1" t="s">
        <v>2967</v>
      </c>
      <c r="D567" s="2" t="n">
        <v>0.0001</v>
      </c>
      <c r="E567" s="1" t="s">
        <v>2968</v>
      </c>
      <c r="F567" s="1" t="s">
        <v>16</v>
      </c>
      <c r="G567" s="1" t="s">
        <v>17</v>
      </c>
      <c r="H567" s="1" t="s">
        <v>18</v>
      </c>
      <c r="I567" s="1" t="s">
        <v>19</v>
      </c>
      <c r="J567" s="1" t="s">
        <v>2969</v>
      </c>
      <c r="K567" s="1" t="s">
        <v>2970</v>
      </c>
      <c r="L567" s="8" t="s">
        <v>2971</v>
      </c>
    </row>
    <row r="568" customFormat="false" ht="15" hidden="false" customHeight="false" outlineLevel="0" collapsed="false">
      <c r="A568" s="1" t="s">
        <v>2972</v>
      </c>
      <c r="B568" s="1" t="n">
        <v>596</v>
      </c>
      <c r="C568" s="1" t="s">
        <v>2973</v>
      </c>
      <c r="D568" s="2" t="n">
        <v>2E-008</v>
      </c>
      <c r="E568" s="1" t="s">
        <v>31</v>
      </c>
      <c r="F568" s="1" t="s">
        <v>103</v>
      </c>
      <c r="G568" s="1" t="s">
        <v>33</v>
      </c>
      <c r="H568" s="1" t="s">
        <v>34</v>
      </c>
      <c r="I568" s="1" t="s">
        <v>104</v>
      </c>
      <c r="J568" s="1" t="s">
        <v>2974</v>
      </c>
      <c r="K568" s="1" t="s">
        <v>67</v>
      </c>
      <c r="L568" s="8" t="s">
        <v>2975</v>
      </c>
    </row>
    <row r="569" customFormat="false" ht="15" hidden="false" customHeight="false" outlineLevel="0" collapsed="false">
      <c r="A569" s="1" t="s">
        <v>2976</v>
      </c>
      <c r="B569" s="1" t="n">
        <v>495</v>
      </c>
      <c r="C569" s="1" t="s">
        <v>2977</v>
      </c>
      <c r="D569" s="2" t="n">
        <v>0.0002</v>
      </c>
      <c r="E569" s="1" t="s">
        <v>2978</v>
      </c>
      <c r="F569" s="1" t="s">
        <v>16</v>
      </c>
      <c r="G569" s="1" t="s">
        <v>17</v>
      </c>
      <c r="H569" s="1" t="s">
        <v>18</v>
      </c>
      <c r="I569" s="1" t="s">
        <v>19</v>
      </c>
      <c r="J569" s="1" t="s">
        <v>2979</v>
      </c>
      <c r="K569" s="1" t="s">
        <v>2980</v>
      </c>
      <c r="L569" s="8" t="s">
        <v>2981</v>
      </c>
    </row>
    <row r="570" customFormat="false" ht="15" hidden="false" customHeight="false" outlineLevel="0" collapsed="false">
      <c r="A570" s="1" t="s">
        <v>2982</v>
      </c>
      <c r="B570" s="1" t="n">
        <v>554</v>
      </c>
      <c r="C570" s="1" t="s">
        <v>2983</v>
      </c>
      <c r="D570" s="2" t="n">
        <v>0.0009</v>
      </c>
      <c r="E570" s="1" t="s">
        <v>2984</v>
      </c>
      <c r="F570" s="1" t="s">
        <v>32</v>
      </c>
      <c r="G570" s="1" t="s">
        <v>33</v>
      </c>
      <c r="H570" s="1" t="s">
        <v>37</v>
      </c>
      <c r="I570" s="1" t="s">
        <v>138</v>
      </c>
      <c r="J570" s="1" t="s">
        <v>2985</v>
      </c>
      <c r="K570" s="1" t="s">
        <v>37</v>
      </c>
      <c r="L570" s="8" t="s">
        <v>2986</v>
      </c>
    </row>
    <row r="571" customFormat="false" ht="15" hidden="false" customHeight="false" outlineLevel="0" collapsed="false">
      <c r="A571" s="1" t="s">
        <v>2987</v>
      </c>
      <c r="B571" s="1" t="n">
        <v>589</v>
      </c>
      <c r="C571" s="1" t="s">
        <v>2988</v>
      </c>
      <c r="D571" s="2" t="n">
        <v>0.001</v>
      </c>
      <c r="E571" s="1" t="s">
        <v>31</v>
      </c>
      <c r="F571" s="1" t="s">
        <v>32</v>
      </c>
      <c r="G571" s="1" t="s">
        <v>33</v>
      </c>
      <c r="H571" s="1" t="s">
        <v>37</v>
      </c>
      <c r="I571" s="1" t="s">
        <v>59</v>
      </c>
      <c r="J571" s="1" t="s">
        <v>2989</v>
      </c>
      <c r="K571" s="1" t="s">
        <v>37</v>
      </c>
      <c r="L571" s="8" t="s">
        <v>2990</v>
      </c>
    </row>
    <row r="572" customFormat="false" ht="15" hidden="false" customHeight="false" outlineLevel="0" collapsed="false">
      <c r="A572" s="1" t="s">
        <v>2991</v>
      </c>
      <c r="B572" s="1" t="n">
        <v>1067</v>
      </c>
      <c r="C572" s="1" t="s">
        <v>2461</v>
      </c>
      <c r="D572" s="2" t="n">
        <v>3E-008</v>
      </c>
      <c r="E572" s="1" t="s">
        <v>31</v>
      </c>
      <c r="F572" s="1" t="s">
        <v>32</v>
      </c>
      <c r="G572" s="1" t="s">
        <v>17</v>
      </c>
      <c r="H572" s="1" t="s">
        <v>37</v>
      </c>
      <c r="I572" s="1" t="s">
        <v>59</v>
      </c>
      <c r="J572" s="1" t="s">
        <v>2462</v>
      </c>
      <c r="K572" s="1" t="s">
        <v>37</v>
      </c>
      <c r="L572" s="8" t="s">
        <v>2992</v>
      </c>
    </row>
    <row r="573" customFormat="false" ht="15" hidden="false" customHeight="false" outlineLevel="0" collapsed="false">
      <c r="A573" s="1" t="s">
        <v>2993</v>
      </c>
      <c r="B573" s="1" t="n">
        <v>371</v>
      </c>
      <c r="C573" s="1" t="s">
        <v>2994</v>
      </c>
      <c r="D573" s="2" t="n">
        <v>0.0006</v>
      </c>
      <c r="E573" s="1" t="s">
        <v>31</v>
      </c>
      <c r="F573" s="1" t="s">
        <v>32</v>
      </c>
      <c r="G573" s="1" t="s">
        <v>33</v>
      </c>
      <c r="H573" s="1" t="s">
        <v>37</v>
      </c>
      <c r="I573" s="1" t="s">
        <v>59</v>
      </c>
      <c r="J573" s="1" t="s">
        <v>2995</v>
      </c>
      <c r="K573" s="1" t="s">
        <v>37</v>
      </c>
      <c r="L573" s="8" t="s">
        <v>2996</v>
      </c>
    </row>
    <row r="574" customFormat="false" ht="15" hidden="false" customHeight="false" outlineLevel="0" collapsed="false">
      <c r="A574" s="1" t="s">
        <v>2997</v>
      </c>
      <c r="B574" s="1" t="n">
        <v>579</v>
      </c>
      <c r="C574" s="1" t="s">
        <v>2998</v>
      </c>
      <c r="D574" s="2" t="n">
        <v>0.001</v>
      </c>
      <c r="E574" s="1" t="s">
        <v>2999</v>
      </c>
      <c r="F574" s="1" t="s">
        <v>16</v>
      </c>
      <c r="G574" s="1" t="s">
        <v>17</v>
      </c>
      <c r="H574" s="1" t="s">
        <v>18</v>
      </c>
      <c r="I574" s="1" t="s">
        <v>19</v>
      </c>
      <c r="J574" s="1" t="s">
        <v>3000</v>
      </c>
      <c r="K574" s="1" t="s">
        <v>3001</v>
      </c>
      <c r="L574" s="8" t="s">
        <v>3002</v>
      </c>
    </row>
    <row r="575" customFormat="false" ht="15" hidden="false" customHeight="false" outlineLevel="0" collapsed="false">
      <c r="A575" s="1" t="s">
        <v>3003</v>
      </c>
      <c r="B575" s="1" t="n">
        <v>898</v>
      </c>
      <c r="C575" s="1" t="s">
        <v>3004</v>
      </c>
      <c r="D575" s="2" t="n">
        <v>0.0004</v>
      </c>
      <c r="E575" s="1" t="s">
        <v>31</v>
      </c>
      <c r="F575" s="1" t="s">
        <v>103</v>
      </c>
      <c r="G575" s="1" t="s">
        <v>17</v>
      </c>
      <c r="H575" s="1" t="s">
        <v>407</v>
      </c>
      <c r="I575" s="1" t="s">
        <v>408</v>
      </c>
      <c r="J575" s="1" t="s">
        <v>3005</v>
      </c>
      <c r="K575" s="1" t="s">
        <v>67</v>
      </c>
      <c r="L575" s="8" t="s">
        <v>3006</v>
      </c>
    </row>
    <row r="576" customFormat="false" ht="15" hidden="false" customHeight="false" outlineLevel="0" collapsed="false">
      <c r="A576" s="1" t="s">
        <v>3007</v>
      </c>
      <c r="B576" s="1" t="n">
        <v>318</v>
      </c>
      <c r="C576" s="1" t="s">
        <v>3008</v>
      </c>
      <c r="D576" s="2" t="n">
        <v>0.0005</v>
      </c>
      <c r="E576" s="1" t="s">
        <v>31</v>
      </c>
      <c r="F576" s="1" t="s">
        <v>16</v>
      </c>
      <c r="G576" s="1" t="s">
        <v>33</v>
      </c>
      <c r="H576" s="1" t="s">
        <v>183</v>
      </c>
      <c r="I576" s="1" t="s">
        <v>184</v>
      </c>
      <c r="J576" s="1" t="s">
        <v>3009</v>
      </c>
      <c r="K576" s="1" t="s">
        <v>3010</v>
      </c>
      <c r="L576" s="8" t="s">
        <v>3011</v>
      </c>
    </row>
    <row r="577" customFormat="false" ht="15" hidden="false" customHeight="false" outlineLevel="0" collapsed="false">
      <c r="A577" s="1" t="s">
        <v>3012</v>
      </c>
      <c r="B577" s="1" t="n">
        <v>1006</v>
      </c>
      <c r="C577" s="1" t="s">
        <v>2687</v>
      </c>
      <c r="D577" s="2" t="n">
        <v>0.0001</v>
      </c>
      <c r="E577" s="1" t="s">
        <v>2688</v>
      </c>
      <c r="F577" s="1" t="s">
        <v>16</v>
      </c>
      <c r="G577" s="1" t="s">
        <v>17</v>
      </c>
      <c r="H577" s="1" t="s">
        <v>18</v>
      </c>
      <c r="I577" s="1" t="s">
        <v>19</v>
      </c>
      <c r="J577" s="1" t="s">
        <v>2689</v>
      </c>
      <c r="K577" s="1" t="s">
        <v>2690</v>
      </c>
      <c r="L577" s="8" t="s">
        <v>3013</v>
      </c>
    </row>
    <row r="578" customFormat="false" ht="15" hidden="false" customHeight="false" outlineLevel="0" collapsed="false">
      <c r="A578" s="1" t="s">
        <v>3014</v>
      </c>
      <c r="B578" s="1" t="n">
        <v>640</v>
      </c>
      <c r="C578" s="1" t="s">
        <v>3015</v>
      </c>
      <c r="D578" s="2" t="n">
        <v>0.0003</v>
      </c>
      <c r="E578" s="1" t="s">
        <v>3016</v>
      </c>
      <c r="F578" s="1" t="s">
        <v>16</v>
      </c>
      <c r="G578" s="1" t="s">
        <v>17</v>
      </c>
      <c r="H578" s="1" t="s">
        <v>18</v>
      </c>
      <c r="I578" s="1" t="s">
        <v>19</v>
      </c>
      <c r="J578" s="1" t="s">
        <v>3017</v>
      </c>
      <c r="K578" s="1" t="s">
        <v>3018</v>
      </c>
      <c r="L578" s="8" t="s">
        <v>3019</v>
      </c>
    </row>
    <row r="579" customFormat="false" ht="15" hidden="false" customHeight="false" outlineLevel="0" collapsed="false">
      <c r="A579" s="1" t="s">
        <v>3020</v>
      </c>
      <c r="B579" s="1" t="n">
        <v>1057</v>
      </c>
      <c r="C579" s="1" t="s">
        <v>3021</v>
      </c>
      <c r="D579" s="2" t="n">
        <v>0.0001</v>
      </c>
      <c r="E579" s="1" t="s">
        <v>3022</v>
      </c>
      <c r="F579" s="1" t="s">
        <v>16</v>
      </c>
      <c r="G579" s="1" t="s">
        <v>17</v>
      </c>
      <c r="H579" s="1" t="s">
        <v>18</v>
      </c>
      <c r="I579" s="1" t="s">
        <v>19</v>
      </c>
      <c r="J579" s="1" t="s">
        <v>3023</v>
      </c>
      <c r="K579" s="1" t="s">
        <v>3024</v>
      </c>
      <c r="L579" s="8" t="s">
        <v>3025</v>
      </c>
    </row>
    <row r="580" customFormat="false" ht="15" hidden="false" customHeight="false" outlineLevel="0" collapsed="false">
      <c r="A580" s="1" t="s">
        <v>3026</v>
      </c>
      <c r="B580" s="1" t="n">
        <v>353</v>
      </c>
      <c r="C580" s="1" t="s">
        <v>2556</v>
      </c>
      <c r="D580" s="2" t="n">
        <v>0.0001</v>
      </c>
      <c r="E580" s="1" t="s">
        <v>2557</v>
      </c>
      <c r="F580" s="1" t="s">
        <v>16</v>
      </c>
      <c r="G580" s="1" t="s">
        <v>17</v>
      </c>
      <c r="H580" s="1" t="s">
        <v>18</v>
      </c>
      <c r="I580" s="1" t="s">
        <v>19</v>
      </c>
      <c r="J580" s="1" t="s">
        <v>2558</v>
      </c>
      <c r="K580" s="1" t="s">
        <v>2559</v>
      </c>
      <c r="L580" s="8" t="s">
        <v>3027</v>
      </c>
    </row>
    <row r="581" customFormat="false" ht="15" hidden="false" customHeight="false" outlineLevel="0" collapsed="false">
      <c r="A581" s="1" t="s">
        <v>3028</v>
      </c>
      <c r="B581" s="1" t="n">
        <v>532</v>
      </c>
      <c r="C581" s="1" t="s">
        <v>1004</v>
      </c>
      <c r="D581" s="2" t="n">
        <v>0.0008</v>
      </c>
      <c r="E581" s="1" t="s">
        <v>1005</v>
      </c>
      <c r="F581" s="1" t="s">
        <v>16</v>
      </c>
      <c r="G581" s="1" t="s">
        <v>17</v>
      </c>
      <c r="H581" s="1" t="s">
        <v>18</v>
      </c>
      <c r="I581" s="1" t="s">
        <v>19</v>
      </c>
      <c r="J581" s="1" t="s">
        <v>1006</v>
      </c>
      <c r="K581" s="1" t="s">
        <v>1007</v>
      </c>
      <c r="L581" s="8" t="s">
        <v>3029</v>
      </c>
    </row>
    <row r="582" customFormat="false" ht="15" hidden="false" customHeight="false" outlineLevel="0" collapsed="false">
      <c r="A582" s="1" t="s">
        <v>3030</v>
      </c>
      <c r="B582" s="1" t="n">
        <v>472</v>
      </c>
      <c r="C582" s="1" t="s">
        <v>3031</v>
      </c>
      <c r="D582" s="2" t="n">
        <v>0.0007</v>
      </c>
      <c r="E582" s="1" t="s">
        <v>3032</v>
      </c>
      <c r="F582" s="1" t="s">
        <v>16</v>
      </c>
      <c r="G582" s="1" t="s">
        <v>17</v>
      </c>
      <c r="H582" s="1" t="s">
        <v>18</v>
      </c>
      <c r="I582" s="1" t="s">
        <v>19</v>
      </c>
      <c r="J582" s="1" t="s">
        <v>3033</v>
      </c>
      <c r="K582" s="1" t="s">
        <v>3034</v>
      </c>
      <c r="L582" s="8" t="s">
        <v>3035</v>
      </c>
    </row>
    <row r="583" customFormat="false" ht="15" hidden="false" customHeight="false" outlineLevel="0" collapsed="false">
      <c r="A583" s="1" t="s">
        <v>3036</v>
      </c>
      <c r="B583" s="1" t="n">
        <v>258</v>
      </c>
      <c r="C583" s="1" t="s">
        <v>3037</v>
      </c>
      <c r="D583" s="2" t="n">
        <v>0.0004</v>
      </c>
      <c r="E583" s="1" t="s">
        <v>3038</v>
      </c>
      <c r="F583" s="1" t="s">
        <v>16</v>
      </c>
      <c r="G583" s="1" t="s">
        <v>17</v>
      </c>
      <c r="H583" s="1" t="s">
        <v>18</v>
      </c>
      <c r="I583" s="1" t="s">
        <v>19</v>
      </c>
      <c r="J583" s="1" t="s">
        <v>3039</v>
      </c>
      <c r="K583" s="1" t="s">
        <v>3040</v>
      </c>
      <c r="L583" s="8" t="s">
        <v>3041</v>
      </c>
    </row>
    <row r="584" customFormat="false" ht="15" hidden="false" customHeight="false" outlineLevel="0" collapsed="false">
      <c r="A584" s="1" t="s">
        <v>3042</v>
      </c>
      <c r="B584" s="1" t="n">
        <v>750</v>
      </c>
      <c r="C584" s="1" t="s">
        <v>1711</v>
      </c>
      <c r="D584" s="2" t="n">
        <v>8E-005</v>
      </c>
      <c r="E584" s="1" t="s">
        <v>1712</v>
      </c>
      <c r="F584" s="1" t="s">
        <v>16</v>
      </c>
      <c r="G584" s="1" t="s">
        <v>17</v>
      </c>
      <c r="H584" s="1" t="s">
        <v>18</v>
      </c>
      <c r="I584" s="1" t="s">
        <v>19</v>
      </c>
      <c r="J584" s="1" t="s">
        <v>1713</v>
      </c>
      <c r="K584" s="1" t="s">
        <v>1714</v>
      </c>
      <c r="L584" s="8" t="s">
        <v>3043</v>
      </c>
    </row>
    <row r="585" customFormat="false" ht="15" hidden="false" customHeight="false" outlineLevel="0" collapsed="false">
      <c r="A585" s="1" t="s">
        <v>3044</v>
      </c>
      <c r="B585" s="1" t="n">
        <v>296</v>
      </c>
      <c r="C585" s="1" t="s">
        <v>3045</v>
      </c>
      <c r="D585" s="2" t="n">
        <v>0.0001</v>
      </c>
      <c r="E585" s="1" t="s">
        <v>31</v>
      </c>
      <c r="F585" s="1" t="s">
        <v>32</v>
      </c>
      <c r="G585" s="1" t="s">
        <v>33</v>
      </c>
      <c r="H585" s="1" t="s">
        <v>37</v>
      </c>
      <c r="I585" s="1" t="s">
        <v>258</v>
      </c>
      <c r="J585" s="1" t="s">
        <v>3046</v>
      </c>
      <c r="K585" s="1" t="s">
        <v>37</v>
      </c>
      <c r="L585" s="8" t="s">
        <v>3047</v>
      </c>
    </row>
    <row r="586" customFormat="false" ht="15" hidden="false" customHeight="false" outlineLevel="0" collapsed="false">
      <c r="A586" s="1" t="s">
        <v>3048</v>
      </c>
      <c r="B586" s="1" t="n">
        <v>737</v>
      </c>
      <c r="C586" s="1" t="s">
        <v>3049</v>
      </c>
      <c r="D586" s="2" t="n">
        <v>7E-005</v>
      </c>
      <c r="E586" s="1" t="s">
        <v>31</v>
      </c>
      <c r="F586" s="1" t="s">
        <v>103</v>
      </c>
      <c r="G586" s="1" t="s">
        <v>33</v>
      </c>
      <c r="H586" s="1" t="s">
        <v>34</v>
      </c>
      <c r="I586" s="1" t="s">
        <v>104</v>
      </c>
      <c r="J586" s="1" t="s">
        <v>3050</v>
      </c>
      <c r="K586" s="1" t="s">
        <v>67</v>
      </c>
      <c r="L586" s="8" t="s">
        <v>3051</v>
      </c>
    </row>
    <row r="587" customFormat="false" ht="15" hidden="false" customHeight="false" outlineLevel="0" collapsed="false">
      <c r="A587" s="1" t="s">
        <v>3052</v>
      </c>
      <c r="B587" s="1" t="n">
        <v>213</v>
      </c>
      <c r="C587" s="1" t="s">
        <v>2912</v>
      </c>
      <c r="D587" s="2" t="n">
        <v>0.0003</v>
      </c>
      <c r="E587" s="1" t="s">
        <v>2913</v>
      </c>
      <c r="F587" s="1" t="s">
        <v>16</v>
      </c>
      <c r="G587" s="1" t="s">
        <v>17</v>
      </c>
      <c r="H587" s="1" t="s">
        <v>18</v>
      </c>
      <c r="I587" s="1" t="s">
        <v>19</v>
      </c>
      <c r="J587" s="1" t="s">
        <v>2914</v>
      </c>
      <c r="K587" s="1" t="s">
        <v>2915</v>
      </c>
      <c r="L587" s="8" t="s">
        <v>3053</v>
      </c>
    </row>
    <row r="588" customFormat="false" ht="15" hidden="false" customHeight="false" outlineLevel="0" collapsed="false">
      <c r="A588" s="1" t="s">
        <v>3054</v>
      </c>
      <c r="B588" s="1" t="n">
        <v>473</v>
      </c>
      <c r="C588" s="1" t="s">
        <v>3055</v>
      </c>
      <c r="D588" s="2" t="n">
        <v>0.0002</v>
      </c>
      <c r="E588" s="1" t="s">
        <v>3056</v>
      </c>
      <c r="F588" s="1" t="s">
        <v>16</v>
      </c>
      <c r="G588" s="1" t="s">
        <v>17</v>
      </c>
      <c r="H588" s="1" t="s">
        <v>18</v>
      </c>
      <c r="I588" s="1" t="s">
        <v>19</v>
      </c>
      <c r="J588" s="1" t="s">
        <v>3057</v>
      </c>
      <c r="K588" s="1" t="s">
        <v>3058</v>
      </c>
      <c r="L588" s="8" t="s">
        <v>3059</v>
      </c>
    </row>
    <row r="589" customFormat="false" ht="15" hidden="false" customHeight="false" outlineLevel="0" collapsed="false">
      <c r="A589" s="1" t="s">
        <v>3060</v>
      </c>
      <c r="B589" s="1" t="n">
        <v>782</v>
      </c>
      <c r="C589" s="1" t="s">
        <v>3061</v>
      </c>
      <c r="D589" s="2" t="n">
        <v>8E-005</v>
      </c>
      <c r="E589" s="1" t="s">
        <v>3062</v>
      </c>
      <c r="F589" s="1" t="s">
        <v>16</v>
      </c>
      <c r="G589" s="1" t="s">
        <v>17</v>
      </c>
      <c r="H589" s="1" t="s">
        <v>18</v>
      </c>
      <c r="I589" s="1" t="s">
        <v>19</v>
      </c>
      <c r="J589" s="1" t="s">
        <v>3063</v>
      </c>
      <c r="K589" s="1" t="s">
        <v>3064</v>
      </c>
      <c r="L589" s="8" t="s">
        <v>3065</v>
      </c>
    </row>
    <row r="590" customFormat="false" ht="15" hidden="false" customHeight="false" outlineLevel="0" collapsed="false">
      <c r="A590" s="1" t="s">
        <v>3066</v>
      </c>
      <c r="B590" s="1" t="n">
        <v>807</v>
      </c>
      <c r="C590" s="1" t="s">
        <v>3067</v>
      </c>
      <c r="D590" s="2" t="n">
        <v>0.0003</v>
      </c>
      <c r="E590" s="1" t="s">
        <v>3068</v>
      </c>
      <c r="F590" s="1" t="s">
        <v>16</v>
      </c>
      <c r="G590" s="1" t="s">
        <v>17</v>
      </c>
      <c r="H590" s="1" t="s">
        <v>18</v>
      </c>
      <c r="I590" s="1" t="s">
        <v>19</v>
      </c>
      <c r="J590" s="1" t="s">
        <v>3069</v>
      </c>
      <c r="K590" s="1" t="s">
        <v>3070</v>
      </c>
      <c r="L590" s="8" t="s">
        <v>3071</v>
      </c>
    </row>
    <row r="591" customFormat="false" ht="15" hidden="false" customHeight="false" outlineLevel="0" collapsed="false">
      <c r="A591" s="1" t="s">
        <v>3072</v>
      </c>
      <c r="B591" s="1" t="n">
        <v>2535</v>
      </c>
      <c r="C591" s="1" t="s">
        <v>3073</v>
      </c>
      <c r="D591" s="2" t="n">
        <v>0.0003</v>
      </c>
      <c r="E591" s="1" t="s">
        <v>3074</v>
      </c>
      <c r="F591" s="1" t="s">
        <v>16</v>
      </c>
      <c r="G591" s="1" t="s">
        <v>17</v>
      </c>
      <c r="H591" s="1" t="s">
        <v>18</v>
      </c>
      <c r="I591" s="1" t="s">
        <v>19</v>
      </c>
      <c r="J591" s="1" t="s">
        <v>3075</v>
      </c>
      <c r="K591" s="1" t="s">
        <v>3076</v>
      </c>
      <c r="L591" s="8" t="s">
        <v>3077</v>
      </c>
    </row>
    <row r="592" customFormat="false" ht="15" hidden="false" customHeight="false" outlineLevel="0" collapsed="false">
      <c r="A592" s="1" t="s">
        <v>3078</v>
      </c>
      <c r="B592" s="1" t="n">
        <v>1491</v>
      </c>
      <c r="C592" s="1" t="s">
        <v>3079</v>
      </c>
      <c r="D592" s="2" t="n">
        <v>0.0006</v>
      </c>
      <c r="E592" s="1" t="s">
        <v>3080</v>
      </c>
      <c r="F592" s="1" t="s">
        <v>16</v>
      </c>
      <c r="G592" s="1" t="s">
        <v>17</v>
      </c>
      <c r="H592" s="1" t="s">
        <v>18</v>
      </c>
      <c r="I592" s="1" t="s">
        <v>19</v>
      </c>
      <c r="J592" s="1" t="s">
        <v>3081</v>
      </c>
      <c r="K592" s="1" t="s">
        <v>3082</v>
      </c>
      <c r="L592" s="8" t="s">
        <v>3083</v>
      </c>
    </row>
    <row r="593" customFormat="false" ht="15" hidden="false" customHeight="false" outlineLevel="0" collapsed="false">
      <c r="A593" s="1" t="s">
        <v>3084</v>
      </c>
      <c r="B593" s="1" t="n">
        <v>634</v>
      </c>
      <c r="C593" s="1" t="s">
        <v>3085</v>
      </c>
      <c r="D593" s="2" t="n">
        <v>0.001</v>
      </c>
      <c r="E593" s="1" t="s">
        <v>3086</v>
      </c>
      <c r="F593" s="1" t="s">
        <v>16</v>
      </c>
      <c r="G593" s="1" t="s">
        <v>33</v>
      </c>
      <c r="H593" s="1" t="s">
        <v>65</v>
      </c>
      <c r="I593" s="1" t="s">
        <v>66</v>
      </c>
      <c r="J593" s="1" t="n">
        <v>1468</v>
      </c>
      <c r="K593" s="1" t="s">
        <v>67</v>
      </c>
      <c r="L593" s="8" t="s">
        <v>3087</v>
      </c>
    </row>
    <row r="594" customFormat="false" ht="15" hidden="false" customHeight="false" outlineLevel="0" collapsed="false">
      <c r="A594" s="1" t="s">
        <v>3088</v>
      </c>
      <c r="B594" s="1" t="n">
        <v>712</v>
      </c>
      <c r="C594" s="1" t="s">
        <v>3089</v>
      </c>
      <c r="D594" s="2" t="n">
        <v>0.0003</v>
      </c>
      <c r="E594" s="1" t="s">
        <v>3090</v>
      </c>
      <c r="F594" s="1" t="s">
        <v>16</v>
      </c>
      <c r="G594" s="1" t="s">
        <v>17</v>
      </c>
      <c r="H594" s="1" t="s">
        <v>18</v>
      </c>
      <c r="I594" s="1" t="s">
        <v>19</v>
      </c>
      <c r="J594" s="1" t="s">
        <v>3091</v>
      </c>
      <c r="K594" s="1" t="s">
        <v>3092</v>
      </c>
      <c r="L594" s="8" t="s">
        <v>3093</v>
      </c>
    </row>
    <row r="595" customFormat="false" ht="15" hidden="false" customHeight="false" outlineLevel="0" collapsed="false">
      <c r="A595" s="1" t="s">
        <v>3094</v>
      </c>
      <c r="B595" s="1" t="n">
        <v>609</v>
      </c>
      <c r="C595" s="1" t="s">
        <v>172</v>
      </c>
      <c r="D595" s="2" t="n">
        <v>0.001</v>
      </c>
      <c r="E595" s="1" t="s">
        <v>173</v>
      </c>
      <c r="F595" s="1" t="s">
        <v>16</v>
      </c>
      <c r="G595" s="1" t="s">
        <v>33</v>
      </c>
      <c r="H595" s="1" t="s">
        <v>65</v>
      </c>
      <c r="I595" s="1" t="s">
        <v>66</v>
      </c>
      <c r="J595" s="1" t="n">
        <v>800</v>
      </c>
      <c r="K595" s="1" t="s">
        <v>67</v>
      </c>
      <c r="L595" s="8" t="s">
        <v>3095</v>
      </c>
    </row>
    <row r="596" customFormat="false" ht="15" hidden="false" customHeight="false" outlineLevel="0" collapsed="false">
      <c r="A596" s="1" t="s">
        <v>3096</v>
      </c>
      <c r="B596" s="1" t="n">
        <v>851</v>
      </c>
      <c r="C596" s="1" t="s">
        <v>2681</v>
      </c>
      <c r="D596" s="2" t="n">
        <v>0.0003</v>
      </c>
      <c r="E596" s="1" t="s">
        <v>2682</v>
      </c>
      <c r="F596" s="1" t="s">
        <v>16</v>
      </c>
      <c r="G596" s="1" t="s">
        <v>17</v>
      </c>
      <c r="H596" s="1" t="s">
        <v>18</v>
      </c>
      <c r="I596" s="1" t="s">
        <v>19</v>
      </c>
      <c r="J596" s="1" t="s">
        <v>2683</v>
      </c>
      <c r="K596" s="1" t="s">
        <v>2684</v>
      </c>
      <c r="L596" s="8" t="s">
        <v>3097</v>
      </c>
    </row>
    <row r="597" customFormat="false" ht="15" hidden="false" customHeight="false" outlineLevel="0" collapsed="false">
      <c r="A597" s="1" t="s">
        <v>3098</v>
      </c>
      <c r="B597" s="1" t="n">
        <v>1424</v>
      </c>
      <c r="C597" s="1" t="s">
        <v>3099</v>
      </c>
      <c r="D597" s="2" t="n">
        <v>0.0006</v>
      </c>
      <c r="E597" s="1" t="s">
        <v>3100</v>
      </c>
      <c r="F597" s="1" t="s">
        <v>16</v>
      </c>
      <c r="G597" s="1" t="s">
        <v>17</v>
      </c>
      <c r="H597" s="1" t="s">
        <v>18</v>
      </c>
      <c r="I597" s="1" t="s">
        <v>19</v>
      </c>
      <c r="J597" s="1" t="s">
        <v>3101</v>
      </c>
      <c r="K597" s="1" t="s">
        <v>3102</v>
      </c>
      <c r="L597" s="8" t="s">
        <v>3103</v>
      </c>
    </row>
    <row r="598" customFormat="false" ht="15" hidden="false" customHeight="false" outlineLevel="0" collapsed="false">
      <c r="A598" s="1" t="s">
        <v>3104</v>
      </c>
      <c r="B598" s="1" t="n">
        <v>722</v>
      </c>
      <c r="C598" s="1" t="s">
        <v>362</v>
      </c>
      <c r="D598" s="2" t="n">
        <v>0.0003</v>
      </c>
      <c r="E598" s="1" t="s">
        <v>363</v>
      </c>
      <c r="F598" s="1" t="s">
        <v>16</v>
      </c>
      <c r="G598" s="1" t="s">
        <v>17</v>
      </c>
      <c r="H598" s="1" t="s">
        <v>18</v>
      </c>
      <c r="I598" s="1" t="s">
        <v>19</v>
      </c>
      <c r="J598" s="1" t="s">
        <v>364</v>
      </c>
      <c r="K598" s="1" t="s">
        <v>365</v>
      </c>
      <c r="L598" s="8" t="s">
        <v>3105</v>
      </c>
    </row>
    <row r="599" customFormat="false" ht="15" hidden="false" customHeight="false" outlineLevel="0" collapsed="false">
      <c r="A599" s="1" t="s">
        <v>3106</v>
      </c>
      <c r="B599" s="1" t="n">
        <v>217</v>
      </c>
      <c r="C599" s="1" t="s">
        <v>3107</v>
      </c>
      <c r="D599" s="2" t="n">
        <v>0.0003</v>
      </c>
      <c r="E599" s="1" t="s">
        <v>3108</v>
      </c>
      <c r="F599" s="1" t="s">
        <v>16</v>
      </c>
      <c r="G599" s="1" t="s">
        <v>17</v>
      </c>
      <c r="H599" s="1" t="s">
        <v>18</v>
      </c>
      <c r="I599" s="1" t="s">
        <v>19</v>
      </c>
      <c r="J599" s="1" t="s">
        <v>3109</v>
      </c>
      <c r="K599" s="1" t="s">
        <v>3110</v>
      </c>
      <c r="L599" s="8" t="s">
        <v>3111</v>
      </c>
    </row>
    <row r="600" customFormat="false" ht="15" hidden="false" customHeight="false" outlineLevel="0" collapsed="false">
      <c r="A600" s="1" t="s">
        <v>3112</v>
      </c>
      <c r="B600" s="1" t="n">
        <v>201</v>
      </c>
      <c r="C600" s="1" t="s">
        <v>3113</v>
      </c>
      <c r="D600" s="2" t="n">
        <v>0.0003</v>
      </c>
      <c r="E600" s="1" t="s">
        <v>3114</v>
      </c>
      <c r="F600" s="1" t="s">
        <v>16</v>
      </c>
      <c r="G600" s="1" t="s">
        <v>17</v>
      </c>
      <c r="H600" s="1" t="s">
        <v>18</v>
      </c>
      <c r="I600" s="1" t="s">
        <v>19</v>
      </c>
      <c r="J600" s="1" t="s">
        <v>3115</v>
      </c>
      <c r="K600" s="1" t="s">
        <v>3116</v>
      </c>
      <c r="L600" s="8" t="s">
        <v>3117</v>
      </c>
    </row>
    <row r="601" customFormat="false" ht="15" hidden="false" customHeight="false" outlineLevel="0" collapsed="false">
      <c r="A601" s="1" t="s">
        <v>3118</v>
      </c>
      <c r="B601" s="1" t="n">
        <v>519</v>
      </c>
      <c r="C601" s="1" t="s">
        <v>3119</v>
      </c>
      <c r="D601" s="2" t="n">
        <v>0.0002</v>
      </c>
      <c r="E601" s="1" t="s">
        <v>31</v>
      </c>
      <c r="F601" s="1" t="s">
        <v>103</v>
      </c>
      <c r="G601" s="1" t="s">
        <v>33</v>
      </c>
      <c r="H601" s="1" t="s">
        <v>34</v>
      </c>
      <c r="I601" s="1" t="s">
        <v>104</v>
      </c>
      <c r="J601" s="1" t="s">
        <v>3120</v>
      </c>
      <c r="K601" s="1" t="s">
        <v>67</v>
      </c>
      <c r="L601" s="8" t="s">
        <v>3121</v>
      </c>
    </row>
    <row r="602" customFormat="false" ht="15" hidden="false" customHeight="false" outlineLevel="0" collapsed="false">
      <c r="A602" s="1" t="s">
        <v>3122</v>
      </c>
      <c r="B602" s="1" t="n">
        <v>973</v>
      </c>
      <c r="C602" s="1" t="s">
        <v>3073</v>
      </c>
      <c r="D602" s="2" t="n">
        <v>0.0001</v>
      </c>
      <c r="E602" s="1" t="s">
        <v>3074</v>
      </c>
      <c r="F602" s="1" t="s">
        <v>16</v>
      </c>
      <c r="G602" s="1" t="s">
        <v>17</v>
      </c>
      <c r="H602" s="1" t="s">
        <v>18</v>
      </c>
      <c r="I602" s="1" t="s">
        <v>19</v>
      </c>
      <c r="J602" s="1" t="s">
        <v>3075</v>
      </c>
      <c r="K602" s="1" t="s">
        <v>3076</v>
      </c>
      <c r="L602" s="8" t="s">
        <v>3123</v>
      </c>
    </row>
    <row r="603" customFormat="false" ht="15" hidden="false" customHeight="false" outlineLevel="0" collapsed="false">
      <c r="A603" s="1" t="s">
        <v>3124</v>
      </c>
      <c r="B603" s="1" t="n">
        <v>1294</v>
      </c>
      <c r="C603" s="1" t="s">
        <v>3125</v>
      </c>
      <c r="D603" s="2" t="n">
        <v>0.0005</v>
      </c>
      <c r="E603" s="1" t="s">
        <v>3126</v>
      </c>
      <c r="F603" s="1" t="s">
        <v>16</v>
      </c>
      <c r="G603" s="1" t="s">
        <v>17</v>
      </c>
      <c r="H603" s="1" t="s">
        <v>18</v>
      </c>
      <c r="I603" s="1" t="s">
        <v>19</v>
      </c>
      <c r="J603" s="1" t="s">
        <v>3127</v>
      </c>
      <c r="K603" s="1" t="s">
        <v>3128</v>
      </c>
      <c r="L603" s="8" t="s">
        <v>3129</v>
      </c>
    </row>
    <row r="604" customFormat="false" ht="15" hidden="false" customHeight="false" outlineLevel="0" collapsed="false">
      <c r="A604" s="1" t="s">
        <v>3130</v>
      </c>
      <c r="B604" s="1" t="n">
        <v>552</v>
      </c>
      <c r="C604" s="1" t="s">
        <v>3131</v>
      </c>
      <c r="D604" s="2" t="n">
        <v>0.0009</v>
      </c>
      <c r="E604" s="1" t="s">
        <v>3132</v>
      </c>
      <c r="F604" s="1" t="s">
        <v>16</v>
      </c>
      <c r="G604" s="1" t="s">
        <v>17</v>
      </c>
      <c r="H604" s="1" t="s">
        <v>18</v>
      </c>
      <c r="I604" s="1" t="s">
        <v>19</v>
      </c>
      <c r="J604" s="1" t="s">
        <v>3133</v>
      </c>
      <c r="K604" s="1" t="s">
        <v>3134</v>
      </c>
      <c r="L604" s="8" t="s">
        <v>3135</v>
      </c>
    </row>
    <row r="605" customFormat="false" ht="15" hidden="false" customHeight="false" outlineLevel="0" collapsed="false">
      <c r="A605" s="1" t="s">
        <v>3136</v>
      </c>
      <c r="B605" s="1" t="n">
        <v>828</v>
      </c>
      <c r="C605" s="1" t="s">
        <v>3137</v>
      </c>
      <c r="D605" s="2" t="n">
        <v>0.0003</v>
      </c>
      <c r="E605" s="1" t="s">
        <v>3138</v>
      </c>
      <c r="F605" s="1" t="s">
        <v>16</v>
      </c>
      <c r="G605" s="1" t="s">
        <v>33</v>
      </c>
      <c r="H605" s="1" t="s">
        <v>65</v>
      </c>
      <c r="I605" s="1" t="s">
        <v>66</v>
      </c>
      <c r="J605" s="1" t="n">
        <v>4176</v>
      </c>
      <c r="K605" s="1" t="s">
        <v>67</v>
      </c>
      <c r="L605" s="8" t="s">
        <v>3139</v>
      </c>
    </row>
    <row r="606" customFormat="false" ht="15" hidden="false" customHeight="false" outlineLevel="0" collapsed="false">
      <c r="A606" s="1" t="s">
        <v>3140</v>
      </c>
      <c r="B606" s="1" t="n">
        <v>899</v>
      </c>
      <c r="C606" s="1" t="s">
        <v>2729</v>
      </c>
      <c r="D606" s="2" t="n">
        <v>0.0004</v>
      </c>
      <c r="E606" s="1" t="s">
        <v>2730</v>
      </c>
      <c r="F606" s="1" t="s">
        <v>16</v>
      </c>
      <c r="G606" s="1" t="s">
        <v>17</v>
      </c>
      <c r="H606" s="1" t="s">
        <v>18</v>
      </c>
      <c r="I606" s="1" t="s">
        <v>19</v>
      </c>
      <c r="J606" s="1" t="s">
        <v>2731</v>
      </c>
      <c r="K606" s="1" t="s">
        <v>2732</v>
      </c>
      <c r="L606" s="8" t="s">
        <v>3141</v>
      </c>
    </row>
    <row r="607" customFormat="false" ht="15" hidden="false" customHeight="false" outlineLevel="0" collapsed="false">
      <c r="A607" s="1" t="s">
        <v>3142</v>
      </c>
      <c r="B607" s="1" t="n">
        <v>1190</v>
      </c>
      <c r="C607" s="1" t="s">
        <v>3143</v>
      </c>
      <c r="D607" s="2" t="n">
        <v>0.0005</v>
      </c>
      <c r="E607" s="1" t="s">
        <v>3144</v>
      </c>
      <c r="F607" s="1" t="s">
        <v>16</v>
      </c>
      <c r="G607" s="1" t="s">
        <v>17</v>
      </c>
      <c r="H607" s="1" t="s">
        <v>18</v>
      </c>
      <c r="I607" s="1" t="s">
        <v>19</v>
      </c>
      <c r="J607" s="1" t="s">
        <v>3145</v>
      </c>
      <c r="K607" s="1" t="s">
        <v>3146</v>
      </c>
      <c r="L607" s="8" t="s">
        <v>3147</v>
      </c>
    </row>
    <row r="608" customFormat="false" ht="15" hidden="false" customHeight="false" outlineLevel="0" collapsed="false">
      <c r="A608" s="1" t="s">
        <v>3148</v>
      </c>
      <c r="B608" s="1" t="n">
        <v>571</v>
      </c>
      <c r="C608" s="1" t="s">
        <v>3061</v>
      </c>
      <c r="D608" s="2" t="n">
        <v>6E-005</v>
      </c>
      <c r="E608" s="1" t="s">
        <v>3062</v>
      </c>
      <c r="F608" s="1" t="s">
        <v>16</v>
      </c>
      <c r="G608" s="1" t="s">
        <v>17</v>
      </c>
      <c r="H608" s="1" t="s">
        <v>18</v>
      </c>
      <c r="I608" s="1" t="s">
        <v>19</v>
      </c>
      <c r="J608" s="1" t="s">
        <v>3063</v>
      </c>
      <c r="K608" s="1" t="s">
        <v>3064</v>
      </c>
      <c r="L608" s="8" t="s">
        <v>3149</v>
      </c>
    </row>
    <row r="609" customFormat="false" ht="15" hidden="false" customHeight="false" outlineLevel="0" collapsed="false">
      <c r="A609" s="1" t="s">
        <v>3150</v>
      </c>
      <c r="B609" s="1" t="n">
        <v>438</v>
      </c>
      <c r="C609" s="1" t="s">
        <v>3151</v>
      </c>
      <c r="D609" s="2" t="n">
        <v>0.0007</v>
      </c>
      <c r="E609" s="1" t="s">
        <v>3152</v>
      </c>
      <c r="F609" s="1" t="s">
        <v>16</v>
      </c>
      <c r="G609" s="1" t="s">
        <v>17</v>
      </c>
      <c r="H609" s="1" t="s">
        <v>18</v>
      </c>
      <c r="I609" s="1" t="s">
        <v>19</v>
      </c>
      <c r="J609" s="1" t="s">
        <v>3153</v>
      </c>
      <c r="K609" s="1" t="s">
        <v>3154</v>
      </c>
      <c r="L609" s="8" t="s">
        <v>3155</v>
      </c>
    </row>
    <row r="610" customFormat="false" ht="15" hidden="false" customHeight="false" outlineLevel="0" collapsed="false">
      <c r="A610" s="1" t="s">
        <v>3156</v>
      </c>
      <c r="B610" s="1" t="n">
        <v>1041</v>
      </c>
      <c r="C610" s="1" t="s">
        <v>2717</v>
      </c>
      <c r="D610" s="2" t="n">
        <v>3E-005</v>
      </c>
      <c r="E610" s="1" t="s">
        <v>2718</v>
      </c>
      <c r="F610" s="1" t="s">
        <v>16</v>
      </c>
      <c r="G610" s="1" t="s">
        <v>17</v>
      </c>
      <c r="H610" s="1" t="s">
        <v>18</v>
      </c>
      <c r="I610" s="1" t="s">
        <v>19</v>
      </c>
      <c r="J610" s="1" t="s">
        <v>2719</v>
      </c>
      <c r="K610" s="1" t="s">
        <v>2720</v>
      </c>
      <c r="L610" s="8" t="s">
        <v>3157</v>
      </c>
    </row>
    <row r="611" customFormat="false" ht="15" hidden="false" customHeight="false" outlineLevel="0" collapsed="false">
      <c r="A611" s="1" t="s">
        <v>3158</v>
      </c>
      <c r="B611" s="1" t="n">
        <v>486</v>
      </c>
      <c r="C611" s="1" t="s">
        <v>3159</v>
      </c>
      <c r="D611" s="2" t="n">
        <v>0.0002</v>
      </c>
      <c r="E611" s="1" t="s">
        <v>3160</v>
      </c>
      <c r="F611" s="1" t="s">
        <v>16</v>
      </c>
      <c r="G611" s="1" t="s">
        <v>17</v>
      </c>
      <c r="H611" s="1" t="s">
        <v>18</v>
      </c>
      <c r="I611" s="1" t="s">
        <v>19</v>
      </c>
      <c r="J611" s="1" t="s">
        <v>3161</v>
      </c>
      <c r="K611" s="1" t="s">
        <v>3162</v>
      </c>
      <c r="L611" s="8" t="s">
        <v>3163</v>
      </c>
    </row>
    <row r="612" customFormat="false" ht="15" hidden="false" customHeight="false" outlineLevel="0" collapsed="false">
      <c r="A612" s="1" t="s">
        <v>3164</v>
      </c>
      <c r="B612" s="1" t="n">
        <v>352</v>
      </c>
      <c r="C612" s="1" t="s">
        <v>3165</v>
      </c>
      <c r="D612" s="2" t="n">
        <v>0.0005</v>
      </c>
      <c r="E612" s="1" t="s">
        <v>31</v>
      </c>
      <c r="F612" s="1" t="s">
        <v>32</v>
      </c>
      <c r="G612" s="1" t="s">
        <v>33</v>
      </c>
      <c r="H612" s="1" t="s">
        <v>34</v>
      </c>
      <c r="I612" s="1" t="s">
        <v>35</v>
      </c>
      <c r="J612" s="1" t="s">
        <v>3166</v>
      </c>
      <c r="K612" s="1" t="s">
        <v>37</v>
      </c>
      <c r="L612" s="8" t="s">
        <v>3167</v>
      </c>
    </row>
    <row r="613" customFormat="false" ht="15" hidden="false" customHeight="false" outlineLevel="0" collapsed="false">
      <c r="A613" s="1" t="s">
        <v>3168</v>
      </c>
      <c r="B613" s="1" t="n">
        <v>729</v>
      </c>
      <c r="C613" s="1" t="s">
        <v>3169</v>
      </c>
      <c r="D613" s="2" t="n">
        <v>0.0003</v>
      </c>
      <c r="E613" s="1" t="s">
        <v>31</v>
      </c>
      <c r="F613" s="1" t="s">
        <v>16</v>
      </c>
      <c r="G613" s="1" t="s">
        <v>33</v>
      </c>
      <c r="H613" s="1" t="s">
        <v>183</v>
      </c>
      <c r="I613" s="1" t="s">
        <v>184</v>
      </c>
      <c r="J613" s="1" t="s">
        <v>3170</v>
      </c>
      <c r="K613" s="1" t="s">
        <v>3171</v>
      </c>
      <c r="L613" s="8" t="s">
        <v>3172</v>
      </c>
    </row>
    <row r="614" customFormat="false" ht="15" hidden="false" customHeight="false" outlineLevel="0" collapsed="false">
      <c r="A614" s="1" t="s">
        <v>3173</v>
      </c>
      <c r="B614" s="1" t="n">
        <v>488</v>
      </c>
      <c r="C614" s="1" t="s">
        <v>524</v>
      </c>
      <c r="D614" s="2" t="n">
        <v>0.0008</v>
      </c>
      <c r="E614" s="1" t="s">
        <v>525</v>
      </c>
      <c r="F614" s="1" t="s">
        <v>16</v>
      </c>
      <c r="G614" s="1" t="s">
        <v>17</v>
      </c>
      <c r="H614" s="1" t="s">
        <v>18</v>
      </c>
      <c r="I614" s="1" t="s">
        <v>19</v>
      </c>
      <c r="J614" s="1" t="s">
        <v>526</v>
      </c>
      <c r="K614" s="1" t="s">
        <v>527</v>
      </c>
      <c r="L614" s="8" t="s">
        <v>3174</v>
      </c>
    </row>
    <row r="615" customFormat="false" ht="15" hidden="false" customHeight="false" outlineLevel="0" collapsed="false">
      <c r="A615" s="1" t="s">
        <v>3175</v>
      </c>
      <c r="B615" s="1" t="n">
        <v>602</v>
      </c>
      <c r="C615" s="1" t="s">
        <v>3176</v>
      </c>
      <c r="D615" s="2" t="n">
        <v>0.001</v>
      </c>
      <c r="E615" s="1" t="s">
        <v>3177</v>
      </c>
      <c r="F615" s="1" t="s">
        <v>16</v>
      </c>
      <c r="G615" s="1" t="s">
        <v>17</v>
      </c>
      <c r="H615" s="1" t="s">
        <v>18</v>
      </c>
      <c r="I615" s="1" t="s">
        <v>19</v>
      </c>
      <c r="J615" s="1" t="s">
        <v>3178</v>
      </c>
      <c r="K615" s="1" t="s">
        <v>3179</v>
      </c>
      <c r="L615" s="8" t="s">
        <v>3180</v>
      </c>
    </row>
    <row r="616" customFormat="false" ht="15" hidden="false" customHeight="false" outlineLevel="0" collapsed="false">
      <c r="A616" s="1" t="s">
        <v>3181</v>
      </c>
      <c r="B616" s="1" t="n">
        <v>785</v>
      </c>
      <c r="C616" s="1" t="s">
        <v>3089</v>
      </c>
      <c r="D616" s="2" t="n">
        <v>0.0003</v>
      </c>
      <c r="E616" s="1" t="s">
        <v>3090</v>
      </c>
      <c r="F616" s="1" t="s">
        <v>16</v>
      </c>
      <c r="G616" s="1" t="s">
        <v>17</v>
      </c>
      <c r="H616" s="1" t="s">
        <v>18</v>
      </c>
      <c r="I616" s="1" t="s">
        <v>19</v>
      </c>
      <c r="J616" s="1" t="s">
        <v>3091</v>
      </c>
      <c r="K616" s="1" t="s">
        <v>3092</v>
      </c>
      <c r="L616" s="8" t="s">
        <v>3182</v>
      </c>
    </row>
    <row r="617" customFormat="false" ht="15" hidden="false" customHeight="false" outlineLevel="0" collapsed="false">
      <c r="A617" s="1" t="s">
        <v>3183</v>
      </c>
      <c r="B617" s="1" t="n">
        <v>266</v>
      </c>
      <c r="C617" s="1" t="s">
        <v>3184</v>
      </c>
      <c r="D617" s="2" t="n">
        <v>0.0004</v>
      </c>
      <c r="E617" s="1" t="s">
        <v>31</v>
      </c>
      <c r="F617" s="1" t="s">
        <v>103</v>
      </c>
      <c r="G617" s="1" t="s">
        <v>33</v>
      </c>
      <c r="H617" s="1" t="s">
        <v>34</v>
      </c>
      <c r="I617" s="1" t="s">
        <v>104</v>
      </c>
      <c r="J617" s="1" t="s">
        <v>3185</v>
      </c>
      <c r="K617" s="1" t="s">
        <v>67</v>
      </c>
      <c r="L617" s="8" t="s">
        <v>3186</v>
      </c>
    </row>
    <row r="618" customFormat="false" ht="15" hidden="false" customHeight="false" outlineLevel="0" collapsed="false">
      <c r="A618" s="1" t="s">
        <v>3187</v>
      </c>
      <c r="B618" s="1" t="n">
        <v>1524</v>
      </c>
      <c r="C618" s="1" t="s">
        <v>2741</v>
      </c>
      <c r="D618" s="2" t="n">
        <v>0.0006</v>
      </c>
      <c r="E618" s="1" t="s">
        <v>2742</v>
      </c>
      <c r="F618" s="1" t="s">
        <v>16</v>
      </c>
      <c r="G618" s="1" t="s">
        <v>17</v>
      </c>
      <c r="H618" s="1" t="s">
        <v>18</v>
      </c>
      <c r="I618" s="1" t="s">
        <v>19</v>
      </c>
      <c r="J618" s="1" t="s">
        <v>2743</v>
      </c>
      <c r="K618" s="1" t="s">
        <v>2744</v>
      </c>
      <c r="L618" s="8" t="s">
        <v>3188</v>
      </c>
    </row>
    <row r="619" customFormat="false" ht="15" hidden="false" customHeight="false" outlineLevel="0" collapsed="false">
      <c r="A619" s="1" t="s">
        <v>3189</v>
      </c>
      <c r="B619" s="1" t="n">
        <v>436</v>
      </c>
      <c r="C619" s="1" t="s">
        <v>3190</v>
      </c>
      <c r="D619" s="2" t="n">
        <v>0.0007</v>
      </c>
      <c r="E619" s="1" t="s">
        <v>3191</v>
      </c>
      <c r="F619" s="1" t="s">
        <v>16</v>
      </c>
      <c r="G619" s="1" t="s">
        <v>17</v>
      </c>
      <c r="H619" s="1" t="s">
        <v>18</v>
      </c>
      <c r="I619" s="1" t="s">
        <v>19</v>
      </c>
      <c r="J619" s="1" t="s">
        <v>3192</v>
      </c>
      <c r="K619" s="1" t="s">
        <v>3193</v>
      </c>
      <c r="L619" s="8" t="s">
        <v>3194</v>
      </c>
    </row>
    <row r="620" customFormat="false" ht="15" hidden="false" customHeight="false" outlineLevel="0" collapsed="false">
      <c r="A620" s="1" t="s">
        <v>3195</v>
      </c>
      <c r="B620" s="1" t="n">
        <v>617</v>
      </c>
      <c r="C620" s="1" t="s">
        <v>3196</v>
      </c>
      <c r="D620" s="2" t="n">
        <v>0.001</v>
      </c>
      <c r="E620" s="1" t="s">
        <v>3197</v>
      </c>
      <c r="F620" s="1" t="s">
        <v>16</v>
      </c>
      <c r="G620" s="1" t="s">
        <v>17</v>
      </c>
      <c r="H620" s="1" t="s">
        <v>18</v>
      </c>
      <c r="I620" s="1" t="s">
        <v>19</v>
      </c>
      <c r="J620" s="1" t="s">
        <v>3198</v>
      </c>
      <c r="K620" s="1" t="s">
        <v>3199</v>
      </c>
      <c r="L620" s="8" t="s">
        <v>3200</v>
      </c>
    </row>
    <row r="621" customFormat="false" ht="15" hidden="false" customHeight="false" outlineLevel="0" collapsed="false">
      <c r="A621" s="1" t="s">
        <v>3201</v>
      </c>
      <c r="B621" s="1" t="n">
        <v>293</v>
      </c>
      <c r="C621" s="1" t="s">
        <v>3202</v>
      </c>
      <c r="D621" s="2" t="n">
        <v>3E-005</v>
      </c>
      <c r="E621" s="1" t="s">
        <v>3203</v>
      </c>
      <c r="F621" s="1" t="s">
        <v>16</v>
      </c>
      <c r="G621" s="1" t="s">
        <v>17</v>
      </c>
      <c r="H621" s="1" t="s">
        <v>18</v>
      </c>
      <c r="I621" s="1" t="s">
        <v>19</v>
      </c>
      <c r="J621" s="1" t="s">
        <v>3204</v>
      </c>
      <c r="K621" s="1" t="s">
        <v>3205</v>
      </c>
      <c r="L621" s="8" t="s">
        <v>3206</v>
      </c>
    </row>
    <row r="622" customFormat="false" ht="15" hidden="false" customHeight="false" outlineLevel="0" collapsed="false">
      <c r="A622" s="1" t="s">
        <v>3207</v>
      </c>
      <c r="B622" s="1" t="n">
        <v>1965</v>
      </c>
      <c r="C622" s="1" t="s">
        <v>3208</v>
      </c>
      <c r="D622" s="2" t="n">
        <v>0.0008</v>
      </c>
      <c r="E622" s="1" t="s">
        <v>3209</v>
      </c>
      <c r="F622" s="1" t="s">
        <v>16</v>
      </c>
      <c r="G622" s="1" t="s">
        <v>17</v>
      </c>
      <c r="H622" s="1" t="s">
        <v>18</v>
      </c>
      <c r="I622" s="1" t="s">
        <v>19</v>
      </c>
      <c r="J622" s="1" t="s">
        <v>3210</v>
      </c>
      <c r="K622" s="1" t="s">
        <v>3211</v>
      </c>
      <c r="L622" s="8" t="s">
        <v>3212</v>
      </c>
    </row>
    <row r="623" customFormat="false" ht="15" hidden="false" customHeight="false" outlineLevel="0" collapsed="false">
      <c r="A623" s="1" t="s">
        <v>3213</v>
      </c>
      <c r="B623" s="1" t="n">
        <v>539</v>
      </c>
      <c r="C623" s="1" t="s">
        <v>3214</v>
      </c>
      <c r="D623" s="2" t="n">
        <v>0.0008</v>
      </c>
      <c r="E623" s="1" t="s">
        <v>3215</v>
      </c>
      <c r="F623" s="1" t="s">
        <v>16</v>
      </c>
      <c r="G623" s="1" t="s">
        <v>17</v>
      </c>
      <c r="H623" s="1" t="s">
        <v>18</v>
      </c>
      <c r="I623" s="1" t="s">
        <v>19</v>
      </c>
      <c r="J623" s="1" t="s">
        <v>3216</v>
      </c>
      <c r="K623" s="1" t="s">
        <v>3217</v>
      </c>
      <c r="L623" s="8" t="s">
        <v>3218</v>
      </c>
    </row>
    <row r="624" customFormat="false" ht="15" hidden="false" customHeight="false" outlineLevel="0" collapsed="false">
      <c r="A624" s="1" t="s">
        <v>3219</v>
      </c>
      <c r="B624" s="1" t="n">
        <v>352</v>
      </c>
      <c r="C624" s="1" t="s">
        <v>3220</v>
      </c>
      <c r="D624" s="2" t="n">
        <v>0.0005</v>
      </c>
      <c r="E624" s="1" t="s">
        <v>3221</v>
      </c>
      <c r="F624" s="1" t="s">
        <v>16</v>
      </c>
      <c r="G624" s="1" t="s">
        <v>17</v>
      </c>
      <c r="H624" s="1" t="s">
        <v>18</v>
      </c>
      <c r="I624" s="1" t="s">
        <v>19</v>
      </c>
      <c r="J624" s="1" t="s">
        <v>3222</v>
      </c>
      <c r="K624" s="1" t="s">
        <v>3223</v>
      </c>
      <c r="L624" s="8" t="s">
        <v>3224</v>
      </c>
    </row>
    <row r="625" customFormat="false" ht="15" hidden="false" customHeight="false" outlineLevel="0" collapsed="false">
      <c r="A625" s="1" t="s">
        <v>3225</v>
      </c>
      <c r="B625" s="1" t="n">
        <v>1238</v>
      </c>
      <c r="C625" s="1" t="s">
        <v>3226</v>
      </c>
      <c r="D625" s="2" t="n">
        <v>3E-005</v>
      </c>
      <c r="E625" s="1" t="s">
        <v>3227</v>
      </c>
      <c r="F625" s="1" t="s">
        <v>16</v>
      </c>
      <c r="G625" s="1" t="s">
        <v>17</v>
      </c>
      <c r="H625" s="1" t="s">
        <v>18</v>
      </c>
      <c r="I625" s="1" t="s">
        <v>19</v>
      </c>
      <c r="J625" s="1" t="s">
        <v>3228</v>
      </c>
      <c r="K625" s="1" t="s">
        <v>3229</v>
      </c>
      <c r="L625" s="8" t="s">
        <v>3230</v>
      </c>
    </row>
    <row r="626" customFormat="false" ht="15" hidden="false" customHeight="false" outlineLevel="0" collapsed="false">
      <c r="A626" s="1" t="s">
        <v>3231</v>
      </c>
      <c r="B626" s="1" t="n">
        <v>419</v>
      </c>
      <c r="C626" s="1" t="s">
        <v>3232</v>
      </c>
      <c r="D626" s="2" t="n">
        <v>0.0007</v>
      </c>
      <c r="E626" s="1" t="s">
        <v>3233</v>
      </c>
      <c r="F626" s="1" t="s">
        <v>16</v>
      </c>
      <c r="G626" s="1" t="s">
        <v>17</v>
      </c>
      <c r="H626" s="1" t="s">
        <v>18</v>
      </c>
      <c r="I626" s="1" t="s">
        <v>19</v>
      </c>
      <c r="J626" s="1" t="s">
        <v>3234</v>
      </c>
      <c r="K626" s="1" t="s">
        <v>3235</v>
      </c>
      <c r="L626" s="8" t="s">
        <v>3236</v>
      </c>
    </row>
    <row r="627" customFormat="false" ht="15" hidden="false" customHeight="false" outlineLevel="0" collapsed="false">
      <c r="A627" s="1" t="s">
        <v>3237</v>
      </c>
      <c r="B627" s="1" t="n">
        <v>502</v>
      </c>
      <c r="C627" s="1" t="s">
        <v>3238</v>
      </c>
      <c r="D627" s="2" t="n">
        <v>0.0008</v>
      </c>
      <c r="E627" s="1" t="s">
        <v>3239</v>
      </c>
      <c r="F627" s="1" t="s">
        <v>32</v>
      </c>
      <c r="G627" s="1" t="s">
        <v>33</v>
      </c>
      <c r="H627" s="1" t="s">
        <v>37</v>
      </c>
      <c r="I627" s="1" t="s">
        <v>138</v>
      </c>
      <c r="J627" s="1" t="s">
        <v>3240</v>
      </c>
      <c r="K627" s="1" t="s">
        <v>37</v>
      </c>
      <c r="L627" s="8" t="s">
        <v>3241</v>
      </c>
    </row>
    <row r="628" customFormat="false" ht="15" hidden="false" customHeight="false" outlineLevel="0" collapsed="false">
      <c r="A628" s="1" t="s">
        <v>3242</v>
      </c>
      <c r="B628" s="1" t="n">
        <v>1089</v>
      </c>
      <c r="C628" s="1" t="s">
        <v>2717</v>
      </c>
      <c r="D628" s="2" t="n">
        <v>3E-005</v>
      </c>
      <c r="E628" s="1" t="s">
        <v>2718</v>
      </c>
      <c r="F628" s="1" t="s">
        <v>16</v>
      </c>
      <c r="G628" s="1" t="s">
        <v>17</v>
      </c>
      <c r="H628" s="1" t="s">
        <v>18</v>
      </c>
      <c r="I628" s="1" t="s">
        <v>19</v>
      </c>
      <c r="J628" s="1" t="s">
        <v>2719</v>
      </c>
      <c r="K628" s="1" t="s">
        <v>2720</v>
      </c>
      <c r="L628" s="8" t="s">
        <v>3243</v>
      </c>
    </row>
    <row r="629" customFormat="false" ht="15" hidden="false" customHeight="false" outlineLevel="0" collapsed="false">
      <c r="A629" s="1" t="s">
        <v>3244</v>
      </c>
      <c r="B629" s="1" t="n">
        <v>1763</v>
      </c>
      <c r="C629" s="1" t="s">
        <v>2741</v>
      </c>
      <c r="D629" s="2" t="n">
        <v>0.0007</v>
      </c>
      <c r="E629" s="1" t="s">
        <v>2742</v>
      </c>
      <c r="F629" s="1" t="s">
        <v>16</v>
      </c>
      <c r="G629" s="1" t="s">
        <v>17</v>
      </c>
      <c r="H629" s="1" t="s">
        <v>18</v>
      </c>
      <c r="I629" s="1" t="s">
        <v>19</v>
      </c>
      <c r="J629" s="1" t="s">
        <v>2743</v>
      </c>
      <c r="K629" s="1" t="s">
        <v>2744</v>
      </c>
      <c r="L629" s="8" t="s">
        <v>3245</v>
      </c>
    </row>
    <row r="630" customFormat="false" ht="15" hidden="false" customHeight="false" outlineLevel="0" collapsed="false">
      <c r="A630" s="1" t="s">
        <v>3246</v>
      </c>
      <c r="B630" s="1" t="n">
        <v>1012</v>
      </c>
      <c r="C630" s="1" t="s">
        <v>3247</v>
      </c>
      <c r="D630" s="2" t="n">
        <v>0.0004</v>
      </c>
      <c r="E630" s="1" t="s">
        <v>3248</v>
      </c>
      <c r="F630" s="1" t="s">
        <v>16</v>
      </c>
      <c r="G630" s="1" t="s">
        <v>33</v>
      </c>
      <c r="H630" s="1" t="s">
        <v>65</v>
      </c>
      <c r="I630" s="1" t="s">
        <v>66</v>
      </c>
      <c r="J630" s="1" t="n">
        <v>1446</v>
      </c>
      <c r="K630" s="1" t="s">
        <v>67</v>
      </c>
      <c r="L630" s="8" t="s">
        <v>3249</v>
      </c>
    </row>
    <row r="631" customFormat="false" ht="15" hidden="false" customHeight="false" outlineLevel="0" collapsed="false">
      <c r="A631" s="1" t="s">
        <v>3250</v>
      </c>
      <c r="B631" s="1" t="n">
        <v>1559</v>
      </c>
      <c r="C631" s="1" t="s">
        <v>2944</v>
      </c>
      <c r="D631" s="2" t="n">
        <v>4E-005</v>
      </c>
      <c r="E631" s="1" t="s">
        <v>2945</v>
      </c>
      <c r="F631" s="1" t="s">
        <v>16</v>
      </c>
      <c r="G631" s="1" t="s">
        <v>17</v>
      </c>
      <c r="H631" s="1" t="s">
        <v>18</v>
      </c>
      <c r="I631" s="1" t="s">
        <v>19</v>
      </c>
      <c r="J631" s="1" t="s">
        <v>2946</v>
      </c>
      <c r="K631" s="1" t="s">
        <v>2947</v>
      </c>
      <c r="L631" s="8" t="s">
        <v>3251</v>
      </c>
    </row>
    <row r="632" customFormat="false" ht="15" hidden="false" customHeight="false" outlineLevel="0" collapsed="false">
      <c r="A632" s="1" t="s">
        <v>3252</v>
      </c>
      <c r="B632" s="1" t="n">
        <v>1476</v>
      </c>
      <c r="C632" s="1" t="s">
        <v>3253</v>
      </c>
      <c r="D632" s="2" t="n">
        <v>0.0006</v>
      </c>
      <c r="E632" s="1" t="s">
        <v>31</v>
      </c>
      <c r="F632" s="1" t="s">
        <v>32</v>
      </c>
      <c r="G632" s="1" t="s">
        <v>17</v>
      </c>
      <c r="H632" s="1" t="s">
        <v>37</v>
      </c>
      <c r="I632" s="1" t="s">
        <v>258</v>
      </c>
      <c r="J632" s="1" t="s">
        <v>3254</v>
      </c>
      <c r="K632" s="1" t="s">
        <v>37</v>
      </c>
      <c r="L632" s="8" t="s">
        <v>3255</v>
      </c>
    </row>
    <row r="633" customFormat="false" ht="15" hidden="false" customHeight="false" outlineLevel="0" collapsed="false">
      <c r="A633" s="1" t="s">
        <v>3256</v>
      </c>
      <c r="B633" s="1" t="n">
        <v>1370</v>
      </c>
      <c r="C633" s="1" t="s">
        <v>2227</v>
      </c>
      <c r="D633" s="2" t="n">
        <v>0.0001</v>
      </c>
      <c r="E633" s="1" t="s">
        <v>2228</v>
      </c>
      <c r="F633" s="1" t="s">
        <v>16</v>
      </c>
      <c r="G633" s="1" t="s">
        <v>33</v>
      </c>
      <c r="H633" s="1" t="s">
        <v>65</v>
      </c>
      <c r="I633" s="1" t="s">
        <v>66</v>
      </c>
      <c r="J633" s="1" t="n">
        <v>1673</v>
      </c>
      <c r="K633" s="1" t="s">
        <v>67</v>
      </c>
      <c r="L633" s="8" t="s">
        <v>3257</v>
      </c>
    </row>
    <row r="634" customFormat="false" ht="15" hidden="false" customHeight="false" outlineLevel="0" collapsed="false">
      <c r="A634" s="1" t="s">
        <v>3258</v>
      </c>
      <c r="B634" s="1" t="n">
        <v>302</v>
      </c>
      <c r="C634" s="1" t="s">
        <v>3259</v>
      </c>
      <c r="D634" s="2" t="n">
        <v>0.0005</v>
      </c>
      <c r="E634" s="1" t="s">
        <v>3260</v>
      </c>
      <c r="F634" s="1" t="s">
        <v>16</v>
      </c>
      <c r="G634" s="1" t="s">
        <v>17</v>
      </c>
      <c r="H634" s="1" t="s">
        <v>18</v>
      </c>
      <c r="I634" s="1" t="s">
        <v>19</v>
      </c>
      <c r="J634" s="1" t="s">
        <v>3261</v>
      </c>
      <c r="K634" s="1" t="s">
        <v>3262</v>
      </c>
      <c r="L634" s="8" t="s">
        <v>3263</v>
      </c>
    </row>
    <row r="635" customFormat="false" ht="15" hidden="false" customHeight="false" outlineLevel="0" collapsed="false">
      <c r="A635" s="1" t="s">
        <v>3264</v>
      </c>
      <c r="B635" s="1" t="n">
        <v>309</v>
      </c>
      <c r="C635" s="1" t="s">
        <v>3265</v>
      </c>
      <c r="D635" s="2" t="n">
        <v>0.0005</v>
      </c>
      <c r="E635" s="1" t="s">
        <v>3266</v>
      </c>
      <c r="F635" s="1" t="s">
        <v>16</v>
      </c>
      <c r="G635" s="1" t="s">
        <v>17</v>
      </c>
      <c r="H635" s="1" t="s">
        <v>18</v>
      </c>
      <c r="I635" s="1" t="s">
        <v>19</v>
      </c>
      <c r="J635" s="1" t="s">
        <v>3267</v>
      </c>
      <c r="K635" s="1" t="s">
        <v>3268</v>
      </c>
      <c r="L635" s="8" t="s">
        <v>3269</v>
      </c>
    </row>
    <row r="636" customFormat="false" ht="15" hidden="false" customHeight="false" outlineLevel="0" collapsed="false">
      <c r="A636" s="1" t="s">
        <v>3270</v>
      </c>
      <c r="B636" s="1" t="n">
        <v>229</v>
      </c>
      <c r="C636" s="1" t="s">
        <v>3271</v>
      </c>
      <c r="D636" s="2" t="n">
        <v>9E-005</v>
      </c>
      <c r="E636" s="1" t="s">
        <v>3272</v>
      </c>
      <c r="F636" s="1" t="s">
        <v>16</v>
      </c>
      <c r="G636" s="1" t="s">
        <v>17</v>
      </c>
      <c r="H636" s="1" t="s">
        <v>18</v>
      </c>
      <c r="I636" s="1" t="s">
        <v>19</v>
      </c>
      <c r="J636" s="1" t="s">
        <v>3273</v>
      </c>
      <c r="K636" s="1" t="s">
        <v>3274</v>
      </c>
      <c r="L636" s="8" t="s">
        <v>3275</v>
      </c>
    </row>
    <row r="637" customFormat="false" ht="15" hidden="false" customHeight="false" outlineLevel="0" collapsed="false">
      <c r="A637" s="1" t="s">
        <v>3276</v>
      </c>
      <c r="B637" s="1" t="n">
        <v>295</v>
      </c>
      <c r="C637" s="1" t="s">
        <v>3277</v>
      </c>
      <c r="D637" s="2" t="n">
        <v>0.0004</v>
      </c>
      <c r="E637" s="1" t="s">
        <v>3278</v>
      </c>
      <c r="F637" s="1" t="s">
        <v>16</v>
      </c>
      <c r="G637" s="1" t="s">
        <v>33</v>
      </c>
      <c r="H637" s="1" t="s">
        <v>65</v>
      </c>
      <c r="I637" s="1" t="s">
        <v>66</v>
      </c>
      <c r="J637" s="1" t="n">
        <v>1368</v>
      </c>
      <c r="K637" s="1" t="s">
        <v>67</v>
      </c>
      <c r="L637" s="8" t="s">
        <v>3279</v>
      </c>
    </row>
    <row r="638" customFormat="false" ht="15" hidden="false" customHeight="false" outlineLevel="0" collapsed="false">
      <c r="A638" s="1" t="s">
        <v>3280</v>
      </c>
      <c r="B638" s="1" t="n">
        <v>344</v>
      </c>
      <c r="C638" s="1" t="s">
        <v>748</v>
      </c>
      <c r="D638" s="2" t="n">
        <v>3E-005</v>
      </c>
      <c r="E638" s="1" t="s">
        <v>749</v>
      </c>
      <c r="F638" s="1" t="s">
        <v>16</v>
      </c>
      <c r="G638" s="1" t="s">
        <v>17</v>
      </c>
      <c r="H638" s="1" t="s">
        <v>18</v>
      </c>
      <c r="I638" s="1" t="s">
        <v>19</v>
      </c>
      <c r="J638" s="1" t="s">
        <v>750</v>
      </c>
      <c r="K638" s="1" t="s">
        <v>751</v>
      </c>
      <c r="L638" s="8" t="s">
        <v>3281</v>
      </c>
    </row>
    <row r="639" customFormat="false" ht="15" hidden="false" customHeight="false" outlineLevel="0" collapsed="false">
      <c r="A639" s="1" t="s">
        <v>3282</v>
      </c>
      <c r="B639" s="1" t="n">
        <v>536</v>
      </c>
      <c r="C639" s="1" t="s">
        <v>3283</v>
      </c>
      <c r="D639" s="2" t="n">
        <v>0.0008</v>
      </c>
      <c r="E639" s="1" t="s">
        <v>31</v>
      </c>
      <c r="F639" s="1" t="s">
        <v>32</v>
      </c>
      <c r="G639" s="1" t="s">
        <v>33</v>
      </c>
      <c r="H639" s="1" t="s">
        <v>34</v>
      </c>
      <c r="I639" s="1" t="s">
        <v>35</v>
      </c>
      <c r="J639" s="1" t="s">
        <v>3284</v>
      </c>
      <c r="K639" s="1" t="s">
        <v>37</v>
      </c>
      <c r="L639" s="8" t="s">
        <v>3285</v>
      </c>
    </row>
    <row r="640" customFormat="false" ht="15" hidden="false" customHeight="false" outlineLevel="0" collapsed="false">
      <c r="A640" s="1" t="s">
        <v>3286</v>
      </c>
      <c r="B640" s="1" t="n">
        <v>504</v>
      </c>
      <c r="C640" s="1" t="s">
        <v>1788</v>
      </c>
      <c r="D640" s="2" t="n">
        <v>5E-005</v>
      </c>
      <c r="E640" s="1" t="s">
        <v>1789</v>
      </c>
      <c r="F640" s="1" t="s">
        <v>16</v>
      </c>
      <c r="G640" s="1" t="s">
        <v>17</v>
      </c>
      <c r="H640" s="1" t="s">
        <v>18</v>
      </c>
      <c r="I640" s="1" t="s">
        <v>19</v>
      </c>
      <c r="J640" s="1" t="s">
        <v>1790</v>
      </c>
      <c r="K640" s="1" t="s">
        <v>1791</v>
      </c>
      <c r="L640" s="8" t="s">
        <v>3287</v>
      </c>
    </row>
    <row r="641" customFormat="false" ht="15" hidden="false" customHeight="false" outlineLevel="0" collapsed="false">
      <c r="A641" s="1" t="s">
        <v>3288</v>
      </c>
      <c r="B641" s="1" t="n">
        <v>586</v>
      </c>
      <c r="C641" s="1" t="s">
        <v>3159</v>
      </c>
      <c r="D641" s="2" t="n">
        <v>0.0002</v>
      </c>
      <c r="E641" s="1" t="s">
        <v>3160</v>
      </c>
      <c r="F641" s="1" t="s">
        <v>16</v>
      </c>
      <c r="G641" s="1" t="s">
        <v>17</v>
      </c>
      <c r="H641" s="1" t="s">
        <v>18</v>
      </c>
      <c r="I641" s="1" t="s">
        <v>19</v>
      </c>
      <c r="J641" s="1" t="s">
        <v>3161</v>
      </c>
      <c r="K641" s="1" t="s">
        <v>3162</v>
      </c>
      <c r="L641" s="8" t="s">
        <v>3289</v>
      </c>
    </row>
    <row r="642" customFormat="false" ht="15" hidden="false" customHeight="false" outlineLevel="0" collapsed="false">
      <c r="A642" s="1" t="s">
        <v>3290</v>
      </c>
      <c r="B642" s="1" t="n">
        <v>1009</v>
      </c>
      <c r="C642" s="1" t="s">
        <v>3291</v>
      </c>
      <c r="D642" s="2" t="n">
        <v>8E-024</v>
      </c>
      <c r="E642" s="1" t="s">
        <v>3292</v>
      </c>
      <c r="F642" s="1" t="s">
        <v>16</v>
      </c>
      <c r="G642" s="1" t="s">
        <v>17</v>
      </c>
      <c r="H642" s="1" t="s">
        <v>18</v>
      </c>
      <c r="I642" s="1" t="s">
        <v>19</v>
      </c>
      <c r="J642" s="1" t="s">
        <v>3293</v>
      </c>
      <c r="K642" s="1" t="s">
        <v>3294</v>
      </c>
      <c r="L642" s="8" t="s">
        <v>3295</v>
      </c>
    </row>
    <row r="643" customFormat="false" ht="15" hidden="false" customHeight="false" outlineLevel="0" collapsed="false">
      <c r="A643" s="1" t="s">
        <v>3296</v>
      </c>
      <c r="B643" s="1" t="n">
        <v>470</v>
      </c>
      <c r="C643" s="1" t="s">
        <v>3297</v>
      </c>
      <c r="D643" s="2" t="n">
        <v>0.0002</v>
      </c>
      <c r="E643" s="1" t="s">
        <v>31</v>
      </c>
      <c r="F643" s="1" t="s">
        <v>32</v>
      </c>
      <c r="G643" s="1" t="s">
        <v>33</v>
      </c>
      <c r="H643" s="1" t="s">
        <v>34</v>
      </c>
      <c r="I643" s="1" t="s">
        <v>35</v>
      </c>
      <c r="J643" s="1" t="s">
        <v>3298</v>
      </c>
      <c r="K643" s="1" t="s">
        <v>37</v>
      </c>
      <c r="L643" s="8" t="s">
        <v>3299</v>
      </c>
    </row>
    <row r="644" customFormat="false" ht="15" hidden="false" customHeight="false" outlineLevel="0" collapsed="false">
      <c r="A644" s="1" t="s">
        <v>3300</v>
      </c>
      <c r="B644" s="1" t="n">
        <v>396</v>
      </c>
      <c r="C644" s="1" t="s">
        <v>3301</v>
      </c>
      <c r="D644" s="2" t="n">
        <v>0.0006</v>
      </c>
      <c r="E644" s="1" t="s">
        <v>3302</v>
      </c>
      <c r="F644" s="1" t="s">
        <v>16</v>
      </c>
      <c r="G644" s="1" t="s">
        <v>17</v>
      </c>
      <c r="H644" s="1" t="s">
        <v>18</v>
      </c>
      <c r="I644" s="1" t="s">
        <v>19</v>
      </c>
      <c r="J644" s="1" t="s">
        <v>3303</v>
      </c>
      <c r="K644" s="1" t="s">
        <v>3304</v>
      </c>
      <c r="L644" s="8" t="s">
        <v>3305</v>
      </c>
    </row>
    <row r="645" customFormat="false" ht="15" hidden="false" customHeight="false" outlineLevel="0" collapsed="false">
      <c r="A645" s="1" t="s">
        <v>3306</v>
      </c>
      <c r="B645" s="1" t="n">
        <v>365</v>
      </c>
      <c r="C645" s="1" t="s">
        <v>3307</v>
      </c>
      <c r="D645" s="2" t="n">
        <v>0.0006</v>
      </c>
      <c r="E645" s="1" t="s">
        <v>3308</v>
      </c>
      <c r="F645" s="1" t="s">
        <v>16</v>
      </c>
      <c r="G645" s="1" t="s">
        <v>17</v>
      </c>
      <c r="H645" s="1" t="s">
        <v>18</v>
      </c>
      <c r="I645" s="1" t="s">
        <v>19</v>
      </c>
      <c r="J645" s="1" t="s">
        <v>3309</v>
      </c>
      <c r="K645" s="1" t="s">
        <v>3310</v>
      </c>
      <c r="L645" s="8" t="s">
        <v>3311</v>
      </c>
    </row>
    <row r="646" customFormat="false" ht="15" hidden="false" customHeight="false" outlineLevel="0" collapsed="false">
      <c r="A646" s="1" t="s">
        <v>3312</v>
      </c>
      <c r="B646" s="1" t="n">
        <v>1366</v>
      </c>
      <c r="C646" s="1" t="s">
        <v>2741</v>
      </c>
      <c r="D646" s="2" t="n">
        <v>0.0006</v>
      </c>
      <c r="E646" s="1" t="s">
        <v>2742</v>
      </c>
      <c r="F646" s="1" t="s">
        <v>16</v>
      </c>
      <c r="G646" s="1" t="s">
        <v>17</v>
      </c>
      <c r="H646" s="1" t="s">
        <v>18</v>
      </c>
      <c r="I646" s="1" t="s">
        <v>19</v>
      </c>
      <c r="J646" s="1" t="s">
        <v>2743</v>
      </c>
      <c r="K646" s="1" t="s">
        <v>2744</v>
      </c>
      <c r="L646" s="8" t="s">
        <v>3313</v>
      </c>
    </row>
    <row r="647" customFormat="false" ht="15" hidden="false" customHeight="false" outlineLevel="0" collapsed="false">
      <c r="A647" s="1" t="s">
        <v>3314</v>
      </c>
      <c r="B647" s="1" t="n">
        <v>414</v>
      </c>
      <c r="C647" s="1" t="s">
        <v>3315</v>
      </c>
      <c r="D647" s="2" t="n">
        <v>0.0006</v>
      </c>
      <c r="E647" s="1" t="s">
        <v>3316</v>
      </c>
      <c r="F647" s="1" t="s">
        <v>16</v>
      </c>
      <c r="G647" s="1" t="s">
        <v>17</v>
      </c>
      <c r="H647" s="1" t="s">
        <v>18</v>
      </c>
      <c r="I647" s="1" t="s">
        <v>19</v>
      </c>
      <c r="J647" s="1" t="s">
        <v>3317</v>
      </c>
      <c r="K647" s="1" t="s">
        <v>3318</v>
      </c>
      <c r="L647" s="8" t="s">
        <v>3319</v>
      </c>
    </row>
    <row r="648" customFormat="false" ht="15" hidden="false" customHeight="false" outlineLevel="0" collapsed="false">
      <c r="A648" s="1" t="s">
        <v>3320</v>
      </c>
      <c r="B648" s="1" t="n">
        <v>330</v>
      </c>
      <c r="C648" s="1" t="s">
        <v>3321</v>
      </c>
      <c r="D648" s="2" t="n">
        <v>0.0005</v>
      </c>
      <c r="E648" s="1" t="s">
        <v>3322</v>
      </c>
      <c r="F648" s="1" t="s">
        <v>16</v>
      </c>
      <c r="G648" s="1" t="s">
        <v>17</v>
      </c>
      <c r="H648" s="1" t="s">
        <v>18</v>
      </c>
      <c r="I648" s="1" t="s">
        <v>19</v>
      </c>
      <c r="J648" s="1" t="s">
        <v>3323</v>
      </c>
      <c r="K648" s="1" t="s">
        <v>3324</v>
      </c>
      <c r="L648" s="8" t="s">
        <v>3325</v>
      </c>
    </row>
    <row r="649" customFormat="false" ht="15" hidden="false" customHeight="false" outlineLevel="0" collapsed="false">
      <c r="A649" s="1" t="s">
        <v>3326</v>
      </c>
      <c r="B649" s="1" t="n">
        <v>340</v>
      </c>
      <c r="C649" s="1" t="s">
        <v>3327</v>
      </c>
      <c r="D649" s="2" t="n">
        <v>0.0005</v>
      </c>
      <c r="E649" s="1" t="s">
        <v>3328</v>
      </c>
      <c r="F649" s="1" t="s">
        <v>16</v>
      </c>
      <c r="G649" s="1" t="s">
        <v>17</v>
      </c>
      <c r="H649" s="1" t="s">
        <v>18</v>
      </c>
      <c r="I649" s="1" t="s">
        <v>19</v>
      </c>
      <c r="J649" s="1" t="s">
        <v>3329</v>
      </c>
      <c r="K649" s="1" t="s">
        <v>3330</v>
      </c>
      <c r="L649" s="8" t="s">
        <v>3331</v>
      </c>
    </row>
    <row r="650" customFormat="false" ht="15" hidden="false" customHeight="false" outlineLevel="0" collapsed="false">
      <c r="A650" s="1" t="s">
        <v>3332</v>
      </c>
      <c r="B650" s="1" t="n">
        <v>581</v>
      </c>
      <c r="C650" s="1" t="s">
        <v>3333</v>
      </c>
      <c r="D650" s="2" t="n">
        <v>0.0002</v>
      </c>
      <c r="E650" s="1" t="s">
        <v>3334</v>
      </c>
      <c r="F650" s="1" t="s">
        <v>16</v>
      </c>
      <c r="G650" s="1" t="s">
        <v>17</v>
      </c>
      <c r="H650" s="1" t="s">
        <v>18</v>
      </c>
      <c r="I650" s="1" t="s">
        <v>19</v>
      </c>
      <c r="J650" s="1" t="s">
        <v>3335</v>
      </c>
      <c r="K650" s="1" t="s">
        <v>3336</v>
      </c>
      <c r="L650" s="8" t="s">
        <v>3337</v>
      </c>
    </row>
    <row r="651" customFormat="false" ht="15" hidden="false" customHeight="false" outlineLevel="0" collapsed="false">
      <c r="A651" s="1" t="s">
        <v>3338</v>
      </c>
      <c r="B651" s="1" t="n">
        <v>286</v>
      </c>
      <c r="C651" s="1" t="s">
        <v>3339</v>
      </c>
      <c r="D651" s="2" t="n">
        <v>0.0004</v>
      </c>
      <c r="E651" s="1" t="s">
        <v>3340</v>
      </c>
      <c r="F651" s="1" t="s">
        <v>16</v>
      </c>
      <c r="G651" s="1" t="s">
        <v>17</v>
      </c>
      <c r="H651" s="1" t="s">
        <v>18</v>
      </c>
      <c r="I651" s="1" t="s">
        <v>19</v>
      </c>
      <c r="J651" s="1" t="s">
        <v>3341</v>
      </c>
      <c r="K651" s="1" t="s">
        <v>3342</v>
      </c>
      <c r="L651" s="8" t="s">
        <v>3343</v>
      </c>
    </row>
    <row r="652" customFormat="false" ht="15" hidden="false" customHeight="false" outlineLevel="0" collapsed="false">
      <c r="A652" s="1" t="s">
        <v>3344</v>
      </c>
      <c r="B652" s="1" t="n">
        <v>3505</v>
      </c>
      <c r="C652" s="1" t="s">
        <v>3226</v>
      </c>
      <c r="D652" s="2" t="n">
        <v>9E-005</v>
      </c>
      <c r="E652" s="1" t="s">
        <v>3227</v>
      </c>
      <c r="F652" s="1" t="s">
        <v>16</v>
      </c>
      <c r="G652" s="1" t="s">
        <v>17</v>
      </c>
      <c r="H652" s="1" t="s">
        <v>18</v>
      </c>
      <c r="I652" s="1" t="s">
        <v>19</v>
      </c>
      <c r="J652" s="1" t="s">
        <v>3228</v>
      </c>
      <c r="K652" s="1" t="s">
        <v>3229</v>
      </c>
      <c r="L652" s="8" t="s">
        <v>3345</v>
      </c>
    </row>
    <row r="653" customFormat="false" ht="15" hidden="false" customHeight="false" outlineLevel="0" collapsed="false">
      <c r="A653" s="1" t="s">
        <v>3346</v>
      </c>
      <c r="B653" s="1" t="n">
        <v>245</v>
      </c>
      <c r="C653" s="1" t="s">
        <v>3347</v>
      </c>
      <c r="D653" s="2" t="n">
        <v>0.0004</v>
      </c>
      <c r="E653" s="1" t="s">
        <v>3348</v>
      </c>
      <c r="F653" s="1" t="s">
        <v>16</v>
      </c>
      <c r="G653" s="1" t="s">
        <v>17</v>
      </c>
      <c r="H653" s="1" t="s">
        <v>18</v>
      </c>
      <c r="I653" s="1" t="s">
        <v>19</v>
      </c>
      <c r="J653" s="1" t="s">
        <v>3349</v>
      </c>
      <c r="K653" s="1" t="s">
        <v>3350</v>
      </c>
      <c r="L653" s="8" t="s">
        <v>3351</v>
      </c>
    </row>
    <row r="654" customFormat="false" ht="15" hidden="false" customHeight="false" outlineLevel="0" collapsed="false">
      <c r="A654" s="1" t="s">
        <v>3352</v>
      </c>
      <c r="B654" s="1" t="n">
        <v>592</v>
      </c>
      <c r="C654" s="1" t="s">
        <v>3353</v>
      </c>
      <c r="D654" s="2" t="n">
        <v>0.001</v>
      </c>
      <c r="E654" s="1" t="s">
        <v>3354</v>
      </c>
      <c r="F654" s="1" t="s">
        <v>16</v>
      </c>
      <c r="G654" s="1" t="s">
        <v>17</v>
      </c>
      <c r="H654" s="1" t="s">
        <v>18</v>
      </c>
      <c r="I654" s="1" t="s">
        <v>19</v>
      </c>
      <c r="J654" s="1" t="s">
        <v>3355</v>
      </c>
      <c r="K654" s="1" t="s">
        <v>3356</v>
      </c>
      <c r="L654" s="8" t="s">
        <v>3357</v>
      </c>
    </row>
    <row r="655" customFormat="false" ht="15" hidden="false" customHeight="false" outlineLevel="0" collapsed="false">
      <c r="A655" s="1" t="s">
        <v>3358</v>
      </c>
      <c r="B655" s="1" t="n">
        <v>776</v>
      </c>
      <c r="C655" s="1" t="s">
        <v>3359</v>
      </c>
      <c r="D655" s="2" t="n">
        <v>0.0003</v>
      </c>
      <c r="E655" s="1" t="s">
        <v>3360</v>
      </c>
      <c r="F655" s="1" t="s">
        <v>16</v>
      </c>
      <c r="G655" s="1" t="s">
        <v>33</v>
      </c>
      <c r="H655" s="1" t="s">
        <v>65</v>
      </c>
      <c r="I655" s="1" t="s">
        <v>66</v>
      </c>
      <c r="J655" s="1" t="n">
        <v>3033</v>
      </c>
      <c r="K655" s="1" t="s">
        <v>67</v>
      </c>
      <c r="L655" s="8" t="s">
        <v>3361</v>
      </c>
    </row>
    <row r="656" customFormat="false" ht="15" hidden="false" customHeight="false" outlineLevel="0" collapsed="false">
      <c r="A656" s="1" t="s">
        <v>3362</v>
      </c>
      <c r="B656" s="1" t="n">
        <v>831</v>
      </c>
      <c r="C656" s="1" t="s">
        <v>3363</v>
      </c>
      <c r="D656" s="2" t="n">
        <v>0.0003</v>
      </c>
      <c r="E656" s="1" t="s">
        <v>31</v>
      </c>
      <c r="F656" s="1" t="s">
        <v>32</v>
      </c>
      <c r="G656" s="1" t="s">
        <v>17</v>
      </c>
      <c r="H656" s="1" t="s">
        <v>37</v>
      </c>
      <c r="I656" s="1" t="s">
        <v>258</v>
      </c>
      <c r="J656" s="1" t="s">
        <v>3364</v>
      </c>
      <c r="K656" s="1" t="s">
        <v>37</v>
      </c>
      <c r="L656" s="8" t="s">
        <v>3365</v>
      </c>
    </row>
    <row r="657" customFormat="false" ht="15" hidden="false" customHeight="false" outlineLevel="0" collapsed="false">
      <c r="A657" s="1" t="s">
        <v>3366</v>
      </c>
      <c r="B657" s="1" t="n">
        <v>342</v>
      </c>
      <c r="C657" s="1" t="s">
        <v>3367</v>
      </c>
      <c r="D657" s="2" t="n">
        <v>0.0001</v>
      </c>
      <c r="E657" s="1" t="s">
        <v>3368</v>
      </c>
      <c r="F657" s="1" t="s">
        <v>16</v>
      </c>
      <c r="G657" s="1" t="s">
        <v>17</v>
      </c>
      <c r="H657" s="1" t="s">
        <v>18</v>
      </c>
      <c r="I657" s="1" t="s">
        <v>19</v>
      </c>
      <c r="J657" s="1" t="s">
        <v>3369</v>
      </c>
      <c r="K657" s="1" t="s">
        <v>3370</v>
      </c>
      <c r="L657" s="8" t="s">
        <v>3371</v>
      </c>
    </row>
    <row r="658" customFormat="false" ht="15" hidden="false" customHeight="false" outlineLevel="0" collapsed="false">
      <c r="A658" s="1" t="s">
        <v>3372</v>
      </c>
      <c r="B658" s="1" t="n">
        <v>387</v>
      </c>
      <c r="C658" s="1" t="s">
        <v>3373</v>
      </c>
      <c r="D658" s="2" t="n">
        <v>0.0006</v>
      </c>
      <c r="E658" s="1" t="s">
        <v>31</v>
      </c>
      <c r="F658" s="1" t="s">
        <v>32</v>
      </c>
      <c r="G658" s="1" t="s">
        <v>17</v>
      </c>
      <c r="H658" s="1" t="s">
        <v>37</v>
      </c>
      <c r="I658" s="1" t="s">
        <v>258</v>
      </c>
      <c r="J658" s="1" t="s">
        <v>3374</v>
      </c>
      <c r="K658" s="1" t="s">
        <v>37</v>
      </c>
      <c r="L658" s="8" t="s">
        <v>3375</v>
      </c>
    </row>
    <row r="659" customFormat="false" ht="15" hidden="false" customHeight="false" outlineLevel="0" collapsed="false">
      <c r="A659" s="1" t="s">
        <v>3376</v>
      </c>
      <c r="B659" s="1" t="n">
        <v>1500</v>
      </c>
      <c r="C659" s="1" t="s">
        <v>2944</v>
      </c>
      <c r="D659" s="2" t="n">
        <v>4E-005</v>
      </c>
      <c r="E659" s="1" t="s">
        <v>2945</v>
      </c>
      <c r="F659" s="1" t="s">
        <v>16</v>
      </c>
      <c r="G659" s="1" t="s">
        <v>17</v>
      </c>
      <c r="H659" s="1" t="s">
        <v>18</v>
      </c>
      <c r="I659" s="1" t="s">
        <v>19</v>
      </c>
      <c r="J659" s="1" t="s">
        <v>2946</v>
      </c>
      <c r="K659" s="1" t="s">
        <v>2947</v>
      </c>
      <c r="L659" s="8" t="s">
        <v>3377</v>
      </c>
    </row>
    <row r="660" customFormat="false" ht="15" hidden="false" customHeight="false" outlineLevel="0" collapsed="false">
      <c r="A660" s="1" t="s">
        <v>3378</v>
      </c>
      <c r="B660" s="1" t="n">
        <v>602</v>
      </c>
      <c r="C660" s="1" t="s">
        <v>3379</v>
      </c>
      <c r="D660" s="2" t="n">
        <v>0.001</v>
      </c>
      <c r="E660" s="1" t="s">
        <v>31</v>
      </c>
      <c r="F660" s="1" t="s">
        <v>103</v>
      </c>
      <c r="G660" s="1" t="s">
        <v>33</v>
      </c>
      <c r="H660" s="1" t="s">
        <v>34</v>
      </c>
      <c r="I660" s="1" t="s">
        <v>104</v>
      </c>
      <c r="J660" s="1" t="s">
        <v>3380</v>
      </c>
      <c r="K660" s="1" t="s">
        <v>67</v>
      </c>
      <c r="L660" s="8" t="s">
        <v>3381</v>
      </c>
    </row>
    <row r="661" customFormat="false" ht="15" hidden="false" customHeight="false" outlineLevel="0" collapsed="false">
      <c r="A661" s="1" t="s">
        <v>3382</v>
      </c>
      <c r="B661" s="1" t="n">
        <v>300</v>
      </c>
      <c r="C661" s="1" t="s">
        <v>3383</v>
      </c>
      <c r="D661" s="2" t="n">
        <v>0.0005</v>
      </c>
      <c r="E661" s="1" t="s">
        <v>31</v>
      </c>
      <c r="F661" s="1" t="s">
        <v>32</v>
      </c>
      <c r="G661" s="1" t="s">
        <v>33</v>
      </c>
      <c r="H661" s="1" t="s">
        <v>37</v>
      </c>
      <c r="I661" s="1" t="s">
        <v>59</v>
      </c>
      <c r="J661" s="1" t="s">
        <v>3384</v>
      </c>
      <c r="K661" s="1" t="s">
        <v>37</v>
      </c>
      <c r="L661" s="8" t="s">
        <v>3385</v>
      </c>
    </row>
    <row r="662" customFormat="false" ht="15" hidden="false" customHeight="false" outlineLevel="0" collapsed="false">
      <c r="A662" s="1" t="s">
        <v>3386</v>
      </c>
      <c r="B662" s="1" t="n">
        <v>289</v>
      </c>
      <c r="C662" s="1" t="s">
        <v>3387</v>
      </c>
      <c r="D662" s="2" t="n">
        <v>1E-013</v>
      </c>
      <c r="E662" s="1" t="s">
        <v>3388</v>
      </c>
      <c r="F662" s="1" t="s">
        <v>16</v>
      </c>
      <c r="G662" s="1" t="s">
        <v>17</v>
      </c>
      <c r="H662" s="1" t="s">
        <v>18</v>
      </c>
      <c r="I662" s="1" t="s">
        <v>19</v>
      </c>
      <c r="J662" s="1" t="s">
        <v>3389</v>
      </c>
      <c r="K662" s="1" t="s">
        <v>3390</v>
      </c>
      <c r="L662" s="8" t="s">
        <v>3391</v>
      </c>
    </row>
    <row r="663" customFormat="false" ht="15" hidden="false" customHeight="false" outlineLevel="0" collapsed="false">
      <c r="A663" s="1" t="s">
        <v>3392</v>
      </c>
      <c r="B663" s="1" t="n">
        <v>222</v>
      </c>
      <c r="C663" s="1" t="s">
        <v>3393</v>
      </c>
      <c r="D663" s="2" t="n">
        <v>0.0003</v>
      </c>
      <c r="E663" s="1" t="s">
        <v>3394</v>
      </c>
      <c r="F663" s="1" t="s">
        <v>16</v>
      </c>
      <c r="G663" s="1" t="s">
        <v>17</v>
      </c>
      <c r="H663" s="1" t="s">
        <v>18</v>
      </c>
      <c r="I663" s="1" t="s">
        <v>19</v>
      </c>
      <c r="J663" s="1" t="s">
        <v>3395</v>
      </c>
      <c r="K663" s="1" t="s">
        <v>3396</v>
      </c>
      <c r="L663" s="8" t="s">
        <v>3397</v>
      </c>
    </row>
    <row r="664" customFormat="false" ht="15" hidden="false" customHeight="false" outlineLevel="0" collapsed="false">
      <c r="A664" s="1" t="s">
        <v>3398</v>
      </c>
      <c r="B664" s="1" t="n">
        <v>599</v>
      </c>
      <c r="C664" s="1" t="s">
        <v>3399</v>
      </c>
      <c r="D664" s="2" t="n">
        <v>0.001</v>
      </c>
      <c r="E664" s="1" t="s">
        <v>3400</v>
      </c>
      <c r="F664" s="1" t="s">
        <v>16</v>
      </c>
      <c r="G664" s="1" t="s">
        <v>17</v>
      </c>
      <c r="H664" s="1" t="s">
        <v>18</v>
      </c>
      <c r="I664" s="1" t="s">
        <v>19</v>
      </c>
      <c r="J664" s="1" t="s">
        <v>3401</v>
      </c>
      <c r="K664" s="1" t="s">
        <v>3402</v>
      </c>
      <c r="L664" s="8" t="s">
        <v>3403</v>
      </c>
    </row>
    <row r="665" customFormat="false" ht="15" hidden="false" customHeight="false" outlineLevel="0" collapsed="false">
      <c r="A665" s="1" t="s">
        <v>3404</v>
      </c>
      <c r="B665" s="1" t="n">
        <v>642</v>
      </c>
      <c r="C665" s="1" t="s">
        <v>3405</v>
      </c>
      <c r="D665" s="2" t="n">
        <v>0.0003</v>
      </c>
      <c r="E665" s="1" t="s">
        <v>3406</v>
      </c>
      <c r="F665" s="1" t="s">
        <v>16</v>
      </c>
      <c r="G665" s="1" t="s">
        <v>17</v>
      </c>
      <c r="H665" s="1" t="s">
        <v>18</v>
      </c>
      <c r="I665" s="1" t="s">
        <v>19</v>
      </c>
      <c r="J665" s="1" t="s">
        <v>3407</v>
      </c>
      <c r="K665" s="1" t="s">
        <v>3408</v>
      </c>
      <c r="L665" s="8" t="s">
        <v>3409</v>
      </c>
    </row>
    <row r="666" customFormat="false" ht="15" hidden="false" customHeight="false" outlineLevel="0" collapsed="false">
      <c r="A666" s="1" t="s">
        <v>3410</v>
      </c>
      <c r="B666" s="1" t="n">
        <v>439</v>
      </c>
      <c r="C666" s="1" t="s">
        <v>3411</v>
      </c>
      <c r="D666" s="2" t="n">
        <v>0.0002</v>
      </c>
      <c r="E666" s="1" t="s">
        <v>3412</v>
      </c>
      <c r="F666" s="1" t="s">
        <v>16</v>
      </c>
      <c r="G666" s="1" t="s">
        <v>17</v>
      </c>
      <c r="H666" s="1" t="s">
        <v>18</v>
      </c>
      <c r="I666" s="1" t="s">
        <v>19</v>
      </c>
      <c r="J666" s="1" t="s">
        <v>3413</v>
      </c>
      <c r="K666" s="1" t="s">
        <v>3414</v>
      </c>
      <c r="L666" s="8" t="s">
        <v>3415</v>
      </c>
    </row>
    <row r="667" customFormat="false" ht="15" hidden="false" customHeight="false" outlineLevel="0" collapsed="false">
      <c r="A667" s="1" t="s">
        <v>3416</v>
      </c>
      <c r="B667" s="1" t="n">
        <v>383</v>
      </c>
      <c r="C667" s="1" t="s">
        <v>3159</v>
      </c>
      <c r="D667" s="2" t="n">
        <v>0.0006</v>
      </c>
      <c r="E667" s="1" t="s">
        <v>3160</v>
      </c>
      <c r="F667" s="1" t="s">
        <v>16</v>
      </c>
      <c r="G667" s="1" t="s">
        <v>17</v>
      </c>
      <c r="H667" s="1" t="s">
        <v>18</v>
      </c>
      <c r="I667" s="1" t="s">
        <v>19</v>
      </c>
      <c r="J667" s="1" t="s">
        <v>3161</v>
      </c>
      <c r="K667" s="1" t="s">
        <v>3162</v>
      </c>
      <c r="L667" s="8" t="s">
        <v>3417</v>
      </c>
    </row>
    <row r="668" customFormat="false" ht="15" hidden="false" customHeight="false" outlineLevel="0" collapsed="false">
      <c r="A668" s="1" t="s">
        <v>3418</v>
      </c>
      <c r="B668" s="1" t="n">
        <v>800</v>
      </c>
      <c r="C668" s="1" t="s">
        <v>3089</v>
      </c>
      <c r="D668" s="2" t="n">
        <v>0.0003</v>
      </c>
      <c r="E668" s="1" t="s">
        <v>3090</v>
      </c>
      <c r="F668" s="1" t="s">
        <v>16</v>
      </c>
      <c r="G668" s="1" t="s">
        <v>17</v>
      </c>
      <c r="H668" s="1" t="s">
        <v>18</v>
      </c>
      <c r="I668" s="1" t="s">
        <v>19</v>
      </c>
      <c r="J668" s="1" t="s">
        <v>3091</v>
      </c>
      <c r="K668" s="1" t="s">
        <v>3092</v>
      </c>
      <c r="L668" s="8" t="s">
        <v>3419</v>
      </c>
    </row>
    <row r="669" customFormat="false" ht="15" hidden="false" customHeight="false" outlineLevel="0" collapsed="false">
      <c r="A669" s="1" t="s">
        <v>3420</v>
      </c>
      <c r="B669" s="1" t="n">
        <v>533</v>
      </c>
      <c r="C669" s="1" t="s">
        <v>3421</v>
      </c>
      <c r="D669" s="2" t="n">
        <v>0.0008</v>
      </c>
      <c r="E669" s="1" t="s">
        <v>3422</v>
      </c>
      <c r="F669" s="1" t="s">
        <v>16</v>
      </c>
      <c r="G669" s="1" t="s">
        <v>17</v>
      </c>
      <c r="H669" s="1" t="s">
        <v>18</v>
      </c>
      <c r="I669" s="1" t="s">
        <v>19</v>
      </c>
      <c r="J669" s="1" t="s">
        <v>3423</v>
      </c>
      <c r="K669" s="1" t="s">
        <v>3424</v>
      </c>
      <c r="L669" s="8" t="s">
        <v>3425</v>
      </c>
    </row>
    <row r="670" customFormat="false" ht="15" hidden="false" customHeight="false" outlineLevel="0" collapsed="false">
      <c r="A670" s="1" t="s">
        <v>3426</v>
      </c>
      <c r="B670" s="1" t="n">
        <v>270</v>
      </c>
      <c r="C670" s="1" t="s">
        <v>3427</v>
      </c>
      <c r="D670" s="2" t="n">
        <v>0.0004</v>
      </c>
      <c r="E670" s="1" t="s">
        <v>31</v>
      </c>
      <c r="F670" s="1" t="s">
        <v>32</v>
      </c>
      <c r="G670" s="1" t="s">
        <v>33</v>
      </c>
      <c r="H670" s="1" t="s">
        <v>34</v>
      </c>
      <c r="I670" s="1" t="s">
        <v>35</v>
      </c>
      <c r="J670" s="1" t="s">
        <v>3428</v>
      </c>
      <c r="K670" s="1" t="s">
        <v>37</v>
      </c>
      <c r="L670" s="8" t="s">
        <v>3429</v>
      </c>
    </row>
    <row r="671" customFormat="false" ht="15" hidden="false" customHeight="false" outlineLevel="0" collapsed="false">
      <c r="A671" s="1" t="s">
        <v>3430</v>
      </c>
      <c r="B671" s="1" t="n">
        <v>942</v>
      </c>
      <c r="C671" s="1" t="s">
        <v>3431</v>
      </c>
      <c r="D671" s="2" t="n">
        <v>2E-005</v>
      </c>
      <c r="E671" s="1" t="s">
        <v>3432</v>
      </c>
      <c r="F671" s="1" t="s">
        <v>32</v>
      </c>
      <c r="G671" s="1" t="s">
        <v>17</v>
      </c>
      <c r="H671" s="1" t="s">
        <v>37</v>
      </c>
      <c r="I671" s="1" t="s">
        <v>138</v>
      </c>
      <c r="J671" s="1" t="s">
        <v>3433</v>
      </c>
      <c r="K671" s="1" t="s">
        <v>37</v>
      </c>
      <c r="L671" s="8" t="s">
        <v>3434</v>
      </c>
    </row>
    <row r="672" customFormat="false" ht="15" hidden="false" customHeight="false" outlineLevel="0" collapsed="false">
      <c r="A672" s="1" t="s">
        <v>3435</v>
      </c>
      <c r="B672" s="1" t="n">
        <v>216</v>
      </c>
      <c r="C672" s="1" t="s">
        <v>3436</v>
      </c>
      <c r="D672" s="2" t="n">
        <v>0.0003</v>
      </c>
      <c r="E672" s="1" t="s">
        <v>3437</v>
      </c>
      <c r="F672" s="1" t="s">
        <v>32</v>
      </c>
      <c r="G672" s="1" t="s">
        <v>33</v>
      </c>
      <c r="H672" s="1" t="s">
        <v>37</v>
      </c>
      <c r="I672" s="1" t="s">
        <v>138</v>
      </c>
      <c r="J672" s="1" t="s">
        <v>3438</v>
      </c>
      <c r="K672" s="1" t="s">
        <v>37</v>
      </c>
      <c r="L672" s="8" t="s">
        <v>3439</v>
      </c>
    </row>
    <row r="673" customFormat="false" ht="15" hidden="false" customHeight="false" outlineLevel="0" collapsed="false">
      <c r="A673" s="1" t="s">
        <v>3440</v>
      </c>
      <c r="B673" s="1" t="n">
        <v>351</v>
      </c>
      <c r="C673" s="1" t="s">
        <v>3441</v>
      </c>
      <c r="D673" s="2" t="n">
        <v>3E-005</v>
      </c>
      <c r="E673" s="1" t="s">
        <v>31</v>
      </c>
      <c r="F673" s="1" t="s">
        <v>16</v>
      </c>
      <c r="G673" s="1" t="s">
        <v>33</v>
      </c>
      <c r="H673" s="1" t="s">
        <v>183</v>
      </c>
      <c r="I673" s="1" t="s">
        <v>184</v>
      </c>
      <c r="J673" s="1" t="s">
        <v>3442</v>
      </c>
      <c r="K673" s="1" t="s">
        <v>3443</v>
      </c>
      <c r="L673" s="8" t="s">
        <v>3444</v>
      </c>
    </row>
    <row r="674" customFormat="false" ht="15" hidden="false" customHeight="false" outlineLevel="0" collapsed="false">
      <c r="A674" s="1" t="s">
        <v>3445</v>
      </c>
      <c r="B674" s="1" t="n">
        <v>324</v>
      </c>
      <c r="C674" s="1" t="s">
        <v>3446</v>
      </c>
      <c r="D674" s="2" t="n">
        <v>0.0005</v>
      </c>
      <c r="E674" s="1" t="s">
        <v>3447</v>
      </c>
      <c r="F674" s="1" t="s">
        <v>16</v>
      </c>
      <c r="G674" s="1" t="s">
        <v>17</v>
      </c>
      <c r="H674" s="1" t="s">
        <v>18</v>
      </c>
      <c r="I674" s="1" t="s">
        <v>19</v>
      </c>
      <c r="J674" s="1" t="s">
        <v>3448</v>
      </c>
      <c r="K674" s="1" t="s">
        <v>3449</v>
      </c>
      <c r="L674" s="8" t="s">
        <v>3450</v>
      </c>
    </row>
    <row r="675" customFormat="false" ht="15" hidden="false" customHeight="false" outlineLevel="0" collapsed="false">
      <c r="A675" s="1" t="s">
        <v>3451</v>
      </c>
      <c r="B675" s="1" t="n">
        <v>500</v>
      </c>
      <c r="C675" s="1" t="s">
        <v>2803</v>
      </c>
      <c r="D675" s="2" t="n">
        <v>0.0008</v>
      </c>
      <c r="E675" s="1" t="s">
        <v>2804</v>
      </c>
      <c r="F675" s="1" t="s">
        <v>16</v>
      </c>
      <c r="G675" s="1" t="s">
        <v>17</v>
      </c>
      <c r="H675" s="1" t="s">
        <v>18</v>
      </c>
      <c r="I675" s="1" t="s">
        <v>19</v>
      </c>
      <c r="J675" s="1" t="s">
        <v>2805</v>
      </c>
      <c r="K675" s="1" t="s">
        <v>2806</v>
      </c>
      <c r="L675" s="8" t="s">
        <v>3452</v>
      </c>
    </row>
    <row r="676" customFormat="false" ht="15" hidden="false" customHeight="false" outlineLevel="0" collapsed="false">
      <c r="A676" s="1" t="s">
        <v>3453</v>
      </c>
      <c r="B676" s="1" t="n">
        <v>750</v>
      </c>
      <c r="C676" s="1" t="s">
        <v>814</v>
      </c>
      <c r="D676" s="2" t="n">
        <v>8E-005</v>
      </c>
      <c r="E676" s="1" t="s">
        <v>815</v>
      </c>
      <c r="F676" s="1" t="s">
        <v>16</v>
      </c>
      <c r="G676" s="1" t="s">
        <v>33</v>
      </c>
      <c r="H676" s="1" t="s">
        <v>67</v>
      </c>
      <c r="I676" s="1" t="s">
        <v>264</v>
      </c>
      <c r="J676" s="1" t="s">
        <v>816</v>
      </c>
      <c r="K676" s="1" t="s">
        <v>817</v>
      </c>
      <c r="L676" s="8" t="s">
        <v>3454</v>
      </c>
    </row>
    <row r="677" customFormat="false" ht="15" hidden="false" customHeight="false" outlineLevel="0" collapsed="false">
      <c r="A677" s="1" t="s">
        <v>3455</v>
      </c>
      <c r="B677" s="1" t="n">
        <v>624</v>
      </c>
      <c r="C677" s="1" t="s">
        <v>3456</v>
      </c>
      <c r="D677" s="2" t="n">
        <v>0.0002</v>
      </c>
      <c r="E677" s="1" t="s">
        <v>3457</v>
      </c>
      <c r="F677" s="1" t="s">
        <v>16</v>
      </c>
      <c r="G677" s="1" t="s">
        <v>17</v>
      </c>
      <c r="H677" s="1" t="s">
        <v>18</v>
      </c>
      <c r="I677" s="1" t="s">
        <v>19</v>
      </c>
      <c r="J677" s="1" t="s">
        <v>3458</v>
      </c>
      <c r="K677" s="1" t="s">
        <v>3459</v>
      </c>
      <c r="L677" s="8" t="s">
        <v>3460</v>
      </c>
    </row>
    <row r="678" customFormat="false" ht="15" hidden="false" customHeight="false" outlineLevel="0" collapsed="false">
      <c r="A678" s="1" t="s">
        <v>3461</v>
      </c>
      <c r="B678" s="1" t="n">
        <v>1756</v>
      </c>
      <c r="C678" s="1" t="s">
        <v>3462</v>
      </c>
      <c r="D678" s="2" t="n">
        <v>0.0007</v>
      </c>
      <c r="E678" s="1" t="s">
        <v>31</v>
      </c>
      <c r="F678" s="1" t="s">
        <v>32</v>
      </c>
      <c r="G678" s="1" t="s">
        <v>33</v>
      </c>
      <c r="H678" s="1" t="s">
        <v>37</v>
      </c>
      <c r="I678" s="1" t="s">
        <v>258</v>
      </c>
      <c r="J678" s="1" t="s">
        <v>3463</v>
      </c>
      <c r="K678" s="1" t="s">
        <v>37</v>
      </c>
      <c r="L678" s="8" t="s">
        <v>3464</v>
      </c>
    </row>
    <row r="679" customFormat="false" ht="15" hidden="false" customHeight="false" outlineLevel="0" collapsed="false">
      <c r="A679" s="1" t="s">
        <v>3465</v>
      </c>
      <c r="B679" s="1" t="n">
        <v>332</v>
      </c>
      <c r="C679" s="1" t="s">
        <v>3466</v>
      </c>
      <c r="D679" s="2" t="n">
        <v>0.0005</v>
      </c>
      <c r="E679" s="1" t="s">
        <v>3467</v>
      </c>
      <c r="F679" s="1" t="s">
        <v>16</v>
      </c>
      <c r="G679" s="1" t="s">
        <v>17</v>
      </c>
      <c r="H679" s="1" t="s">
        <v>18</v>
      </c>
      <c r="I679" s="1" t="s">
        <v>19</v>
      </c>
      <c r="J679" s="1" t="s">
        <v>3468</v>
      </c>
      <c r="K679" s="1" t="s">
        <v>3469</v>
      </c>
      <c r="L679" s="8" t="s">
        <v>3470</v>
      </c>
    </row>
    <row r="680" customFormat="false" ht="15" hidden="false" customHeight="false" outlineLevel="0" collapsed="false">
      <c r="A680" s="1" t="s">
        <v>3471</v>
      </c>
      <c r="B680" s="1" t="n">
        <v>390</v>
      </c>
      <c r="C680" s="1" t="s">
        <v>3472</v>
      </c>
      <c r="D680" s="2" t="n">
        <v>4E-005</v>
      </c>
      <c r="E680" s="1" t="s">
        <v>31</v>
      </c>
      <c r="F680" s="1" t="s">
        <v>32</v>
      </c>
      <c r="G680" s="1" t="s">
        <v>33</v>
      </c>
      <c r="H680" s="1" t="s">
        <v>34</v>
      </c>
      <c r="I680" s="1" t="s">
        <v>35</v>
      </c>
      <c r="J680" s="1" t="s">
        <v>3473</v>
      </c>
      <c r="K680" s="1" t="s">
        <v>37</v>
      </c>
      <c r="L680" s="8" t="s">
        <v>3474</v>
      </c>
    </row>
    <row r="681" customFormat="false" ht="15" hidden="false" customHeight="false" outlineLevel="0" collapsed="false">
      <c r="A681" s="1" t="s">
        <v>3475</v>
      </c>
      <c r="B681" s="1" t="n">
        <v>1661</v>
      </c>
      <c r="C681" s="1" t="s">
        <v>2741</v>
      </c>
      <c r="D681" s="2" t="n">
        <v>0.0007</v>
      </c>
      <c r="E681" s="1" t="s">
        <v>2742</v>
      </c>
      <c r="F681" s="1" t="s">
        <v>16</v>
      </c>
      <c r="G681" s="1" t="s">
        <v>17</v>
      </c>
      <c r="H681" s="1" t="s">
        <v>18</v>
      </c>
      <c r="I681" s="1" t="s">
        <v>19</v>
      </c>
      <c r="J681" s="1" t="s">
        <v>2743</v>
      </c>
      <c r="K681" s="1" t="s">
        <v>2744</v>
      </c>
      <c r="L681" s="8" t="s">
        <v>3476</v>
      </c>
    </row>
    <row r="682" customFormat="false" ht="15" hidden="false" customHeight="false" outlineLevel="0" collapsed="false">
      <c r="A682" s="1" t="s">
        <v>3477</v>
      </c>
      <c r="B682" s="1" t="n">
        <v>598</v>
      </c>
      <c r="C682" s="1" t="s">
        <v>3478</v>
      </c>
      <c r="D682" s="2" t="n">
        <v>0.001</v>
      </c>
      <c r="E682" s="1" t="s">
        <v>3479</v>
      </c>
      <c r="F682" s="1" t="s">
        <v>16</v>
      </c>
      <c r="G682" s="1" t="s">
        <v>17</v>
      </c>
      <c r="H682" s="1" t="s">
        <v>18</v>
      </c>
      <c r="I682" s="1" t="s">
        <v>19</v>
      </c>
      <c r="J682" s="1" t="s">
        <v>3480</v>
      </c>
      <c r="K682" s="1" t="s">
        <v>3481</v>
      </c>
      <c r="L682" s="8" t="s">
        <v>3482</v>
      </c>
    </row>
    <row r="683" customFormat="false" ht="15" hidden="false" customHeight="false" outlineLevel="0" collapsed="false">
      <c r="A683" s="1" t="s">
        <v>3483</v>
      </c>
      <c r="B683" s="1" t="n">
        <v>2310</v>
      </c>
      <c r="C683" s="1" t="s">
        <v>3484</v>
      </c>
      <c r="D683" s="2" t="n">
        <v>6E-005</v>
      </c>
      <c r="E683" s="1" t="s">
        <v>3485</v>
      </c>
      <c r="F683" s="1" t="s">
        <v>16</v>
      </c>
      <c r="G683" s="1" t="s">
        <v>17</v>
      </c>
      <c r="H683" s="1" t="s">
        <v>18</v>
      </c>
      <c r="I683" s="1" t="s">
        <v>19</v>
      </c>
      <c r="J683" s="1" t="s">
        <v>3486</v>
      </c>
      <c r="K683" s="1" t="s">
        <v>3487</v>
      </c>
      <c r="L683" s="8" t="s">
        <v>3488</v>
      </c>
    </row>
    <row r="684" customFormat="false" ht="15" hidden="false" customHeight="false" outlineLevel="0" collapsed="false">
      <c r="A684" s="1" t="s">
        <v>3489</v>
      </c>
      <c r="B684" s="1" t="n">
        <v>746</v>
      </c>
      <c r="C684" s="1" t="s">
        <v>3490</v>
      </c>
      <c r="D684" s="2" t="n">
        <v>0.0003</v>
      </c>
      <c r="E684" s="1" t="s">
        <v>3491</v>
      </c>
      <c r="F684" s="1" t="s">
        <v>16</v>
      </c>
      <c r="G684" s="1" t="s">
        <v>17</v>
      </c>
      <c r="H684" s="1" t="s">
        <v>18</v>
      </c>
      <c r="I684" s="1" t="s">
        <v>19</v>
      </c>
      <c r="J684" s="1" t="s">
        <v>3492</v>
      </c>
      <c r="K684" s="1" t="s">
        <v>3493</v>
      </c>
      <c r="L684" s="8" t="s">
        <v>3494</v>
      </c>
    </row>
    <row r="685" customFormat="false" ht="15" hidden="false" customHeight="false" outlineLevel="0" collapsed="false">
      <c r="A685" s="1" t="s">
        <v>3495</v>
      </c>
      <c r="B685" s="1" t="n">
        <v>1009</v>
      </c>
      <c r="C685" s="1" t="s">
        <v>3073</v>
      </c>
      <c r="D685" s="2" t="n">
        <v>0.0001</v>
      </c>
      <c r="E685" s="1" t="s">
        <v>3074</v>
      </c>
      <c r="F685" s="1" t="s">
        <v>16</v>
      </c>
      <c r="G685" s="1" t="s">
        <v>17</v>
      </c>
      <c r="H685" s="1" t="s">
        <v>18</v>
      </c>
      <c r="I685" s="1" t="s">
        <v>19</v>
      </c>
      <c r="J685" s="1" t="s">
        <v>3075</v>
      </c>
      <c r="K685" s="1" t="s">
        <v>3076</v>
      </c>
      <c r="L685" s="8" t="s">
        <v>3496</v>
      </c>
    </row>
    <row r="686" customFormat="false" ht="15" hidden="false" customHeight="false" outlineLevel="0" collapsed="false">
      <c r="A686" s="1" t="s">
        <v>3497</v>
      </c>
      <c r="B686" s="1" t="n">
        <v>409</v>
      </c>
      <c r="C686" s="1" t="s">
        <v>3498</v>
      </c>
      <c r="D686" s="2" t="n">
        <v>4E-005</v>
      </c>
      <c r="E686" s="1" t="s">
        <v>3499</v>
      </c>
      <c r="F686" s="1" t="s">
        <v>16</v>
      </c>
      <c r="G686" s="1" t="s">
        <v>17</v>
      </c>
      <c r="H686" s="1" t="s">
        <v>18</v>
      </c>
      <c r="I686" s="1" t="s">
        <v>19</v>
      </c>
      <c r="J686" s="1" t="s">
        <v>3500</v>
      </c>
      <c r="K686" s="1" t="s">
        <v>3501</v>
      </c>
      <c r="L686" s="8" t="s">
        <v>3502</v>
      </c>
    </row>
    <row r="687" customFormat="false" ht="15" hidden="false" customHeight="false" outlineLevel="0" collapsed="false">
      <c r="A687" s="1" t="s">
        <v>3503</v>
      </c>
      <c r="B687" s="1" t="n">
        <v>327</v>
      </c>
      <c r="C687" s="1" t="s">
        <v>3504</v>
      </c>
      <c r="D687" s="2" t="n">
        <v>0.0001</v>
      </c>
      <c r="E687" s="1" t="s">
        <v>3505</v>
      </c>
      <c r="F687" s="1" t="s">
        <v>16</v>
      </c>
      <c r="G687" s="1" t="s">
        <v>17</v>
      </c>
      <c r="H687" s="1" t="s">
        <v>18</v>
      </c>
      <c r="I687" s="1" t="s">
        <v>19</v>
      </c>
      <c r="J687" s="1" t="s">
        <v>3506</v>
      </c>
      <c r="K687" s="1" t="s">
        <v>3507</v>
      </c>
      <c r="L687" s="8" t="s">
        <v>3508</v>
      </c>
    </row>
    <row r="688" customFormat="false" ht="15" hidden="false" customHeight="false" outlineLevel="0" collapsed="false">
      <c r="A688" s="1" t="s">
        <v>3509</v>
      </c>
      <c r="B688" s="1" t="n">
        <v>1629</v>
      </c>
      <c r="C688" s="1" t="s">
        <v>3510</v>
      </c>
      <c r="D688" s="2" t="n">
        <v>0.0007</v>
      </c>
      <c r="E688" s="1" t="s">
        <v>31</v>
      </c>
      <c r="F688" s="1" t="s">
        <v>32</v>
      </c>
      <c r="G688" s="1" t="s">
        <v>17</v>
      </c>
      <c r="H688" s="1" t="s">
        <v>37</v>
      </c>
      <c r="I688" s="1" t="s">
        <v>59</v>
      </c>
      <c r="J688" s="1" t="s">
        <v>3511</v>
      </c>
      <c r="K688" s="1" t="s">
        <v>37</v>
      </c>
      <c r="L688" s="8" t="s">
        <v>3512</v>
      </c>
    </row>
    <row r="689" customFormat="false" ht="15" hidden="false" customHeight="false" outlineLevel="0" collapsed="false">
      <c r="A689" s="1" t="s">
        <v>3513</v>
      </c>
      <c r="B689" s="1" t="n">
        <v>1775</v>
      </c>
      <c r="C689" s="1" t="s">
        <v>3514</v>
      </c>
      <c r="D689" s="2" t="n">
        <v>0.0007</v>
      </c>
      <c r="E689" s="1" t="s">
        <v>3515</v>
      </c>
      <c r="F689" s="1" t="s">
        <v>32</v>
      </c>
      <c r="G689" s="1" t="s">
        <v>33</v>
      </c>
      <c r="H689" s="1" t="s">
        <v>37</v>
      </c>
      <c r="I689" s="1" t="s">
        <v>138</v>
      </c>
      <c r="J689" s="1" t="s">
        <v>3516</v>
      </c>
      <c r="K689" s="1" t="s">
        <v>37</v>
      </c>
      <c r="L689" s="8" t="s">
        <v>3517</v>
      </c>
    </row>
    <row r="690" customFormat="false" ht="15" hidden="false" customHeight="false" outlineLevel="0" collapsed="false">
      <c r="A690" s="1" t="s">
        <v>3518</v>
      </c>
      <c r="B690" s="1" t="n">
        <v>524</v>
      </c>
      <c r="C690" s="1" t="s">
        <v>3519</v>
      </c>
      <c r="D690" s="2" t="n">
        <v>0.0008</v>
      </c>
      <c r="E690" s="1" t="s">
        <v>3520</v>
      </c>
      <c r="F690" s="1" t="s">
        <v>16</v>
      </c>
      <c r="G690" s="1" t="s">
        <v>17</v>
      </c>
      <c r="H690" s="1" t="s">
        <v>3521</v>
      </c>
      <c r="I690" s="1" t="s">
        <v>3522</v>
      </c>
      <c r="J690" s="1" t="n">
        <v>424047</v>
      </c>
      <c r="K690" s="1" t="s">
        <v>3523</v>
      </c>
      <c r="L690" s="8" t="s">
        <v>3524</v>
      </c>
    </row>
    <row r="691" customFormat="false" ht="15" hidden="false" customHeight="false" outlineLevel="0" collapsed="false">
      <c r="A691" s="1" t="s">
        <v>3525</v>
      </c>
      <c r="B691" s="1" t="n">
        <v>411</v>
      </c>
      <c r="C691" s="1" t="s">
        <v>3526</v>
      </c>
      <c r="D691" s="2" t="n">
        <v>0.0002</v>
      </c>
      <c r="E691" s="1" t="s">
        <v>3527</v>
      </c>
      <c r="F691" s="1" t="s">
        <v>16</v>
      </c>
      <c r="G691" s="1" t="s">
        <v>33</v>
      </c>
      <c r="H691" s="1" t="s">
        <v>65</v>
      </c>
      <c r="I691" s="1" t="s">
        <v>66</v>
      </c>
      <c r="J691" s="1" t="n">
        <v>3549</v>
      </c>
      <c r="K691" s="1" t="s">
        <v>67</v>
      </c>
      <c r="L691" s="8" t="s">
        <v>3528</v>
      </c>
    </row>
    <row r="692" customFormat="false" ht="15" hidden="false" customHeight="false" outlineLevel="0" collapsed="false">
      <c r="A692" s="1" t="s">
        <v>3529</v>
      </c>
      <c r="B692" s="1" t="n">
        <v>1456</v>
      </c>
      <c r="C692" s="1" t="s">
        <v>3530</v>
      </c>
      <c r="D692" s="2" t="n">
        <v>4E-005</v>
      </c>
      <c r="E692" s="1" t="s">
        <v>3531</v>
      </c>
      <c r="F692" s="1" t="s">
        <v>16</v>
      </c>
      <c r="G692" s="1" t="s">
        <v>33</v>
      </c>
      <c r="H692" s="1" t="s">
        <v>65</v>
      </c>
      <c r="I692" s="1" t="s">
        <v>66</v>
      </c>
      <c r="J692" s="1" t="n">
        <v>202</v>
      </c>
      <c r="K692" s="1" t="s">
        <v>67</v>
      </c>
      <c r="L692" s="8" t="s">
        <v>3532</v>
      </c>
    </row>
    <row r="693" customFormat="false" ht="15" hidden="false" customHeight="false" outlineLevel="0" collapsed="false">
      <c r="A693" s="1" t="s">
        <v>3533</v>
      </c>
      <c r="B693" s="1" t="n">
        <v>1945</v>
      </c>
      <c r="C693" s="1" t="s">
        <v>2793</v>
      </c>
      <c r="D693" s="2" t="n">
        <v>1E-008</v>
      </c>
      <c r="E693" s="1" t="s">
        <v>2794</v>
      </c>
      <c r="F693" s="1" t="s">
        <v>16</v>
      </c>
      <c r="G693" s="1" t="s">
        <v>33</v>
      </c>
      <c r="H693" s="1" t="s">
        <v>65</v>
      </c>
      <c r="I693" s="1" t="s">
        <v>66</v>
      </c>
      <c r="J693" s="1" t="n">
        <v>4803</v>
      </c>
      <c r="K693" s="1" t="s">
        <v>67</v>
      </c>
      <c r="L693" s="8" t="s">
        <v>3534</v>
      </c>
    </row>
    <row r="694" customFormat="false" ht="15" hidden="false" customHeight="false" outlineLevel="0" collapsed="false">
      <c r="A694" s="1" t="s">
        <v>3535</v>
      </c>
      <c r="B694" s="1" t="n">
        <v>578</v>
      </c>
      <c r="C694" s="1" t="s">
        <v>3061</v>
      </c>
      <c r="D694" s="2" t="n">
        <v>6E-005</v>
      </c>
      <c r="E694" s="1" t="s">
        <v>3062</v>
      </c>
      <c r="F694" s="1" t="s">
        <v>16</v>
      </c>
      <c r="G694" s="1" t="s">
        <v>17</v>
      </c>
      <c r="H694" s="1" t="s">
        <v>18</v>
      </c>
      <c r="I694" s="1" t="s">
        <v>19</v>
      </c>
      <c r="J694" s="1" t="s">
        <v>3063</v>
      </c>
      <c r="K694" s="1" t="s">
        <v>3064</v>
      </c>
      <c r="L694" s="8" t="s">
        <v>3536</v>
      </c>
    </row>
    <row r="695" customFormat="false" ht="15" hidden="false" customHeight="false" outlineLevel="0" collapsed="false">
      <c r="A695" s="1" t="s">
        <v>3537</v>
      </c>
      <c r="B695" s="1" t="n">
        <v>784</v>
      </c>
      <c r="C695" s="1" t="s">
        <v>3538</v>
      </c>
      <c r="D695" s="2" t="n">
        <v>0.0003</v>
      </c>
      <c r="E695" s="1" t="s">
        <v>3539</v>
      </c>
      <c r="F695" s="1" t="s">
        <v>16</v>
      </c>
      <c r="G695" s="1" t="s">
        <v>17</v>
      </c>
      <c r="H695" s="1" t="s">
        <v>18</v>
      </c>
      <c r="I695" s="1" t="s">
        <v>19</v>
      </c>
      <c r="J695" s="1" t="s">
        <v>3540</v>
      </c>
      <c r="K695" s="1" t="s">
        <v>3541</v>
      </c>
      <c r="L695" s="8" t="s">
        <v>3542</v>
      </c>
    </row>
    <row r="696" customFormat="false" ht="15" hidden="false" customHeight="false" outlineLevel="0" collapsed="false">
      <c r="A696" s="1" t="s">
        <v>3543</v>
      </c>
      <c r="B696" s="1" t="n">
        <v>411</v>
      </c>
      <c r="C696" s="1" t="s">
        <v>3544</v>
      </c>
      <c r="D696" s="2" t="n">
        <v>0.0006</v>
      </c>
      <c r="E696" s="1" t="s">
        <v>3545</v>
      </c>
      <c r="F696" s="1" t="s">
        <v>16</v>
      </c>
      <c r="G696" s="1" t="s">
        <v>17</v>
      </c>
      <c r="H696" s="1" t="s">
        <v>18</v>
      </c>
      <c r="I696" s="1" t="s">
        <v>19</v>
      </c>
      <c r="J696" s="1" t="s">
        <v>3546</v>
      </c>
      <c r="K696" s="1" t="s">
        <v>3547</v>
      </c>
      <c r="L696" s="8" t="s">
        <v>3548</v>
      </c>
    </row>
    <row r="697" customFormat="false" ht="15" hidden="false" customHeight="false" outlineLevel="0" collapsed="false">
      <c r="A697" s="1" t="s">
        <v>3549</v>
      </c>
      <c r="B697" s="1" t="n">
        <v>4002</v>
      </c>
      <c r="C697" s="1" t="s">
        <v>3550</v>
      </c>
      <c r="D697" s="2" t="n">
        <v>0.0004</v>
      </c>
      <c r="E697" s="1" t="s">
        <v>3551</v>
      </c>
      <c r="F697" s="1" t="s">
        <v>16</v>
      </c>
      <c r="G697" s="1" t="s">
        <v>17</v>
      </c>
      <c r="H697" s="1" t="s">
        <v>18</v>
      </c>
      <c r="I697" s="1" t="s">
        <v>19</v>
      </c>
      <c r="J697" s="1" t="s">
        <v>3552</v>
      </c>
      <c r="K697" s="1" t="s">
        <v>3553</v>
      </c>
      <c r="L697" s="8" t="s">
        <v>3554</v>
      </c>
    </row>
    <row r="698" customFormat="false" ht="15" hidden="false" customHeight="false" outlineLevel="0" collapsed="false">
      <c r="A698" s="1" t="s">
        <v>3555</v>
      </c>
      <c r="B698" s="1" t="n">
        <v>340</v>
      </c>
      <c r="C698" s="1" t="s">
        <v>3556</v>
      </c>
      <c r="D698" s="2" t="n">
        <v>0.0001</v>
      </c>
      <c r="E698" s="1" t="s">
        <v>3557</v>
      </c>
      <c r="F698" s="1" t="s">
        <v>32</v>
      </c>
      <c r="G698" s="1" t="s">
        <v>33</v>
      </c>
      <c r="H698" s="1" t="s">
        <v>37</v>
      </c>
      <c r="I698" s="1" t="s">
        <v>138</v>
      </c>
      <c r="J698" s="1" t="s">
        <v>3558</v>
      </c>
      <c r="K698" s="1" t="s">
        <v>37</v>
      </c>
      <c r="L698" s="8" t="s">
        <v>3559</v>
      </c>
    </row>
    <row r="699" customFormat="false" ht="15" hidden="false" customHeight="false" outlineLevel="0" collapsed="false">
      <c r="A699" s="1" t="s">
        <v>3560</v>
      </c>
      <c r="B699" s="1" t="n">
        <v>888</v>
      </c>
      <c r="C699" s="1" t="s">
        <v>3291</v>
      </c>
      <c r="D699" s="2" t="n">
        <v>5E-028</v>
      </c>
      <c r="E699" s="1" t="s">
        <v>3292</v>
      </c>
      <c r="F699" s="1" t="s">
        <v>16</v>
      </c>
      <c r="G699" s="1" t="s">
        <v>17</v>
      </c>
      <c r="H699" s="1" t="s">
        <v>18</v>
      </c>
      <c r="I699" s="1" t="s">
        <v>19</v>
      </c>
      <c r="J699" s="1" t="s">
        <v>3293</v>
      </c>
      <c r="K699" s="1" t="s">
        <v>3294</v>
      </c>
      <c r="L699" s="8" t="s">
        <v>3561</v>
      </c>
    </row>
    <row r="700" customFormat="false" ht="15" hidden="false" customHeight="false" outlineLevel="0" collapsed="false">
      <c r="A700" s="1" t="s">
        <v>3562</v>
      </c>
      <c r="B700" s="1" t="n">
        <v>374</v>
      </c>
      <c r="C700" s="1" t="s">
        <v>3563</v>
      </c>
      <c r="D700" s="2" t="n">
        <v>9E-006</v>
      </c>
      <c r="E700" s="1" t="s">
        <v>3564</v>
      </c>
      <c r="F700" s="1" t="s">
        <v>16</v>
      </c>
      <c r="G700" s="1" t="s">
        <v>17</v>
      </c>
      <c r="H700" s="1" t="s">
        <v>18</v>
      </c>
      <c r="I700" s="1" t="s">
        <v>19</v>
      </c>
      <c r="J700" s="1" t="s">
        <v>3565</v>
      </c>
      <c r="K700" s="1" t="s">
        <v>3566</v>
      </c>
      <c r="L700" s="8" t="s">
        <v>3567</v>
      </c>
    </row>
    <row r="701" customFormat="false" ht="15" hidden="false" customHeight="false" outlineLevel="0" collapsed="false">
      <c r="A701" s="1" t="s">
        <v>3568</v>
      </c>
      <c r="B701" s="1" t="n">
        <v>390</v>
      </c>
      <c r="C701" s="1" t="s">
        <v>3569</v>
      </c>
      <c r="D701" s="2" t="n">
        <v>0.0006</v>
      </c>
      <c r="E701" s="1" t="s">
        <v>3570</v>
      </c>
      <c r="F701" s="1" t="s">
        <v>16</v>
      </c>
      <c r="G701" s="1" t="s">
        <v>17</v>
      </c>
      <c r="H701" s="1" t="s">
        <v>18</v>
      </c>
      <c r="I701" s="1" t="s">
        <v>19</v>
      </c>
      <c r="J701" s="1" t="s">
        <v>3571</v>
      </c>
      <c r="K701" s="1" t="s">
        <v>3572</v>
      </c>
      <c r="L701" s="8" t="s">
        <v>3573</v>
      </c>
    </row>
    <row r="702" customFormat="false" ht="15" hidden="false" customHeight="false" outlineLevel="0" collapsed="false">
      <c r="A702" s="1" t="s">
        <v>3574</v>
      </c>
      <c r="B702" s="1" t="n">
        <v>482</v>
      </c>
      <c r="C702" s="1" t="s">
        <v>3575</v>
      </c>
      <c r="D702" s="2" t="n">
        <v>0.0008</v>
      </c>
      <c r="E702" s="1" t="s">
        <v>3576</v>
      </c>
      <c r="F702" s="1" t="s">
        <v>16</v>
      </c>
      <c r="G702" s="1" t="s">
        <v>33</v>
      </c>
      <c r="H702" s="1" t="s">
        <v>67</v>
      </c>
      <c r="I702" s="1" t="s">
        <v>264</v>
      </c>
      <c r="J702" s="1" t="s">
        <v>3577</v>
      </c>
      <c r="K702" s="1" t="s">
        <v>3578</v>
      </c>
      <c r="L702" s="8" t="s">
        <v>3579</v>
      </c>
    </row>
    <row r="703" customFormat="false" ht="15" hidden="false" customHeight="false" outlineLevel="0" collapsed="false">
      <c r="A703" s="1" t="s">
        <v>3580</v>
      </c>
      <c r="B703" s="1" t="n">
        <v>470</v>
      </c>
      <c r="C703" s="1" t="s">
        <v>3581</v>
      </c>
      <c r="D703" s="2" t="n">
        <v>0.0007</v>
      </c>
      <c r="E703" s="1" t="s">
        <v>3582</v>
      </c>
      <c r="F703" s="1" t="s">
        <v>16</v>
      </c>
      <c r="G703" s="1" t="s">
        <v>17</v>
      </c>
      <c r="H703" s="1" t="s">
        <v>18</v>
      </c>
      <c r="I703" s="1" t="s">
        <v>19</v>
      </c>
      <c r="J703" s="1" t="s">
        <v>3583</v>
      </c>
      <c r="K703" s="1" t="s">
        <v>3584</v>
      </c>
      <c r="L703" s="8" t="s">
        <v>3585</v>
      </c>
    </row>
    <row r="704" customFormat="false" ht="15" hidden="false" customHeight="false" outlineLevel="0" collapsed="false">
      <c r="A704" s="1" t="s">
        <v>3586</v>
      </c>
      <c r="B704" s="1" t="n">
        <v>403</v>
      </c>
      <c r="C704" s="1" t="s">
        <v>3587</v>
      </c>
      <c r="D704" s="2" t="n">
        <v>0.0006</v>
      </c>
      <c r="E704" s="1" t="s">
        <v>3588</v>
      </c>
      <c r="F704" s="1" t="s">
        <v>16</v>
      </c>
      <c r="G704" s="1" t="s">
        <v>33</v>
      </c>
      <c r="H704" s="1" t="s">
        <v>65</v>
      </c>
      <c r="I704" s="1" t="s">
        <v>66</v>
      </c>
      <c r="J704" s="1" t="n">
        <v>4824</v>
      </c>
      <c r="K704" s="1" t="s">
        <v>67</v>
      </c>
      <c r="L704" s="8" t="s">
        <v>3589</v>
      </c>
    </row>
    <row r="705" customFormat="false" ht="15" hidden="false" customHeight="false" outlineLevel="0" collapsed="false">
      <c r="A705" s="1" t="s">
        <v>3590</v>
      </c>
      <c r="B705" s="1" t="n">
        <v>566</v>
      </c>
      <c r="C705" s="1" t="s">
        <v>3591</v>
      </c>
      <c r="D705" s="2" t="n">
        <v>0.0009</v>
      </c>
      <c r="E705" s="1" t="s">
        <v>3592</v>
      </c>
      <c r="F705" s="1" t="s">
        <v>16</v>
      </c>
      <c r="G705" s="1" t="s">
        <v>17</v>
      </c>
      <c r="H705" s="1" t="s">
        <v>18</v>
      </c>
      <c r="I705" s="1" t="s">
        <v>19</v>
      </c>
      <c r="J705" s="1" t="s">
        <v>3593</v>
      </c>
      <c r="K705" s="1" t="s">
        <v>3594</v>
      </c>
      <c r="L705" s="8" t="s">
        <v>3595</v>
      </c>
    </row>
    <row r="706" customFormat="false" ht="15" hidden="false" customHeight="false" outlineLevel="0" collapsed="false">
      <c r="A706" s="1" t="s">
        <v>3596</v>
      </c>
      <c r="B706" s="1" t="n">
        <v>439</v>
      </c>
      <c r="C706" s="1" t="s">
        <v>3597</v>
      </c>
      <c r="D706" s="2" t="n">
        <v>0.0007</v>
      </c>
      <c r="E706" s="1" t="s">
        <v>3598</v>
      </c>
      <c r="F706" s="1" t="s">
        <v>32</v>
      </c>
      <c r="G706" s="1" t="s">
        <v>17</v>
      </c>
      <c r="H706" s="1" t="s">
        <v>37</v>
      </c>
      <c r="I706" s="1" t="s">
        <v>138</v>
      </c>
      <c r="J706" s="1" t="s">
        <v>3599</v>
      </c>
      <c r="K706" s="1" t="s">
        <v>37</v>
      </c>
      <c r="L706" s="8" t="s">
        <v>3600</v>
      </c>
    </row>
    <row r="707" customFormat="false" ht="15" hidden="false" customHeight="false" outlineLevel="0" collapsed="false">
      <c r="A707" s="1" t="s">
        <v>3601</v>
      </c>
      <c r="B707" s="1" t="n">
        <v>415</v>
      </c>
      <c r="C707" s="1" t="s">
        <v>3591</v>
      </c>
      <c r="D707" s="2" t="n">
        <v>0.0006</v>
      </c>
      <c r="E707" s="1" t="s">
        <v>3592</v>
      </c>
      <c r="F707" s="1" t="s">
        <v>16</v>
      </c>
      <c r="G707" s="1" t="s">
        <v>17</v>
      </c>
      <c r="H707" s="1" t="s">
        <v>18</v>
      </c>
      <c r="I707" s="1" t="s">
        <v>19</v>
      </c>
      <c r="J707" s="1" t="s">
        <v>3593</v>
      </c>
      <c r="K707" s="1" t="s">
        <v>3594</v>
      </c>
      <c r="L707" s="8" t="s">
        <v>3602</v>
      </c>
    </row>
    <row r="708" customFormat="false" ht="15" hidden="false" customHeight="false" outlineLevel="0" collapsed="false">
      <c r="A708" s="1" t="s">
        <v>3603</v>
      </c>
      <c r="B708" s="1" t="n">
        <v>1884</v>
      </c>
      <c r="C708" s="1" t="s">
        <v>3604</v>
      </c>
      <c r="D708" s="2" t="n">
        <v>0.0008</v>
      </c>
      <c r="E708" s="1" t="s">
        <v>3605</v>
      </c>
      <c r="F708" s="1" t="s">
        <v>16</v>
      </c>
      <c r="G708" s="1" t="s">
        <v>17</v>
      </c>
      <c r="H708" s="1" t="s">
        <v>18</v>
      </c>
      <c r="I708" s="1" t="s">
        <v>19</v>
      </c>
      <c r="J708" s="1" t="s">
        <v>3606</v>
      </c>
      <c r="K708" s="1" t="s">
        <v>3607</v>
      </c>
      <c r="L708" s="8" t="s">
        <v>3608</v>
      </c>
    </row>
    <row r="709" customFormat="false" ht="15" hidden="false" customHeight="false" outlineLevel="0" collapsed="false">
      <c r="A709" s="1" t="s">
        <v>3609</v>
      </c>
      <c r="B709" s="1" t="n">
        <v>2652</v>
      </c>
      <c r="C709" s="1" t="s">
        <v>3610</v>
      </c>
      <c r="D709" s="2" t="n">
        <v>0.0003</v>
      </c>
      <c r="E709" s="1" t="s">
        <v>3611</v>
      </c>
      <c r="F709" s="1" t="s">
        <v>16</v>
      </c>
      <c r="G709" s="1" t="s">
        <v>17</v>
      </c>
      <c r="H709" s="1" t="s">
        <v>18</v>
      </c>
      <c r="I709" s="1" t="s">
        <v>19</v>
      </c>
      <c r="J709" s="1" t="s">
        <v>3612</v>
      </c>
      <c r="K709" s="1" t="s">
        <v>3613</v>
      </c>
      <c r="L709" s="8" t="s">
        <v>3614</v>
      </c>
    </row>
    <row r="710" customFormat="false" ht="15" hidden="false" customHeight="false" outlineLevel="0" collapsed="false">
      <c r="A710" s="1" t="s">
        <v>3615</v>
      </c>
      <c r="B710" s="1" t="n">
        <v>3107</v>
      </c>
      <c r="C710" s="1" t="s">
        <v>3610</v>
      </c>
      <c r="D710" s="2" t="n">
        <v>0.0003</v>
      </c>
      <c r="E710" s="1" t="s">
        <v>3611</v>
      </c>
      <c r="F710" s="1" t="s">
        <v>16</v>
      </c>
      <c r="G710" s="1" t="s">
        <v>17</v>
      </c>
      <c r="H710" s="1" t="s">
        <v>18</v>
      </c>
      <c r="I710" s="1" t="s">
        <v>19</v>
      </c>
      <c r="J710" s="1" t="s">
        <v>3612</v>
      </c>
      <c r="K710" s="1" t="s">
        <v>3613</v>
      </c>
      <c r="L710" s="8" t="s">
        <v>3616</v>
      </c>
    </row>
    <row r="711" customFormat="false" ht="15" hidden="false" customHeight="false" outlineLevel="0" collapsed="false">
      <c r="A711" s="1" t="s">
        <v>3617</v>
      </c>
      <c r="B711" s="1" t="n">
        <v>842</v>
      </c>
      <c r="C711" s="1" t="s">
        <v>3618</v>
      </c>
      <c r="D711" s="2" t="n">
        <v>0.0003</v>
      </c>
      <c r="E711" s="1" t="s">
        <v>31</v>
      </c>
      <c r="F711" s="1" t="s">
        <v>32</v>
      </c>
      <c r="G711" s="1" t="s">
        <v>33</v>
      </c>
      <c r="H711" s="1" t="s">
        <v>34</v>
      </c>
      <c r="I711" s="1" t="s">
        <v>35</v>
      </c>
      <c r="J711" s="1" t="s">
        <v>3619</v>
      </c>
      <c r="K711" s="1" t="s">
        <v>37</v>
      </c>
      <c r="L711" s="8" t="s">
        <v>3620</v>
      </c>
    </row>
    <row r="712" customFormat="false" ht="15" hidden="false" customHeight="false" outlineLevel="0" collapsed="false">
      <c r="A712" s="1" t="s">
        <v>3621</v>
      </c>
      <c r="B712" s="1" t="n">
        <v>1536</v>
      </c>
      <c r="C712" s="1" t="s">
        <v>3622</v>
      </c>
      <c r="D712" s="2" t="n">
        <v>1E-005</v>
      </c>
      <c r="E712" s="1" t="s">
        <v>3623</v>
      </c>
      <c r="F712" s="1" t="s">
        <v>16</v>
      </c>
      <c r="G712" s="1" t="s">
        <v>17</v>
      </c>
      <c r="H712" s="1" t="s">
        <v>18</v>
      </c>
      <c r="I712" s="1" t="s">
        <v>19</v>
      </c>
      <c r="J712" s="1" t="s">
        <v>3624</v>
      </c>
      <c r="K712" s="1" t="s">
        <v>3625</v>
      </c>
      <c r="L712" s="8" t="s">
        <v>3626</v>
      </c>
    </row>
    <row r="713" customFormat="false" ht="15" hidden="false" customHeight="false" outlineLevel="0" collapsed="false">
      <c r="A713" s="1" t="s">
        <v>3627</v>
      </c>
      <c r="B713" s="1" t="n">
        <v>1169</v>
      </c>
      <c r="C713" s="1" t="s">
        <v>3628</v>
      </c>
      <c r="D713" s="2" t="n">
        <v>0.0005</v>
      </c>
      <c r="E713" s="1" t="s">
        <v>3629</v>
      </c>
      <c r="F713" s="1" t="s">
        <v>16</v>
      </c>
      <c r="G713" s="1" t="s">
        <v>17</v>
      </c>
      <c r="H713" s="1" t="s">
        <v>18</v>
      </c>
      <c r="I713" s="1" t="s">
        <v>19</v>
      </c>
      <c r="J713" s="1" t="s">
        <v>3630</v>
      </c>
      <c r="K713" s="1" t="s">
        <v>3631</v>
      </c>
      <c r="L713" s="8" t="s">
        <v>3632</v>
      </c>
    </row>
    <row r="714" customFormat="false" ht="15" hidden="false" customHeight="false" outlineLevel="0" collapsed="false">
      <c r="A714" s="1" t="s">
        <v>3633</v>
      </c>
      <c r="B714" s="1" t="n">
        <v>1692</v>
      </c>
      <c r="C714" s="1" t="s">
        <v>3622</v>
      </c>
      <c r="D714" s="2" t="n">
        <v>1E-005</v>
      </c>
      <c r="E714" s="1" t="s">
        <v>3623</v>
      </c>
      <c r="F714" s="1" t="s">
        <v>16</v>
      </c>
      <c r="G714" s="1" t="s">
        <v>17</v>
      </c>
      <c r="H714" s="1" t="s">
        <v>18</v>
      </c>
      <c r="I714" s="1" t="s">
        <v>19</v>
      </c>
      <c r="J714" s="1" t="s">
        <v>3624</v>
      </c>
      <c r="K714" s="1" t="s">
        <v>3625</v>
      </c>
      <c r="L714" s="8" t="s">
        <v>3634</v>
      </c>
    </row>
    <row r="715" customFormat="false" ht="15" hidden="false" customHeight="false" outlineLevel="0" collapsed="false">
      <c r="A715" s="10" t="s">
        <v>3635</v>
      </c>
      <c r="B715" s="10" t="n">
        <v>2017</v>
      </c>
      <c r="C715" s="10" t="s">
        <v>3622</v>
      </c>
      <c r="D715" s="11" t="n">
        <v>1E-005</v>
      </c>
      <c r="E715" s="10" t="s">
        <v>3623</v>
      </c>
      <c r="F715" s="10" t="s">
        <v>16</v>
      </c>
      <c r="G715" s="10" t="s">
        <v>17</v>
      </c>
      <c r="H715" s="10" t="s">
        <v>18</v>
      </c>
      <c r="I715" s="10" t="s">
        <v>19</v>
      </c>
      <c r="J715" s="10" t="s">
        <v>3624</v>
      </c>
      <c r="K715" s="10" t="s">
        <v>3625</v>
      </c>
      <c r="L715" s="12" t="s">
        <v>3636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3" activeCellId="0" sqref="C22:C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4.62"/>
  </cols>
  <sheetData/>
  <conditionalFormatting sqref="A1:A764 A133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03:57:02Z</dcterms:created>
  <dc:creator>xgh</dc:creator>
  <dc:description/>
  <cp:keywords/>
  <dc:language>en-US</dc:language>
  <cp:lastModifiedBy>719</cp:lastModifiedBy>
  <dcterms:modified xsi:type="dcterms:W3CDTF">2014-12-09T06:01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468</vt:lpwstr>
  </property>
</Properties>
</file>